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CI Paper\APP_Frontiers\分期数据—AP2\20230411-重跑\青蒿素光交联invivo\处理\figures\投稿\iMeta\Revision_240107\格式修改意见\iMeta-2023-335-0116\"/>
    </mc:Choice>
  </mc:AlternateContent>
  <xr:revisionPtr revIDLastSave="0" documentId="13_ncr:1_{EEC69D3A-5BE1-4054-BA22-B292B5E5DF2E}" xr6:coauthVersionLast="47" xr6:coauthVersionMax="47" xr10:uidLastSave="{00000000-0000-0000-0000-000000000000}"/>
  <bookViews>
    <workbookView xWindow="-108" yWindow="-108" windowWidth="23256" windowHeight="12456" activeTab="2" xr2:uid="{3EB35FA9-BD59-4B27-A3C8-62C72407A8A3}"/>
  </bookViews>
  <sheets>
    <sheet name="Table S1" sheetId="20" r:id="rId1"/>
    <sheet name="Table S2" sheetId="21" r:id="rId2"/>
    <sheet name="Table S3" sheetId="22" r:id="rId3"/>
    <sheet name="2B" sheetId="14" r:id="rId4"/>
    <sheet name="4A" sheetId="15" r:id="rId5"/>
    <sheet name="4H" sheetId="13" r:id="rId6"/>
    <sheet name="5A" sheetId="2" r:id="rId7"/>
    <sheet name="5B" sheetId="5" r:id="rId8"/>
    <sheet name="5C" sheetId="3" r:id="rId9"/>
    <sheet name="5D" sheetId="6" r:id="rId10"/>
    <sheet name="5E" sheetId="4" r:id="rId11"/>
    <sheet name="5F" sheetId="7" r:id="rId12"/>
    <sheet name="6A" sheetId="1" r:id="rId13"/>
    <sheet name="6B" sheetId="8" r:id="rId14"/>
    <sheet name="6I" sheetId="9" r:id="rId15"/>
    <sheet name="6K" sheetId="10" r:id="rId16"/>
    <sheet name="6L" sheetId="11" r:id="rId17"/>
    <sheet name="6M" sheetId="12" r:id="rId18"/>
    <sheet name="7B" sheetId="16" r:id="rId19"/>
    <sheet name="7C" sheetId="17" r:id="rId20"/>
    <sheet name="7D" sheetId="18" r:id="rId21"/>
    <sheet name="7E" sheetId="19" r:id="rId2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35" uniqueCount="2835">
  <si>
    <t>pyruvate levels(μM/mg)</t>
    <phoneticPr fontId="5" type="noConversion"/>
  </si>
  <si>
    <r>
      <t>ATS concentrations(</t>
    </r>
    <r>
      <rPr>
        <sz val="11"/>
        <color theme="1"/>
        <rFont val="等线"/>
        <family val="2"/>
        <charset val="134"/>
      </rPr>
      <t>μ</t>
    </r>
    <r>
      <rPr>
        <sz val="11"/>
        <color theme="1"/>
        <rFont val="等线"/>
        <family val="3"/>
        <charset val="134"/>
      </rPr>
      <t>M</t>
    </r>
    <r>
      <rPr>
        <sz val="11"/>
        <color theme="1"/>
        <rFont val="等线"/>
        <family val="2"/>
        <charset val="134"/>
        <scheme val="minor"/>
      </rPr>
      <t>)</t>
    </r>
    <phoneticPr fontId="5" type="noConversion"/>
  </si>
  <si>
    <t>Lactate level in parasites(%)</t>
    <phoneticPr fontId="5" type="noConversion"/>
  </si>
  <si>
    <t>Time (minutes)</t>
  </si>
  <si>
    <t>Lactate level in medium(%)</t>
    <phoneticPr fontId="5" type="noConversion"/>
  </si>
  <si>
    <t>nRBC</t>
    <phoneticPr fontId="5" type="noConversion"/>
  </si>
  <si>
    <t>ATP level in parasites(nM/mg)</t>
    <phoneticPr fontId="5" type="noConversion"/>
  </si>
  <si>
    <t>Glycolytic Reserve</t>
  </si>
  <si>
    <t>Glycolytic Capacity</t>
  </si>
  <si>
    <t>Glycolysis</t>
  </si>
  <si>
    <t>ATS concentrations(μM)</t>
  </si>
  <si>
    <t>Relative GSH level(%)</t>
    <phoneticPr fontId="5" type="noConversion"/>
  </si>
  <si>
    <t>Time(min)</t>
  </si>
  <si>
    <t>Ornithine level(%)</t>
    <phoneticPr fontId="5" type="noConversion"/>
  </si>
  <si>
    <t>ECAR (mpH/min)</t>
    <phoneticPr fontId="3" type="noConversion"/>
  </si>
  <si>
    <t>Accession</t>
  </si>
  <si>
    <t>ATS_AHA..1</t>
  </si>
  <si>
    <t>ATS_AHA..2</t>
  </si>
  <si>
    <t>ATS_AHA..3</t>
  </si>
  <si>
    <t>DMSO..1</t>
  </si>
  <si>
    <t>DMSO..2</t>
  </si>
  <si>
    <t>DMSO..3</t>
  </si>
  <si>
    <t>PF3D7_1410300</t>
  </si>
  <si>
    <t>PF3D7_1032800</t>
  </si>
  <si>
    <t>PF3D7_1417500</t>
  </si>
  <si>
    <t>PF3D7_1443100</t>
  </si>
  <si>
    <t>PF3D7_0110500</t>
  </si>
  <si>
    <t>PF3D7_0618200</t>
  </si>
  <si>
    <t>PF3D7_1434200</t>
  </si>
  <si>
    <t>PF3D7_0602100</t>
  </si>
  <si>
    <t>PF3D7_0513200</t>
  </si>
  <si>
    <t>PF3D7_0417500</t>
  </si>
  <si>
    <t>PF3D7_0319900</t>
  </si>
  <si>
    <t>PF3D7_0608600</t>
  </si>
  <si>
    <t>PF3D7_1328100</t>
  </si>
  <si>
    <t>PF3D7_0621100</t>
  </si>
  <si>
    <t>PF3D7_1326000</t>
  </si>
  <si>
    <t>PF3D7_1212900</t>
  </si>
  <si>
    <t>PF3D7_1408800</t>
  </si>
  <si>
    <t>PF3D7_0915100</t>
  </si>
  <si>
    <t>PF3D7_1127100</t>
  </si>
  <si>
    <t>PF3D7_0204500</t>
  </si>
  <si>
    <t>PF3D7_0113000</t>
  </si>
  <si>
    <t>PF3D7_0819500</t>
  </si>
  <si>
    <t>PF3D7_0932100</t>
  </si>
  <si>
    <t>PF3D7_0423300</t>
  </si>
  <si>
    <t>PF3D7_0626700</t>
  </si>
  <si>
    <t>PF3D7_1035700</t>
  </si>
  <si>
    <t>PF3D7_1033100</t>
  </si>
  <si>
    <t>PF3D7_1121900</t>
  </si>
  <si>
    <t>PF3D7_0725400</t>
  </si>
  <si>
    <t>PF3D7_1249500</t>
  </si>
  <si>
    <t>PF3D7_1124400</t>
  </si>
  <si>
    <t>PF3D7_0813600</t>
  </si>
  <si>
    <t>PF3D7_0904500</t>
  </si>
  <si>
    <t>PF3D7_1209900</t>
  </si>
  <si>
    <t>PF3D7_0923000</t>
  </si>
  <si>
    <t>PF3D7_1438400</t>
  </si>
  <si>
    <t>PF3D7_1004200</t>
  </si>
  <si>
    <t>PF3D7_1349500</t>
  </si>
  <si>
    <t>PF3D7_0520700</t>
  </si>
  <si>
    <t>PF3D7_0606000</t>
  </si>
  <si>
    <t>PF3D7_0609800</t>
  </si>
  <si>
    <t>PF3D7_0603500</t>
  </si>
  <si>
    <t>PF3D7_1342100</t>
  </si>
  <si>
    <t>PF3D7_0405900</t>
  </si>
  <si>
    <t>PF3D7_1114200</t>
  </si>
  <si>
    <t>PF3D7_1349300</t>
  </si>
  <si>
    <t>PF3D7_0512700</t>
  </si>
  <si>
    <t>PF3D7_1320900</t>
  </si>
  <si>
    <t>PF3D7_1333200</t>
  </si>
  <si>
    <t>PF3D7_1437400</t>
  </si>
  <si>
    <t>PF3D7_1428000</t>
  </si>
  <si>
    <t>PF3D7_0526700</t>
  </si>
  <si>
    <t>PF3D7_1243600</t>
  </si>
  <si>
    <t>PF3D7_1243500</t>
  </si>
  <si>
    <t>PF3D7_1037700</t>
  </si>
  <si>
    <t>PF3D7_1136200</t>
  </si>
  <si>
    <t>PF3D7_0822800</t>
  </si>
  <si>
    <t>PF3D7_1235400</t>
  </si>
  <si>
    <t>PF3D7_1344300</t>
  </si>
  <si>
    <t>PF3D7_0110800</t>
  </si>
  <si>
    <t>PF3D7_1027400</t>
  </si>
  <si>
    <t>PF3D7_0914100</t>
  </si>
  <si>
    <t>PF3D7_1237400</t>
  </si>
  <si>
    <t>PF3D7_1124100</t>
  </si>
  <si>
    <t>PF3D7_1360300</t>
  </si>
  <si>
    <t>PF3D7_0905000</t>
  </si>
  <si>
    <t>PF3D7_1215000</t>
  </si>
  <si>
    <t>PF3D7_1116600</t>
  </si>
  <si>
    <t>PF3D7_1301700</t>
  </si>
  <si>
    <t>PF3D7_0917500</t>
  </si>
  <si>
    <t>PF3D7_0323400</t>
  </si>
  <si>
    <t>PF3D7_1236900</t>
  </si>
  <si>
    <t>PF3D7_1124000</t>
  </si>
  <si>
    <t>PF3D7_1472600</t>
  </si>
  <si>
    <t>PF3D7_1403100</t>
  </si>
  <si>
    <t>PF3D7_1112000</t>
  </si>
  <si>
    <t>PF3D7_1421500</t>
  </si>
  <si>
    <t>PF3D7_1419000</t>
  </si>
  <si>
    <t>PF3D7_0912500</t>
  </si>
  <si>
    <t>PF3D7_1353400</t>
  </si>
  <si>
    <t>PF3D7_1208600</t>
  </si>
  <si>
    <t>PF3D7_0308300</t>
  </si>
  <si>
    <t>PF3D7_0102500</t>
  </si>
  <si>
    <t>PF3D7_1128200</t>
  </si>
  <si>
    <t>PF3D7_0602200</t>
  </si>
  <si>
    <t>PF3D7_0910200</t>
  </si>
  <si>
    <t>PF3D7_1474500</t>
  </si>
  <si>
    <t>PF3D7_0610900</t>
  </si>
  <si>
    <t>PF3D7_0720500</t>
  </si>
  <si>
    <t>PF3D7_0816400</t>
  </si>
  <si>
    <t>PF3D7_1218000</t>
  </si>
  <si>
    <t>PF3D7_0218500</t>
  </si>
  <si>
    <t>PF3D7_0927800</t>
  </si>
  <si>
    <t>PF3D7_0611600</t>
  </si>
  <si>
    <t>PF3D7_0806300</t>
  </si>
  <si>
    <t>PF3D7_1239600</t>
  </si>
  <si>
    <t>PF3D7_1313500</t>
  </si>
  <si>
    <t>PF3D7_0804500</t>
  </si>
  <si>
    <t>PF3D7_0319100</t>
  </si>
  <si>
    <t>PF3D7_1329300</t>
  </si>
  <si>
    <t>PF3D7_0517900</t>
  </si>
  <si>
    <t>PF3D7_1434400</t>
  </si>
  <si>
    <t>PF3D7_0705100</t>
  </si>
  <si>
    <t>PF3D7_0220800</t>
  </si>
  <si>
    <t>PF3D7_0424100</t>
  </si>
  <si>
    <t>PF3D7_1317400</t>
  </si>
  <si>
    <t>PF3D7_0929900</t>
  </si>
  <si>
    <t>PF3D7_0423600</t>
  </si>
  <si>
    <t>PF3D7_1356200</t>
  </si>
  <si>
    <t>PF3D7_1368900</t>
  </si>
  <si>
    <t>PF3D7_0726400</t>
  </si>
  <si>
    <t>PF3D7_0521400</t>
  </si>
  <si>
    <t>PF3D7_1141300</t>
  </si>
  <si>
    <t>PF3D7_1236400</t>
  </si>
  <si>
    <t>PF3D7_0818500</t>
  </si>
  <si>
    <t>PF3D7_1458900</t>
  </si>
  <si>
    <t>PF3D7_0220200</t>
  </si>
  <si>
    <t>PF3D7_0817200</t>
  </si>
  <si>
    <t>PF3D7_0306300</t>
  </si>
  <si>
    <t>PF3D7_1120500</t>
  </si>
  <si>
    <t>PF3D7_0102200</t>
  </si>
  <si>
    <t>PF3D7_1368600</t>
  </si>
  <si>
    <t>PF3D7_1331600</t>
  </si>
  <si>
    <t>PF3D7_1213600</t>
  </si>
  <si>
    <t>PF3D7_1414800</t>
  </si>
  <si>
    <t>PF3D7_1320700</t>
  </si>
  <si>
    <t>PF3D7_0111400</t>
  </si>
  <si>
    <t>PF3D7_1412000</t>
  </si>
  <si>
    <t>PF3D7_1334800</t>
  </si>
  <si>
    <t>PF3D7_1310600</t>
  </si>
  <si>
    <t>PF3D7_0404900</t>
  </si>
  <si>
    <t>PF3D7_1358000</t>
  </si>
  <si>
    <t>PF3D7_0525400</t>
  </si>
  <si>
    <t>PF3D7_1034700</t>
  </si>
  <si>
    <t>PF3D7_1405400</t>
  </si>
  <si>
    <t>PF3D7_1142500</t>
  </si>
  <si>
    <t>PF3D7_0505200</t>
  </si>
  <si>
    <t>PF3D7_0903500</t>
  </si>
  <si>
    <t>PF3D7_0606200</t>
  </si>
  <si>
    <t>PF3D7_0530100</t>
  </si>
  <si>
    <t>PF3D7_0526200</t>
  </si>
  <si>
    <t>PF3D7_1226800</t>
  </si>
  <si>
    <t>PF3D7_1353100</t>
  </si>
  <si>
    <t>PF3D7_1345400</t>
  </si>
  <si>
    <t>PF3D7_1316800</t>
  </si>
  <si>
    <t>PF3D7_1002700</t>
  </si>
  <si>
    <t>PF3D7_1419300</t>
  </si>
  <si>
    <t>PF3D7_0520500</t>
  </si>
  <si>
    <t>PF3D7_0107000</t>
  </si>
  <si>
    <t>PF3D7_1248200</t>
  </si>
  <si>
    <t>PF3D7_0320000</t>
  </si>
  <si>
    <t>PF3D7_1307700</t>
  </si>
  <si>
    <t>PF3D7_1203400</t>
  </si>
  <si>
    <t>PF3D7_0104400</t>
  </si>
  <si>
    <t>PF3D7_0406700</t>
  </si>
  <si>
    <t>PF3D7_0418500</t>
  </si>
  <si>
    <t>PF3D7_1338700</t>
  </si>
  <si>
    <t>PF3D7_1146600</t>
  </si>
  <si>
    <t>PF3D7_1234900</t>
  </si>
  <si>
    <t>PF3D7_1320500</t>
  </si>
  <si>
    <t>PF3D7_0720900</t>
  </si>
  <si>
    <t>PF3D7_0306200</t>
  </si>
  <si>
    <t>PF3D7_1452500</t>
  </si>
  <si>
    <t>PF3D7_1353300</t>
  </si>
  <si>
    <t>PF3D7_0623100</t>
  </si>
  <si>
    <t>PF3D7_1229800</t>
  </si>
  <si>
    <t>PF3D7_0109950</t>
  </si>
  <si>
    <t>PF3D7_1465000</t>
  </si>
  <si>
    <t>PF3D7_1125500</t>
  </si>
  <si>
    <t>PF3D7_1028600</t>
  </si>
  <si>
    <t>PF3D7_1014700</t>
  </si>
  <si>
    <t>PF3D7_0314100</t>
  </si>
  <si>
    <t>PF3D7_1243000</t>
  </si>
  <si>
    <t>PF3D7_0936800</t>
  </si>
  <si>
    <t>PF3D7_0505100</t>
  </si>
  <si>
    <t>PF3D7_0927100</t>
  </si>
  <si>
    <t>PF3D7_1344700</t>
  </si>
  <si>
    <t>PF3D7_1007000</t>
  </si>
  <si>
    <t>PF3D7_0104100</t>
  </si>
  <si>
    <t>PF3D7_0520800</t>
  </si>
  <si>
    <t>PF3D7_1022800</t>
  </si>
  <si>
    <t>PF3D7_1366300</t>
  </si>
  <si>
    <t>PF3D7_0617300</t>
  </si>
  <si>
    <t>PF3D7_1407500</t>
  </si>
  <si>
    <t>PF3D7_0403100</t>
  </si>
  <si>
    <t>PF3D7_1335000</t>
  </si>
  <si>
    <t>PF3D7_0802100</t>
  </si>
  <si>
    <t>PF3D7_0508700</t>
  </si>
  <si>
    <t>PF3D7_0821400</t>
  </si>
  <si>
    <t>PF3D7_0933500</t>
  </si>
  <si>
    <t>PF3D7_0506500</t>
  </si>
  <si>
    <t>PF3D7_1343900</t>
  </si>
  <si>
    <t>PF3D7_0715800</t>
  </si>
  <si>
    <t>PF3D7_1466100</t>
  </si>
  <si>
    <t>PF3D7_1107200</t>
  </si>
  <si>
    <t>PF3D7_1369700</t>
  </si>
  <si>
    <t>PF3D7_1105500</t>
  </si>
  <si>
    <t>PF3D7_1001700</t>
  </si>
  <si>
    <t>PF3D7_0630600</t>
  </si>
  <si>
    <t>PF3D7_1348600</t>
  </si>
  <si>
    <t>PF3D7_0221700</t>
  </si>
  <si>
    <t>PF3D7_0816100</t>
  </si>
  <si>
    <t>PF3D7_0930500</t>
  </si>
  <si>
    <t>PF3D7_1355800</t>
  </si>
  <si>
    <t>PF3D7_0105300</t>
  </si>
  <si>
    <t>PF3D7_0415500</t>
  </si>
  <si>
    <t>PF3D7_1011700</t>
  </si>
  <si>
    <t>PF3D7_0616800</t>
  </si>
  <si>
    <t>PF3D7_0931400</t>
  </si>
  <si>
    <t>PF3D7_1016800</t>
  </si>
  <si>
    <t>PF3D7_1031200</t>
  </si>
  <si>
    <t>PF3D7_1125800</t>
  </si>
  <si>
    <t>PF3D7_1241900</t>
  </si>
  <si>
    <t>PF3D7_1107000</t>
  </si>
  <si>
    <t>PF3D7_1437100</t>
  </si>
  <si>
    <t>PF3D7_1332300</t>
  </si>
  <si>
    <t>PF3D7_0617900</t>
  </si>
  <si>
    <t>PF3D7_1013800</t>
  </si>
  <si>
    <t>PF3D7_1251300</t>
  </si>
  <si>
    <t>PF3D7_0108500</t>
  </si>
  <si>
    <t>PF3D7_0505700</t>
  </si>
  <si>
    <t>PF3D7_0717500</t>
  </si>
  <si>
    <t>PF3D7_0110700</t>
  </si>
  <si>
    <t>PF3D7_1345900</t>
  </si>
  <si>
    <t>PF3D7_1249300</t>
  </si>
  <si>
    <t>PF3D7_0319000</t>
  </si>
  <si>
    <t>PF3D7_1036800</t>
  </si>
  <si>
    <t>PF3D7_1455300</t>
  </si>
  <si>
    <t>PF3D7_1111500</t>
  </si>
  <si>
    <t>PF3D7_0820700</t>
  </si>
  <si>
    <t>PF3D7_1335700</t>
  </si>
  <si>
    <t>PF3D7_1337200</t>
  </si>
  <si>
    <t>PF3D7_0526400</t>
  </si>
  <si>
    <t>PF3D7_1310000</t>
  </si>
  <si>
    <t>PF3D7_0934700</t>
  </si>
  <si>
    <t>PF3D7_1143400</t>
  </si>
  <si>
    <t>PF3D7_1244800</t>
  </si>
  <si>
    <t>PF3D7_0907000</t>
  </si>
  <si>
    <t>PF3D7_0305300</t>
  </si>
  <si>
    <t>PF3D7_1434800</t>
  </si>
  <si>
    <t>PF3D7_1215900</t>
  </si>
  <si>
    <t>PF3D7_0610200</t>
  </si>
  <si>
    <t>PF3D7_1338000</t>
  </si>
  <si>
    <t>PF3D7_1368000</t>
  </si>
  <si>
    <t>PF3D7_0206900</t>
  </si>
  <si>
    <t>PF3D7_0932200</t>
  </si>
  <si>
    <t>PF3D7_0720800</t>
  </si>
  <si>
    <t>PF3D7_0723300</t>
  </si>
  <si>
    <t>PF3D7_1134300</t>
  </si>
  <si>
    <t>PF3D7_0816200</t>
  </si>
  <si>
    <t>PF3D7_1472800</t>
  </si>
  <si>
    <t>PF3D7_0313800</t>
  </si>
  <si>
    <t>PF3D7_1332600</t>
  </si>
  <si>
    <t>PF3D7_0303500</t>
  </si>
  <si>
    <t>PF3D7_0728800</t>
  </si>
  <si>
    <t>PF3D7_1140200</t>
  </si>
  <si>
    <t>PF3D7_0509100</t>
  </si>
  <si>
    <t>PF3D7_1318100</t>
  </si>
  <si>
    <t>PF3D7_1011000</t>
  </si>
  <si>
    <t>PF3D7_0314000</t>
  </si>
  <si>
    <t>PF3D7_1472100</t>
  </si>
  <si>
    <t>PF3D7_1024500</t>
  </si>
  <si>
    <t>PF3D7_1102400</t>
  </si>
  <si>
    <t>PF3D7_1144000</t>
  </si>
  <si>
    <t>PF3D7_1202900</t>
  </si>
  <si>
    <t>PF3D7_1330600</t>
  </si>
  <si>
    <t>PF3D7_1460400</t>
  </si>
  <si>
    <t>PF3D7_1443400</t>
  </si>
  <si>
    <t>PF3D7_0919800</t>
  </si>
  <si>
    <t>PF3D7_0903600</t>
  </si>
  <si>
    <t>PF3D7_0305200</t>
  </si>
  <si>
    <t>PF3D7_1464900</t>
  </si>
  <si>
    <t>PF3D7_1347400</t>
  </si>
  <si>
    <t>PF3D7_1035400</t>
  </si>
  <si>
    <t>PF3D7_1425700</t>
  </si>
  <si>
    <t>PF3D7_1143000</t>
  </si>
  <si>
    <t>PF3D7_0302700</t>
  </si>
  <si>
    <t>PF3D7_0516700</t>
  </si>
  <si>
    <t>PF3D7_0315200</t>
  </si>
  <si>
    <t>PF3D7_0814900</t>
  </si>
  <si>
    <t>PF3D7_1332800</t>
  </si>
  <si>
    <t>PF3D7_0729000</t>
  </si>
  <si>
    <t>PF3D7_1030800</t>
  </si>
  <si>
    <t>PF3D7_0405200</t>
  </si>
  <si>
    <t>PF3D7_1413500</t>
  </si>
  <si>
    <t>PF3D7_0419500</t>
  </si>
  <si>
    <t>PF3D7_1341500</t>
  </si>
  <si>
    <t>PF3D7_0305000</t>
  </si>
  <si>
    <t>PF3D7_1301600</t>
  </si>
  <si>
    <t>PF3D7_0414700</t>
  </si>
  <si>
    <t>PF3D7_1122500</t>
  </si>
  <si>
    <t>PF3D7_1308000</t>
  </si>
  <si>
    <t>PF3D7_0905800</t>
  </si>
  <si>
    <t>PF3D7_0723600</t>
  </si>
  <si>
    <t>PF3D7_0307400</t>
  </si>
  <si>
    <t>PF3D7_1118700</t>
  </si>
  <si>
    <t>PF3D7_1312500</t>
  </si>
  <si>
    <t>PF3D7_0513500</t>
  </si>
  <si>
    <t>PF3D7_0210900</t>
  </si>
  <si>
    <t>PF3D7_0810300</t>
  </si>
  <si>
    <t>PF3D7_0619200</t>
  </si>
  <si>
    <t>PF3D7_0503500</t>
  </si>
  <si>
    <t>PF3D7_0519400</t>
  </si>
  <si>
    <t>PF3D7_1121100</t>
  </si>
  <si>
    <t>PF3D7_0520600</t>
  </si>
  <si>
    <t>PF3D7_1248600</t>
  </si>
  <si>
    <t>PF3D7_1115800</t>
  </si>
  <si>
    <t>PF3D7_1459800</t>
  </si>
  <si>
    <t>PF3D7_1461300</t>
  </si>
  <si>
    <t>PF3D7_0206200</t>
  </si>
  <si>
    <t>PF3D7_0516100</t>
  </si>
  <si>
    <t>PF3D7_0407200</t>
  </si>
  <si>
    <t>PF3D7_1406000</t>
  </si>
  <si>
    <t>PF3D7_0622600</t>
  </si>
  <si>
    <t>PF3D7_0104500</t>
  </si>
  <si>
    <t>PF3D7_1458500</t>
  </si>
  <si>
    <t>PF3D7_1341600</t>
  </si>
  <si>
    <t>PF3D7_0924400</t>
  </si>
  <si>
    <t>PF3D7_0630500</t>
  </si>
  <si>
    <t>PF3D7_0703200</t>
  </si>
  <si>
    <t>PF3D7_1205700</t>
  </si>
  <si>
    <t>PF3D7_1220900</t>
  </si>
  <si>
    <t>PF3D7_0724700</t>
  </si>
  <si>
    <t>PF3D7_1349100</t>
  </si>
  <si>
    <t>PF3D7_1214900</t>
  </si>
  <si>
    <t>PF3D7_0705300</t>
  </si>
  <si>
    <t>PF3D7_0529900</t>
  </si>
  <si>
    <t>PF3D7_1227800</t>
  </si>
  <si>
    <t>PF3D7_1461800</t>
  </si>
  <si>
    <t>PF3D7_0717900</t>
  </si>
  <si>
    <t>PF3D7_1140100</t>
  </si>
  <si>
    <t>PF3D7_1244600</t>
  </si>
  <si>
    <t>PF3D7_0802600</t>
  </si>
  <si>
    <t>PF3D7_1108300</t>
  </si>
  <si>
    <t>PF3D7_0207900</t>
  </si>
  <si>
    <t>PF3D7_0928600</t>
  </si>
  <si>
    <t>PF3D7_1451700</t>
  </si>
  <si>
    <t>PF3D7_0209200</t>
  </si>
  <si>
    <t>PF3D7_1125100</t>
  </si>
  <si>
    <t>PF3D7_1302100</t>
  </si>
  <si>
    <t>PF3D7_1304000</t>
  </si>
  <si>
    <t>PF3D7_1209200</t>
  </si>
  <si>
    <t>PF3D7_1216900</t>
  </si>
  <si>
    <t>PF3D7_0316500</t>
  </si>
  <si>
    <t>PF3D7_1436200</t>
  </si>
  <si>
    <t>PF3D7_0910800</t>
  </si>
  <si>
    <t>PF3D7_1343100</t>
  </si>
  <si>
    <t>PF3D7_0924300</t>
  </si>
  <si>
    <t>PF3D7_1458000</t>
  </si>
  <si>
    <t>PF3D7_1406300</t>
  </si>
  <si>
    <t>PF3D7_1322000</t>
  </si>
  <si>
    <t>PF3D7_0713700</t>
  </si>
  <si>
    <t>PF3D7_1341800</t>
  </si>
  <si>
    <t>PF3D7_0409100</t>
  </si>
  <si>
    <t>PF3D7_1412600</t>
  </si>
  <si>
    <t>PF3D7_1229400</t>
  </si>
  <si>
    <t>PF3D7_0511000</t>
  </si>
  <si>
    <t>PF3D7_1115600</t>
  </si>
  <si>
    <t>PF3D7_1209700</t>
  </si>
  <si>
    <t>PF3D7_1108600</t>
  </si>
  <si>
    <t>PF3D7_1015900</t>
  </si>
  <si>
    <t>PF3D7_1366500</t>
  </si>
  <si>
    <t>PF3D7_0520400</t>
  </si>
  <si>
    <t>PF3D7_1011400</t>
  </si>
  <si>
    <t>PF3D7_0707300</t>
  </si>
  <si>
    <t>PF3D7_1427900</t>
  </si>
  <si>
    <t>PF3D7_0527100</t>
  </si>
  <si>
    <t>PF3D7_1024300</t>
  </si>
  <si>
    <t>PF3D7_1232200</t>
  </si>
  <si>
    <t>PF3D7_1017100</t>
  </si>
  <si>
    <t>PF3D7_0322000</t>
  </si>
  <si>
    <t>PF3D7_1439900</t>
  </si>
  <si>
    <t>PF3D7_1361900</t>
  </si>
  <si>
    <t>PF3D7_0406400</t>
  </si>
  <si>
    <t>PF3D7_0423700</t>
  </si>
  <si>
    <t>PF3D7_0828900</t>
  </si>
  <si>
    <t>PF3D7_0411100</t>
  </si>
  <si>
    <t>PF3D7_1472300</t>
  </si>
  <si>
    <t>PF3D7_1204300</t>
  </si>
  <si>
    <t>PF3D7_0316300</t>
  </si>
  <si>
    <t>PF3D7_0308000</t>
  </si>
  <si>
    <t>PF3D7_0817500</t>
  </si>
  <si>
    <t>PF3D7_0612700</t>
  </si>
  <si>
    <t>PF3D7_1436000</t>
  </si>
  <si>
    <t>PF3D7_0308700</t>
  </si>
  <si>
    <t>PF3D7_1474800</t>
  </si>
  <si>
    <t>PF3D7_1019300</t>
  </si>
  <si>
    <t>PF3D7_1120100</t>
  </si>
  <si>
    <t>PF3D7_1008900</t>
  </si>
  <si>
    <t>PF3D7_1406600</t>
  </si>
  <si>
    <t>PF3D7_0520300</t>
  </si>
  <si>
    <t>PF3D7_0513300</t>
  </si>
  <si>
    <t>PF3D7_0302500</t>
  </si>
  <si>
    <t>PF3D7_1404900</t>
  </si>
  <si>
    <t>PF3D7_1135100</t>
  </si>
  <si>
    <t>PF3D7_0320500</t>
  </si>
  <si>
    <t>PF3D7_1222300</t>
  </si>
  <si>
    <t>PF3D7_0721100</t>
  </si>
  <si>
    <t>PF3D7_1126700</t>
  </si>
  <si>
    <t>PF3D7_1446200</t>
  </si>
  <si>
    <t>PF3D7_1344200</t>
  </si>
  <si>
    <t>PF3D7_0707200</t>
  </si>
  <si>
    <t>PF3D7_1445700</t>
  </si>
  <si>
    <t>PF3D7_1455200</t>
  </si>
  <si>
    <t>PF3D7_0714000</t>
  </si>
  <si>
    <t>PF3D7_0817900</t>
  </si>
  <si>
    <t>PF3D7_0811600</t>
  </si>
  <si>
    <t>PF3D7_1333300</t>
  </si>
  <si>
    <t>PF3D7_1116000</t>
  </si>
  <si>
    <t>PF3D7_1124700</t>
  </si>
  <si>
    <t>PF3D7_0923800</t>
  </si>
  <si>
    <t>PF3D7_0904700</t>
  </si>
  <si>
    <t>PF3D7_1366900</t>
  </si>
  <si>
    <t>PF3D7_1012400</t>
  </si>
  <si>
    <t>PF3D7_0310400</t>
  </si>
  <si>
    <t>PF3D7_0518200</t>
  </si>
  <si>
    <t>PF3D7_1224500</t>
  </si>
  <si>
    <t>PF3D7_1311800</t>
  </si>
  <si>
    <t>PF3D7_1323200</t>
  </si>
  <si>
    <t>PF3D7_0730400</t>
  </si>
  <si>
    <t>PF3D7_1324900</t>
  </si>
  <si>
    <t>PF3D7_0503400</t>
  </si>
  <si>
    <t>PF3D7_0303700</t>
  </si>
  <si>
    <t>PF3D7_1110700</t>
  </si>
  <si>
    <t>PF3D7_0803800</t>
  </si>
  <si>
    <t>PF3D7_0626800</t>
  </si>
  <si>
    <t>PF3D7_0415700</t>
  </si>
  <si>
    <t>PF3D7_0404700</t>
  </si>
  <si>
    <t>PF3D7_1229300</t>
  </si>
  <si>
    <t>PF3D7_0918000</t>
  </si>
  <si>
    <t>PF3D7_1356300</t>
  </si>
  <si>
    <t>PF3D7_0207600</t>
  </si>
  <si>
    <t>PF3D7_0504600</t>
  </si>
  <si>
    <t>PF3D7_0629200</t>
  </si>
  <si>
    <t>PF3D7_1212000</t>
  </si>
  <si>
    <t>PF3D7_1352000</t>
  </si>
  <si>
    <t>PF3D7_0511800</t>
  </si>
  <si>
    <t>PF3D7_1360800</t>
  </si>
  <si>
    <t>PF3D7_1364100</t>
  </si>
  <si>
    <t>PF3D7_1412300</t>
  </si>
  <si>
    <t>PF3D7_0109000</t>
  </si>
  <si>
    <t>PF3D7_0206800</t>
  </si>
  <si>
    <t>PF3D7_0413900</t>
  </si>
  <si>
    <t>PF3D7_1230400</t>
  </si>
  <si>
    <t>PF3D7_0317000</t>
  </si>
  <si>
    <t>PF3D7_0608500</t>
  </si>
  <si>
    <t>PF3D7_1144900</t>
  </si>
  <si>
    <t>PF3D7_0207500</t>
  </si>
  <si>
    <t>PF3D7_1226300</t>
  </si>
  <si>
    <t>PF3D7_1333400</t>
  </si>
  <si>
    <t>PF3D7_0719400</t>
  </si>
  <si>
    <t>PF3D7_0208800</t>
  </si>
  <si>
    <t>PF3D7_1010700</t>
  </si>
  <si>
    <t>PF3D7_0501500</t>
  </si>
  <si>
    <t>PF3D7_0108000</t>
  </si>
  <si>
    <t>PF3D7_1410400</t>
  </si>
  <si>
    <t>PF3D7_1235600</t>
  </si>
  <si>
    <t>PF3D7_0919000</t>
  </si>
  <si>
    <t>PF3D7_1025900</t>
  </si>
  <si>
    <t>PF3D7_0827900</t>
  </si>
  <si>
    <t>PF3D7_0508800</t>
  </si>
  <si>
    <t>PF3D7_1104400</t>
  </si>
  <si>
    <t>PF3D7_1325400</t>
  </si>
  <si>
    <t>PF3D7_0905400</t>
  </si>
  <si>
    <t>PF3D7_0819900</t>
  </si>
  <si>
    <t>PF3D7_1137400</t>
  </si>
  <si>
    <t>PF3D7_1414000</t>
  </si>
  <si>
    <t>PF3D7_0419400</t>
  </si>
  <si>
    <t>PF3D7_0805200</t>
  </si>
  <si>
    <t>PF3D7_0422100</t>
  </si>
  <si>
    <t>PF3D7_0917900</t>
  </si>
  <si>
    <t>PF3D7_1147900</t>
  </si>
  <si>
    <t>PF3D7_0802800</t>
  </si>
  <si>
    <t>PF3D7_1457200</t>
  </si>
  <si>
    <t>PF3D7_1235200</t>
  </si>
  <si>
    <t>PF3D7_0618500</t>
  </si>
  <si>
    <t>PF3D7_1246400</t>
  </si>
  <si>
    <t>PF3D7_1324800</t>
  </si>
  <si>
    <t>PF3D7_1027300</t>
  </si>
  <si>
    <t>PF3D7_0821800</t>
  </si>
  <si>
    <t>PF3D7_1222700</t>
  </si>
  <si>
    <t>PF3D7_0930300</t>
  </si>
  <si>
    <t>PF3D7_1444800</t>
  </si>
  <si>
    <t>PF3D7_0731500</t>
  </si>
  <si>
    <t>PF3D7_1476300</t>
  </si>
  <si>
    <t>PF3D7_0722200</t>
  </si>
  <si>
    <t>PF3D7_0419700</t>
  </si>
  <si>
    <t>PF3D7_1463500</t>
  </si>
  <si>
    <t>PF3D7_1335400</t>
  </si>
  <si>
    <t>PF3D7_0606800</t>
  </si>
  <si>
    <t>PF3D7_1408000</t>
  </si>
  <si>
    <t>PF3D7_0508000</t>
  </si>
  <si>
    <t>PF3D7_1442100</t>
  </si>
  <si>
    <t>PF3D7_0810000</t>
  </si>
  <si>
    <t>PF3D7_0907400</t>
  </si>
  <si>
    <t>PF3D7_0621800</t>
  </si>
  <si>
    <t>PF3D7_1242700</t>
  </si>
  <si>
    <t>PF3D7_0109400</t>
  </si>
  <si>
    <t>PF3D7_1438900</t>
  </si>
  <si>
    <t>PF3D7_1353900</t>
  </si>
  <si>
    <t>PF3D7_0305700</t>
  </si>
  <si>
    <t>PF3D7_0420600</t>
  </si>
  <si>
    <t>PF3D7_0802200</t>
  </si>
  <si>
    <t>PF3D7_1409300</t>
  </si>
  <si>
    <t>PF3D7_1022700</t>
  </si>
  <si>
    <t>PF3D7_0527200</t>
  </si>
  <si>
    <t>PF3D7_1034400</t>
  </si>
  <si>
    <t>PF3D7_0919400</t>
  </si>
  <si>
    <t>PF3D7_0623500</t>
  </si>
  <si>
    <t>PF3D7_0903200</t>
  </si>
  <si>
    <t>PF3D7_1343000</t>
  </si>
  <si>
    <t>PF3D7_1108700</t>
  </si>
  <si>
    <t>PF3D7_1328300</t>
  </si>
  <si>
    <t>PF3D7_1454400</t>
  </si>
  <si>
    <t>PF3D7_0929400</t>
  </si>
  <si>
    <t>PF3D7_0304100</t>
  </si>
  <si>
    <t>PF3D7_1462300</t>
  </si>
  <si>
    <t>PF3D7_1227700</t>
  </si>
  <si>
    <t>PF3D7_0709400</t>
  </si>
  <si>
    <t>PF3D7_1429600</t>
  </si>
  <si>
    <t>PF3D7_1446900</t>
  </si>
  <si>
    <t>PF3D7_1110400</t>
  </si>
  <si>
    <t>PF3D7_1419200</t>
  </si>
  <si>
    <t>PF3D7_0308100</t>
  </si>
  <si>
    <t>PF3D7_0716300</t>
  </si>
  <si>
    <t>PF3D7_1401600</t>
  </si>
  <si>
    <t>PF3D7_1110100</t>
  </si>
  <si>
    <t>PF3D7_1117700</t>
  </si>
  <si>
    <t>PF3D7_1320800</t>
  </si>
  <si>
    <t>PF3D7_0104200</t>
  </si>
  <si>
    <t>PF3D7_1439800</t>
  </si>
  <si>
    <t>PF3D7_1434700</t>
  </si>
  <si>
    <t>PF3D7_0927300</t>
  </si>
  <si>
    <t>PF3D7_0317300</t>
  </si>
  <si>
    <t>PF3D7_1002900</t>
  </si>
  <si>
    <t>PF3D7_1352400</t>
  </si>
  <si>
    <t>PF3D7_1239700</t>
  </si>
  <si>
    <t>PF3D7_1134100</t>
  </si>
  <si>
    <t>PF3D7_1132300</t>
  </si>
  <si>
    <t>PF3D7_0904900</t>
  </si>
  <si>
    <t>PF3D7_0110400</t>
  </si>
  <si>
    <t>PF3D7_0417200</t>
  </si>
  <si>
    <t>PF3D7_0516800</t>
  </si>
  <si>
    <t>PF3D7_0731600</t>
  </si>
  <si>
    <t>PF3D7_0518300</t>
  </si>
  <si>
    <t>PF3D7_1351100</t>
  </si>
  <si>
    <t>PF3D7_0807500</t>
  </si>
  <si>
    <t>PF3D7_1443900</t>
  </si>
  <si>
    <t>PF3D7_0818200</t>
  </si>
  <si>
    <t>PF3D7_1451800</t>
  </si>
  <si>
    <t>PF3D7_1335100</t>
  </si>
  <si>
    <t>PF3D7_1410700</t>
  </si>
  <si>
    <t>PF3D7_0506900</t>
  </si>
  <si>
    <t>PF3D7_1310500</t>
  </si>
  <si>
    <t>PF3D7_1133900</t>
  </si>
  <si>
    <t>PF3D7_1320600</t>
  </si>
  <si>
    <t>PF3D7_1345600</t>
  </si>
  <si>
    <t>PF3D7_1235700</t>
  </si>
  <si>
    <t>PF3D7_1105000</t>
  </si>
  <si>
    <t>PF3D7_1403900</t>
  </si>
  <si>
    <t>PF3D7_0204100</t>
  </si>
  <si>
    <t>PF3D7_0729200</t>
  </si>
  <si>
    <t>PF3D7_0407800</t>
  </si>
  <si>
    <t>PF3D7_1358800</t>
  </si>
  <si>
    <t>PF3D7_0219400</t>
  </si>
  <si>
    <t>PF3D7_0316600</t>
  </si>
  <si>
    <t>PF3D7_0813100</t>
  </si>
  <si>
    <t>PF3D7_0319600</t>
  </si>
  <si>
    <t>PF3D7_1452000</t>
  </si>
  <si>
    <t>PF3D7_0731300</t>
  </si>
  <si>
    <t>PF3D7_0105200</t>
  </si>
  <si>
    <t>PF3D7_1028700</t>
  </si>
  <si>
    <t>PF3D7_1135400</t>
  </si>
  <si>
    <t>PF3D7_0211200</t>
  </si>
  <si>
    <t>PF3D7_1340600</t>
  </si>
  <si>
    <t>PF3D7_1312600</t>
  </si>
  <si>
    <t>PF3D7_1115400</t>
  </si>
  <si>
    <t>PF3D7_0519200</t>
  </si>
  <si>
    <t>PF3D7_1001600</t>
  </si>
  <si>
    <t>PF3D7_1462800</t>
  </si>
  <si>
    <t>PF3D7_0618600</t>
  </si>
  <si>
    <t>PF3D7_1247500</t>
  </si>
  <si>
    <t>PF3D7_0508900</t>
  </si>
  <si>
    <t>PF3D7_1341300</t>
  </si>
  <si>
    <t>PF3D7_0717600</t>
  </si>
  <si>
    <t>PF3D7_1140900</t>
  </si>
  <si>
    <t>PF3D7_1108500</t>
  </si>
  <si>
    <t>PF3D7_0934800</t>
  </si>
  <si>
    <t>PF3D7_1367000</t>
  </si>
  <si>
    <t>PF3D7_1323600</t>
  </si>
  <si>
    <t>PF3D7_0920700</t>
  </si>
  <si>
    <t>PF3D7_1017500</t>
  </si>
  <si>
    <t>PF3D7_0302800</t>
  </si>
  <si>
    <t>PF3D7_1432800</t>
  </si>
  <si>
    <t>PF3D7_1015200</t>
  </si>
  <si>
    <t>PF3D7_0827800</t>
  </si>
  <si>
    <t>PF3D7_0106900</t>
  </si>
  <si>
    <t>PF3D7_1315300</t>
  </si>
  <si>
    <t>PF3D7_1310700</t>
  </si>
  <si>
    <t>PF3D7_0312800</t>
  </si>
  <si>
    <t>PF3D7_1113400</t>
  </si>
  <si>
    <t>PF3D7_0816600</t>
  </si>
  <si>
    <t>PF3D7_0307100</t>
  </si>
  <si>
    <t>PF3D7_0909800</t>
  </si>
  <si>
    <t>PF3D7_0217900</t>
  </si>
  <si>
    <t>PF3D7_0306400</t>
  </si>
  <si>
    <t>PF3D7_0520900</t>
  </si>
  <si>
    <t>PF3D7_0929200</t>
  </si>
  <si>
    <t>PF3D7_1345700</t>
  </si>
  <si>
    <t>PF3D7_0609300</t>
  </si>
  <si>
    <t>PF3D7_1214400</t>
  </si>
  <si>
    <t>PF3D7_0207700</t>
  </si>
  <si>
    <t>PF3D7_1209300</t>
  </si>
  <si>
    <t>PF3D7_0913200</t>
  </si>
  <si>
    <t>PF3D7_0532100</t>
  </si>
  <si>
    <t>PF3D7_1321600</t>
  </si>
  <si>
    <t>PF3D7_1133400</t>
  </si>
  <si>
    <t>PF3D7_1116500</t>
  </si>
  <si>
    <t>PF3D7_0817700</t>
  </si>
  <si>
    <t>PF3D7_1122600</t>
  </si>
  <si>
    <t>PF3D7_0820200</t>
  </si>
  <si>
    <t>PF3D7_0303300</t>
  </si>
  <si>
    <t>PF3D7_1242300</t>
  </si>
  <si>
    <t>PF3D7_1434300</t>
  </si>
  <si>
    <t>PF3D7_1426100</t>
  </si>
  <si>
    <t>PF3D7_0527500</t>
  </si>
  <si>
    <t>PF3D7_1228600</t>
  </si>
  <si>
    <t>PF3D7_1117300</t>
  </si>
  <si>
    <t>PF3D7_1130700</t>
  </si>
  <si>
    <t>PF3D7_0719700</t>
  </si>
  <si>
    <t>PF3D7_1116400</t>
  </si>
  <si>
    <t>PF3D7_0708800</t>
  </si>
  <si>
    <t>PF3D7_1203700</t>
  </si>
  <si>
    <t>PF3D7_0624000</t>
  </si>
  <si>
    <t>PF3D7_0320900</t>
  </si>
  <si>
    <t>PF3D7_1023200</t>
  </si>
  <si>
    <t>PF3D7_1318400</t>
  </si>
  <si>
    <t>PF3D7_0501600</t>
  </si>
  <si>
    <t>PF3D7_0315400</t>
  </si>
  <si>
    <t>PF3D7_0305600</t>
  </si>
  <si>
    <t>PF3D7_0610800</t>
  </si>
  <si>
    <t>PF3D7_0814200</t>
  </si>
  <si>
    <t>PF3D7_1019600</t>
  </si>
  <si>
    <t>PF3D7_1461400</t>
  </si>
  <si>
    <t>PF3D7_1119700</t>
  </si>
  <si>
    <t>PF3D7_1446600</t>
  </si>
  <si>
    <t>PF3D7_1033200</t>
  </si>
  <si>
    <t>PF3D7_1037500</t>
  </si>
  <si>
    <t>PF3D7_0904400</t>
  </si>
  <si>
    <t>PF3D7_1120700</t>
  </si>
  <si>
    <t>PF3D7_1232100</t>
  </si>
  <si>
    <t>PF3D7_1349600</t>
  </si>
  <si>
    <t>PF3D7_1334200</t>
  </si>
  <si>
    <t>PF3D7_0903700</t>
  </si>
  <si>
    <t>PF3D7_1360200</t>
  </si>
  <si>
    <t>PF3D7_0914400</t>
  </si>
  <si>
    <t>PF3D7_1119000</t>
  </si>
  <si>
    <t>PF3D7_0703600</t>
  </si>
  <si>
    <t>PF3D7_1149200</t>
  </si>
  <si>
    <t>PF3D7_1003600</t>
  </si>
  <si>
    <t>PF3D7_1471100</t>
  </si>
  <si>
    <t>PF3D7_1437300</t>
  </si>
  <si>
    <t>PF3D7_1341900</t>
  </si>
  <si>
    <t>PF3D7_1105100</t>
  </si>
  <si>
    <t>PF3D7_1027700</t>
  </si>
  <si>
    <t>PF3D7_1131100</t>
  </si>
  <si>
    <t>PF3D7_1029600</t>
  </si>
  <si>
    <t>PF3D7_1252100</t>
  </si>
  <si>
    <t>PF3D7_1346300</t>
  </si>
  <si>
    <t>PF3D7_1219900</t>
  </si>
  <si>
    <t>PF3D7_1134000</t>
  </si>
  <si>
    <t>PF3D7_0828800</t>
  </si>
  <si>
    <t>PF3D7_1314500</t>
  </si>
  <si>
    <t>PF3D7_0108800</t>
  </si>
  <si>
    <t>PF3D7_1241200</t>
  </si>
  <si>
    <t>PF3D7_0715900</t>
  </si>
  <si>
    <t>PF3D7_1217900</t>
  </si>
  <si>
    <t>PF3D7_0704400</t>
  </si>
  <si>
    <t>PF3D7_0907700</t>
  </si>
  <si>
    <t>PF3D7_1414400</t>
  </si>
  <si>
    <t>PF3D7_0517000</t>
  </si>
  <si>
    <t>PF3D7_0823200</t>
  </si>
  <si>
    <t>PF3D7_0811500</t>
  </si>
  <si>
    <t>PF3D7_0301400</t>
  </si>
  <si>
    <t>PF3D7_1010100</t>
  </si>
  <si>
    <t>PF3D7_0203000</t>
  </si>
  <si>
    <t>PF3D7_1037100</t>
  </si>
  <si>
    <t>PF3D7_1411100</t>
  </si>
  <si>
    <t>PF3D7_1138500</t>
  </si>
  <si>
    <t>PF3D7_0112000</t>
  </si>
  <si>
    <t>PF3D7_1014100</t>
  </si>
  <si>
    <t>PF3D7_1015800</t>
  </si>
  <si>
    <t>PF3D7_1143200</t>
  </si>
  <si>
    <t>PF3D7_0815500</t>
  </si>
  <si>
    <t>PF3D7_0516200</t>
  </si>
  <si>
    <t>PF3D7_1225800</t>
  </si>
  <si>
    <t>PF3D7_0402000</t>
  </si>
  <si>
    <t>PF3D7_1432100</t>
  </si>
  <si>
    <t>PF3D7_1437700</t>
  </si>
  <si>
    <t>PF3D7_0320700</t>
  </si>
  <si>
    <t>PF3D7_1226600</t>
  </si>
  <si>
    <t>PF3D7_0312500</t>
  </si>
  <si>
    <t>PF3D7_1464700</t>
  </si>
  <si>
    <t>PF3D7_1338900</t>
  </si>
  <si>
    <t>PF3D7_1223100</t>
  </si>
  <si>
    <t>PF3D7_1227600</t>
  </si>
  <si>
    <t>PF3D7_1406700</t>
  </si>
  <si>
    <t>PF3D7_0316800</t>
  </si>
  <si>
    <t>PF3D7_0414300</t>
  </si>
  <si>
    <t>PF3D7_1324700</t>
  </si>
  <si>
    <t>PF3D7_0823800</t>
  </si>
  <si>
    <t>PF3D7_1105800</t>
  </si>
  <si>
    <t>PF3D7_1322200</t>
  </si>
  <si>
    <t>PF3D7_1029400</t>
  </si>
  <si>
    <t>PF3D7_1307900</t>
  </si>
  <si>
    <t>PF3D7_1352500</t>
  </si>
  <si>
    <t>PF3D7_1237900</t>
  </si>
  <si>
    <t>PF3D7_1147300</t>
  </si>
  <si>
    <t>PF3D7_0311600</t>
  </si>
  <si>
    <t>PF3D7_1430700</t>
  </si>
  <si>
    <t>PF3D7_0811200</t>
  </si>
  <si>
    <t>PF3D7_0727400</t>
  </si>
  <si>
    <t>PF3D7_0603300</t>
  </si>
  <si>
    <t>PF3D7_1304100</t>
  </si>
  <si>
    <t>PF3D7_0220000</t>
  </si>
  <si>
    <t>PF3D7_1123500</t>
  </si>
  <si>
    <t>PF3D7_1455500</t>
  </si>
  <si>
    <t>PF3D7_1428300</t>
  </si>
  <si>
    <t>PF3D7_1351700</t>
  </si>
  <si>
    <t>PF3D7_1128000</t>
  </si>
  <si>
    <t>PF3D7_0113900</t>
  </si>
  <si>
    <t>PF3D7_0628200</t>
  </si>
  <si>
    <t>PF3D7_0515700</t>
  </si>
  <si>
    <t>PF3D7_1018200</t>
  </si>
  <si>
    <t>PF3D7_1234600</t>
  </si>
  <si>
    <t>PF3D7_0210100</t>
  </si>
  <si>
    <t>PF3D7_0103900</t>
  </si>
  <si>
    <t>PF3D7_1347500</t>
  </si>
  <si>
    <t>PF3D7_1339700</t>
  </si>
  <si>
    <t>PF3D7_0530200</t>
  </si>
  <si>
    <t>PF3D7_1361800</t>
  </si>
  <si>
    <t>PF3D7_0903100</t>
  </si>
  <si>
    <t>PF3D7_0204200</t>
  </si>
  <si>
    <t>PF3D7_1113700</t>
  </si>
  <si>
    <t>PF3D7_1345100</t>
  </si>
  <si>
    <t>PF3D7_1127000</t>
  </si>
  <si>
    <t>PF3D7_1002400</t>
  </si>
  <si>
    <t>PF3D7_1216200</t>
  </si>
  <si>
    <t>PF3D7_0210000</t>
  </si>
  <si>
    <t>PF3D7_1311900</t>
  </si>
  <si>
    <t>PF3D7_0704300</t>
  </si>
  <si>
    <t>PF3D7_0822600</t>
  </si>
  <si>
    <t>PF3D7_1212100</t>
  </si>
  <si>
    <t>PF3D7_0829200</t>
  </si>
  <si>
    <t>PF3D7_0608310</t>
  </si>
  <si>
    <t>PF3D7_1338200</t>
  </si>
  <si>
    <t>PF3D7_0906100</t>
  </si>
  <si>
    <t>PF3D7_1333000</t>
  </si>
  <si>
    <t>PF3D7_0315100</t>
  </si>
  <si>
    <t>PF3D7_0624600</t>
  </si>
  <si>
    <t>PF3D7_0908000</t>
  </si>
  <si>
    <t>PF3D7_0309600</t>
  </si>
  <si>
    <t>PF3D7_1358700</t>
  </si>
  <si>
    <t>PF3D7_0813400</t>
  </si>
  <si>
    <t>PF3D7_0532300</t>
  </si>
  <si>
    <t>PF3D7_1409400</t>
  </si>
  <si>
    <t>PF3D7_0935800</t>
  </si>
  <si>
    <t>PF3D7_0614300</t>
  </si>
  <si>
    <t>PF3D7_0933200</t>
  </si>
  <si>
    <t>PF3D7_1420400</t>
  </si>
  <si>
    <t>PF3D7_1006800</t>
  </si>
  <si>
    <t>PF3D7_1250700</t>
  </si>
  <si>
    <t>PF3D7_1309100</t>
  </si>
  <si>
    <t>PF3D7_0303200</t>
  </si>
  <si>
    <t>PF3D7_1126900</t>
  </si>
  <si>
    <t>PF3D7_0613800</t>
  </si>
  <si>
    <t>PF3D7_1230700</t>
  </si>
  <si>
    <t>PF3D7_1438100</t>
  </si>
  <si>
    <t>PF3D7_1312700</t>
  </si>
  <si>
    <t>PF3D7_1435600</t>
  </si>
  <si>
    <t>PF3D7_1323500</t>
  </si>
  <si>
    <t>PF3D7_0931800</t>
  </si>
  <si>
    <t>PF3D7_1015600</t>
  </si>
  <si>
    <t>PF3D7_1351200</t>
  </si>
  <si>
    <t>PF3D7_0413500</t>
  </si>
  <si>
    <t>PF3D7_0522600</t>
  </si>
  <si>
    <t>PF3D7_0406100</t>
  </si>
  <si>
    <t>PF3D7_1353800</t>
  </si>
  <si>
    <t>PF3D7_0513800</t>
  </si>
  <si>
    <t>PF3D7_1127600</t>
  </si>
  <si>
    <t>PF3D7_0904800</t>
  </si>
  <si>
    <t>PF3D7_1130200</t>
  </si>
  <si>
    <t>PF3D7_0216600</t>
  </si>
  <si>
    <t>PF3D7_1123400</t>
  </si>
  <si>
    <t>PF3D7_0211800</t>
  </si>
  <si>
    <t>PF3D7_1118200</t>
  </si>
  <si>
    <t>PF3D7_1441200</t>
  </si>
  <si>
    <t>PF3D7_0316700</t>
  </si>
  <si>
    <t>PF3D7_1367500</t>
  </si>
  <si>
    <t>PF3D7_1302800</t>
  </si>
  <si>
    <t>PF3D7_1014900</t>
  </si>
  <si>
    <t>PF3D7_0423500</t>
  </si>
  <si>
    <t>PF3D7_1323400</t>
  </si>
  <si>
    <t>PF3D7_0710200</t>
  </si>
  <si>
    <t>PF3D7_0813200</t>
  </si>
  <si>
    <t>PF3D7_0500800</t>
  </si>
  <si>
    <t>PF3D7_1401800</t>
  </si>
  <si>
    <t>PF3D7_0926700</t>
  </si>
  <si>
    <t>PF3D7_1114100</t>
  </si>
  <si>
    <t>PF3D7_1304900</t>
  </si>
  <si>
    <t>PF3D7_1334500</t>
  </si>
  <si>
    <t>PF3D7_1129000</t>
  </si>
  <si>
    <t>PF3D7_1441400</t>
  </si>
  <si>
    <t>PF3D7_1474600</t>
  </si>
  <si>
    <t>PF3D7_0727800</t>
  </si>
  <si>
    <t>PF3D7_0207800</t>
  </si>
  <si>
    <t>PF3D7_1436300</t>
  </si>
  <si>
    <t>PF3D7_0808400</t>
  </si>
  <si>
    <t>PF3D7_1139900</t>
  </si>
  <si>
    <t>PF3D7_1320000</t>
  </si>
  <si>
    <t>PF3D7_1356100</t>
  </si>
  <si>
    <t>PF3D7_0819600</t>
  </si>
  <si>
    <t>PF3D7_0628100</t>
  </si>
  <si>
    <t>PF3D7_0609100</t>
  </si>
  <si>
    <t>PF3D7_1202200</t>
  </si>
  <si>
    <t>PF3D7_1110500</t>
  </si>
  <si>
    <t>PF3D7_0919900</t>
  </si>
  <si>
    <t>PF3D7_0523100</t>
  </si>
  <si>
    <t>PF3D7_1344800</t>
  </si>
  <si>
    <t>PF3D7_1458400</t>
  </si>
  <si>
    <t>PF3D7_0909600</t>
  </si>
  <si>
    <t>PF3D7_1103100</t>
  </si>
  <si>
    <t>PF3D7_1455900</t>
  </si>
  <si>
    <t>PF3D7_1134800</t>
  </si>
  <si>
    <t>PF3D7_0106800</t>
  </si>
  <si>
    <t>PF3D7_1025300</t>
  </si>
  <si>
    <t>PF3D7_1138000</t>
  </si>
  <si>
    <t>PF3D7_1109900</t>
  </si>
  <si>
    <t>PF3D7_1422700</t>
  </si>
  <si>
    <t>PF3D7_1306900</t>
  </si>
  <si>
    <t>PF3D7_1336800</t>
  </si>
  <si>
    <t>PF3D7_1434600</t>
  </si>
  <si>
    <t>PF3D7_0815800</t>
  </si>
  <si>
    <t>PF3D7_0207400</t>
  </si>
  <si>
    <t>PF3D7_0823900</t>
  </si>
  <si>
    <t>PF3D7_1030000</t>
  </si>
  <si>
    <t>PF3D7_1033700</t>
  </si>
  <si>
    <t>PF3D7_1433300</t>
  </si>
  <si>
    <t>PF3D7_1221200</t>
  </si>
  <si>
    <t>PF3D7_1004000</t>
  </si>
  <si>
    <t>PF3D7_0512600</t>
  </si>
  <si>
    <t>PF3D7_1342000</t>
  </si>
  <si>
    <t>PF3D7_1136300</t>
  </si>
  <si>
    <t>PF3D7_1136800</t>
  </si>
  <si>
    <t>PF3D7_0920500</t>
  </si>
  <si>
    <t>PF3D7_1355500</t>
  </si>
  <si>
    <t>PF3D7_0711500</t>
  </si>
  <si>
    <t>PF3D7_0529000</t>
  </si>
  <si>
    <t>PF3D7_0704800</t>
  </si>
  <si>
    <t>PF3D7_1420700</t>
  </si>
  <si>
    <t>PF3D7_1143100</t>
  </si>
  <si>
    <t>PF3D7_0504800</t>
  </si>
  <si>
    <t>PF3D7_0605100</t>
  </si>
  <si>
    <t>PF3D7_0104800</t>
  </si>
  <si>
    <t>PF3D7_0205500</t>
  </si>
  <si>
    <t>PF3D7_0934500</t>
  </si>
  <si>
    <t>PF3D7_1145400</t>
  </si>
  <si>
    <t>PF3D7_1203200</t>
  </si>
  <si>
    <t>PF3D7_0525800</t>
  </si>
  <si>
    <t>PF3D7_1453700</t>
  </si>
  <si>
    <t>PF3D7_1226900</t>
  </si>
  <si>
    <t>PF3D7_0607600</t>
  </si>
  <si>
    <t>PF3D7_1030500</t>
  </si>
  <si>
    <t>PF3D7_0810600</t>
  </si>
  <si>
    <t>PF3D7_1238800</t>
  </si>
  <si>
    <t>PF3D7_1303200</t>
  </si>
  <si>
    <t>PF3D7_0619400</t>
  </si>
  <si>
    <t>PF3D7_1306200</t>
  </si>
  <si>
    <t>PF3D7_0627300</t>
  </si>
  <si>
    <t>PF3D7_1207000</t>
  </si>
  <si>
    <t>PF3D7_0513100</t>
  </si>
  <si>
    <t>PF3D7_0618000</t>
  </si>
  <si>
    <t>PF3D7_1417700</t>
  </si>
  <si>
    <t>PF3D7_1323700</t>
  </si>
  <si>
    <t>PF3D7_0213700</t>
  </si>
  <si>
    <t>PF3D7_1251100</t>
  </si>
  <si>
    <t>PF3D7_1030200</t>
  </si>
  <si>
    <t>PF3D7_1422500</t>
  </si>
  <si>
    <t>PF3D7_1246200</t>
  </si>
  <si>
    <t>PF3D7_1238100</t>
  </si>
  <si>
    <t>PF3D7_1117100</t>
  </si>
  <si>
    <t>PF3D7_1242800</t>
  </si>
  <si>
    <t>PF3D7_0617000</t>
  </si>
  <si>
    <t>PF3D7_1327800</t>
  </si>
  <si>
    <t>PF3D7_1313900</t>
  </si>
  <si>
    <t>PF3D7_1466900</t>
  </si>
  <si>
    <t>PF3D7_0821000</t>
  </si>
  <si>
    <t>PF3D7_0818900</t>
  </si>
  <si>
    <t>PF3D7_1124600</t>
  </si>
  <si>
    <t>PF3D7_0108700</t>
  </si>
  <si>
    <t>PF3D7_0503800</t>
  </si>
  <si>
    <t>PF3D7_1021900</t>
  </si>
  <si>
    <t>PF3D7_0805700</t>
  </si>
  <si>
    <t>PF3D7_1353700</t>
  </si>
  <si>
    <t>PF3D7_1231100</t>
  </si>
  <si>
    <t>PF3D7_0526900</t>
  </si>
  <si>
    <t>PF3D7_0813300</t>
  </si>
  <si>
    <t>PF3D7_0926400</t>
  </si>
  <si>
    <t>PF3D7_0618900</t>
  </si>
  <si>
    <t>PF3D7_0715600</t>
  </si>
  <si>
    <t>PF3D7_1333800</t>
  </si>
  <si>
    <t>PF3D7_1020900</t>
  </si>
  <si>
    <t>PF3D7_1326800</t>
  </si>
  <si>
    <t>PF3D7_0508300</t>
  </si>
  <si>
    <t>PF3D7_0610400</t>
  </si>
  <si>
    <t>PF3D7_0822900</t>
  </si>
  <si>
    <t>PF3D7_1012500</t>
  </si>
  <si>
    <t>PF3D7_1003800</t>
  </si>
  <si>
    <t>PF3D7_1460700</t>
  </si>
  <si>
    <t>PF3D7_1205600</t>
  </si>
  <si>
    <t>PF3D7_0616200</t>
  </si>
  <si>
    <t>PF3D7_1402800</t>
  </si>
  <si>
    <t>PF3D7_1019700</t>
  </si>
  <si>
    <t>PF3D7_0710600</t>
  </si>
  <si>
    <t>PF3D7_0517300</t>
  </si>
  <si>
    <t>PF3D7_1008100</t>
  </si>
  <si>
    <t>PF3D7_0612200</t>
  </si>
  <si>
    <t>PF3D7_1448400</t>
  </si>
  <si>
    <t>PF3D7_1448300</t>
  </si>
  <si>
    <t>PF3D7_1115200</t>
  </si>
  <si>
    <t>PF3D7_0704100</t>
  </si>
  <si>
    <t>PF3D7_1341200</t>
  </si>
  <si>
    <t>PF3D7_1132800</t>
  </si>
  <si>
    <t>PF3D7_0811000</t>
  </si>
  <si>
    <t>PF3D7_1440400</t>
  </si>
  <si>
    <t>PF3D7_1236100</t>
  </si>
  <si>
    <t>PF3D7_0904000</t>
  </si>
  <si>
    <t>PF3D7_0907600</t>
  </si>
  <si>
    <t>PF3D7_1107800</t>
  </si>
  <si>
    <t>PF3D7_1464600</t>
  </si>
  <si>
    <t>PF3D7_1340900</t>
  </si>
  <si>
    <t>PF3D7_1247400</t>
  </si>
  <si>
    <t>PF3D7_1366800</t>
  </si>
  <si>
    <t>PF3D7_0611400</t>
  </si>
  <si>
    <t>PF3D7_0813900</t>
  </si>
  <si>
    <t>PF3D7_1026800</t>
  </si>
  <si>
    <t>PF3D7_0629900</t>
  </si>
  <si>
    <t>PF3D7_1416100</t>
  </si>
  <si>
    <t>PF3D7_0922500</t>
  </si>
  <si>
    <t>PF3D7_1013300</t>
  </si>
  <si>
    <t>PF3D7_0916500</t>
  </si>
  <si>
    <t>PF3D7_1105600</t>
  </si>
  <si>
    <t>PF3D7_1419800</t>
  </si>
  <si>
    <t>PF3D7_1424400</t>
  </si>
  <si>
    <t>PF3D7_0917000</t>
  </si>
  <si>
    <t>PF3D7_0729100</t>
  </si>
  <si>
    <t>PF3D7_1209500</t>
  </si>
  <si>
    <t>PF3D7_1008700</t>
  </si>
  <si>
    <t>PF3D7_1444300</t>
  </si>
  <si>
    <t>PF3D7_0217800</t>
  </si>
  <si>
    <t>PF3D7_1034000</t>
  </si>
  <si>
    <t>PF3D7_0318100</t>
  </si>
  <si>
    <t>PF3D7_1126000</t>
  </si>
  <si>
    <t>PF3D7_1421200</t>
  </si>
  <si>
    <t>PF3D7_1367700</t>
  </si>
  <si>
    <t>PF3D7_1205800</t>
  </si>
  <si>
    <t>PF3D7_1113100</t>
  </si>
  <si>
    <t>PF3D7_1021800</t>
  </si>
  <si>
    <t>PF3D7_1249100</t>
  </si>
  <si>
    <t>PF3D7_1208100</t>
  </si>
  <si>
    <t>PF3D7_0323700</t>
  </si>
  <si>
    <t>PF3D7_0306800</t>
  </si>
  <si>
    <t>PF3D7_0306900</t>
  </si>
  <si>
    <t>PF3D7_1445600</t>
  </si>
  <si>
    <t>PF3D7_0512200</t>
  </si>
  <si>
    <t>PF3D7_1424100</t>
  </si>
  <si>
    <t>PF3D7_1213800</t>
  </si>
  <si>
    <t>PF3D7_0911800</t>
  </si>
  <si>
    <t>PF3D7_0826700</t>
  </si>
  <si>
    <t>PF3D7_0613900</t>
  </si>
  <si>
    <t>PF3D7_0810500</t>
  </si>
  <si>
    <t>PF3D7_0318900</t>
  </si>
  <si>
    <t>PF3D7_1331300</t>
  </si>
  <si>
    <t>PF3D7_1321100</t>
  </si>
  <si>
    <t>PF3D7_0309500</t>
  </si>
  <si>
    <t>PF3D7_0517400</t>
  </si>
  <si>
    <t>PF3D7_0814000</t>
  </si>
  <si>
    <t>PF3D7_1421900</t>
  </si>
  <si>
    <t>PF3D7_1439000</t>
  </si>
  <si>
    <t>PF3D7_0935000</t>
  </si>
  <si>
    <t>PF3D7_1128100</t>
  </si>
  <si>
    <t>PF3D7_0903900</t>
  </si>
  <si>
    <t>PF3D7_1461900</t>
  </si>
  <si>
    <t>PF3D7_0807800</t>
  </si>
  <si>
    <t>PF3D7_1123900</t>
  </si>
  <si>
    <t>PF3D7_1357000</t>
  </si>
  <si>
    <t>PF3D7_0413700</t>
  </si>
  <si>
    <t>PF3D7_0709700</t>
  </si>
  <si>
    <t>PF3D7_1215400</t>
  </si>
  <si>
    <t>PF3D7_1018300</t>
  </si>
  <si>
    <t>PF3D7_1238600</t>
  </si>
  <si>
    <t>PF3D7_1248700</t>
  </si>
  <si>
    <t>PF3D7_0506000</t>
  </si>
  <si>
    <t>PF3D7_1409600</t>
  </si>
  <si>
    <t>PF3D7_1126200</t>
  </si>
  <si>
    <t>PF3D7_0503300</t>
  </si>
  <si>
    <t>PF3D7_1458300</t>
  </si>
  <si>
    <t>PF3D7_0912400</t>
  </si>
  <si>
    <t>PF3D7_0415000</t>
  </si>
  <si>
    <t>PF3D7_1413900</t>
  </si>
  <si>
    <t>PF3D7_1142600</t>
  </si>
  <si>
    <t>PF3D7_1452700</t>
  </si>
  <si>
    <t>PF3D7_1138600</t>
  </si>
  <si>
    <t>PF3D7_0919600</t>
  </si>
  <si>
    <t>PF3D7_0501000</t>
  </si>
  <si>
    <t>PF3D7_0807300</t>
  </si>
  <si>
    <t>PF3D7_1459600</t>
  </si>
  <si>
    <t>PF3D7_0524000</t>
  </si>
  <si>
    <t>PF3D7_1330400</t>
  </si>
  <si>
    <t>PF3D7_1125400</t>
  </si>
  <si>
    <t>PF3D7_0212500</t>
  </si>
  <si>
    <t>PF3D7_0708400</t>
  </si>
  <si>
    <t>PF3D7_0723800</t>
  </si>
  <si>
    <t>PF3D7_0106200</t>
  </si>
  <si>
    <t>PF3D7_0614500</t>
  </si>
  <si>
    <t>PF3D7_0931000</t>
  </si>
  <si>
    <t>PF3D7_0621200</t>
  </si>
  <si>
    <t>PF3D7_0208100</t>
  </si>
  <si>
    <t>PF3D7_1426200</t>
  </si>
  <si>
    <t>PF3D7_1105300</t>
  </si>
  <si>
    <t>PF3D7_0406000</t>
  </si>
  <si>
    <t>PF3D7_0922700</t>
  </si>
  <si>
    <t>PF3D7_0803200</t>
  </si>
  <si>
    <t>PF3D7_0915400</t>
  </si>
  <si>
    <t>PF3D7_1239800</t>
  </si>
  <si>
    <t>PF3D7_1410600</t>
  </si>
  <si>
    <t>PF3D7_1107400</t>
  </si>
  <si>
    <t>PF3D7_1470600</t>
  </si>
  <si>
    <t>PF3D7_0603100</t>
  </si>
  <si>
    <t>PF3D7_1012600</t>
  </si>
  <si>
    <t>PF3D7_1312900</t>
  </si>
  <si>
    <t>PF3D7_0617200</t>
  </si>
  <si>
    <t>PF3D7_1209400</t>
  </si>
  <si>
    <t>PF3D7_0424600</t>
  </si>
  <si>
    <t>PF3D7_1319400</t>
  </si>
  <si>
    <t>PF3D7_1304200</t>
  </si>
  <si>
    <t>PF3D7_0102900</t>
  </si>
  <si>
    <t>PF3D7_0719600</t>
  </si>
  <si>
    <t>PF3D7_1440200</t>
  </si>
  <si>
    <t>PF3D7_1006200</t>
  </si>
  <si>
    <t>PF3D7_1318800</t>
  </si>
  <si>
    <t>PF3D7_1325100</t>
  </si>
  <si>
    <t>PF3D7_0620400</t>
  </si>
  <si>
    <t>PF3D7_1223200</t>
  </si>
  <si>
    <t>PF3D7_1410200</t>
  </si>
  <si>
    <t>PF3D7_1321500</t>
  </si>
  <si>
    <t>PF3D7_1459000</t>
  </si>
  <si>
    <t>PF3D7_0707400</t>
  </si>
  <si>
    <t>PF3D7_0320100</t>
  </si>
  <si>
    <t>PF3D7_0217500</t>
  </si>
  <si>
    <t>PF3D7_0820500</t>
  </si>
  <si>
    <t>PF3D7_0601900</t>
  </si>
  <si>
    <t>PF3D7_0307200</t>
  </si>
  <si>
    <t>PF3D7_0936000</t>
  </si>
  <si>
    <t>PF3D7_1372400</t>
  </si>
  <si>
    <t>PF3D7_1019400</t>
  </si>
  <si>
    <t>PF3D7_0307700</t>
  </si>
  <si>
    <t>PF3D7_1437000</t>
  </si>
  <si>
    <t>PF3D7_1236000</t>
  </si>
  <si>
    <t>PF3D7_0525100</t>
  </si>
  <si>
    <t>PF3D7_1113300</t>
  </si>
  <si>
    <t>PF3D7_0415900</t>
  </si>
  <si>
    <t>PF3D7_0721600</t>
  </si>
  <si>
    <t>PF3D7_1340700</t>
  </si>
  <si>
    <t>PF3D7_1201000</t>
  </si>
  <si>
    <t>PF3D7_0716800</t>
  </si>
  <si>
    <t>PF3D7_1211900</t>
  </si>
  <si>
    <t>PF3D7_1033900</t>
  </si>
  <si>
    <t>PF3D7_0312300</t>
  </si>
  <si>
    <t>PF3D7_1403700</t>
  </si>
  <si>
    <t>PF3D7_0106100</t>
  </si>
  <si>
    <t>PF3D7_0214100</t>
  </si>
  <si>
    <t>PF3D7_1229500</t>
  </si>
  <si>
    <t>PF3D7_0925900</t>
  </si>
  <si>
    <t>PF3D7_1407800</t>
  </si>
  <si>
    <t>PF3D7_1234300</t>
  </si>
  <si>
    <t>PF3D7_1471400</t>
  </si>
  <si>
    <t>PF3D7_1317800</t>
  </si>
  <si>
    <t>PF3D7_1037300</t>
  </si>
  <si>
    <t>PF3D7_0921000</t>
  </si>
  <si>
    <t>PF3D7_0303100</t>
  </si>
  <si>
    <t>PF3D7_1129900</t>
  </si>
  <si>
    <t>PF3D7_0603800</t>
  </si>
  <si>
    <t>PF3D7_1130100</t>
  </si>
  <si>
    <t>PF3D7_1360900</t>
  </si>
  <si>
    <t>PF3D7_1447700</t>
  </si>
  <si>
    <t>PF3D7_0217600</t>
  </si>
  <si>
    <t>PF3D7_1104200</t>
  </si>
  <si>
    <t>PF3D7_1223700</t>
  </si>
  <si>
    <t>PF3D7_1466300</t>
  </si>
  <si>
    <t>PF3D7_0206700</t>
  </si>
  <si>
    <t>PF3D7_0806800</t>
  </si>
  <si>
    <t>PF3D7_1007900</t>
  </si>
  <si>
    <t>PF3D7_0804900</t>
  </si>
  <si>
    <t>PF3D7_1456500</t>
  </si>
  <si>
    <t>PF3D7_1122300</t>
  </si>
  <si>
    <t>PF3D7_1468900</t>
  </si>
  <si>
    <t>PF3D7_0213100</t>
  </si>
  <si>
    <t>PF3D7_0106300</t>
  </si>
  <si>
    <t>PF3D7_1010300</t>
  </si>
  <si>
    <t>PF3D7_1330800</t>
  </si>
  <si>
    <t>PF3D7_1352800</t>
  </si>
  <si>
    <t>PF3D7_0717700</t>
  </si>
  <si>
    <t>PF3D7_1132200</t>
  </si>
  <si>
    <t>PF3D7_1365700</t>
  </si>
  <si>
    <t>PF3D7_1214100</t>
  </si>
  <si>
    <t>PF3D7_0416800</t>
  </si>
  <si>
    <t>PF3D7_1468100</t>
  </si>
  <si>
    <t>PF3D7_0215700</t>
  </si>
  <si>
    <t>PF3D7_0919100</t>
  </si>
  <si>
    <t>PF3D7_0605800</t>
  </si>
  <si>
    <t>PF3D7_1426000</t>
  </si>
  <si>
    <t>PF3D7_0512000</t>
  </si>
  <si>
    <t>PF3D7_0923900</t>
  </si>
  <si>
    <t>PF3D7_1447800</t>
  </si>
  <si>
    <t>PF3D7_1334100</t>
  </si>
  <si>
    <t>PF3D7_0529500</t>
  </si>
  <si>
    <t>PF3D7_1457000</t>
  </si>
  <si>
    <t>PF3D7_0914700</t>
  </si>
  <si>
    <t>PF3D7_0422400</t>
  </si>
  <si>
    <t>PF3D7_1004500</t>
  </si>
  <si>
    <t>PF3D7_1128400</t>
  </si>
  <si>
    <t>PF3D7_1366600</t>
  </si>
  <si>
    <t>PF3D7_1420200</t>
  </si>
  <si>
    <t>PF3D7_1457600</t>
  </si>
  <si>
    <t>PF3D7_1246800</t>
  </si>
  <si>
    <t>PF3D7_1459400</t>
  </si>
  <si>
    <t>PF3D7_1219100</t>
  </si>
  <si>
    <t>PF3D7_1436600</t>
  </si>
  <si>
    <t>PF3D7_1338300</t>
  </si>
  <si>
    <t>PF3D7_0916700</t>
  </si>
  <si>
    <t>PF3D7_1252800</t>
  </si>
  <si>
    <t>PF3D7_1142400</t>
  </si>
  <si>
    <t>PF3D7_0418200</t>
  </si>
  <si>
    <t>PF3D7_0305500</t>
  </si>
  <si>
    <t>PF3D7_API02900</t>
  </si>
  <si>
    <t>PF3D7_1359400</t>
  </si>
  <si>
    <t>PF3D7_0821700</t>
  </si>
  <si>
    <t>PF3D7_1210100</t>
  </si>
  <si>
    <t>PF3D7_0107500</t>
  </si>
  <si>
    <t>PF3D7_1124300</t>
  </si>
  <si>
    <t>PF3D7_1471200</t>
  </si>
  <si>
    <t>PF3D7_1439600</t>
  </si>
  <si>
    <t>PF3D7_1133200</t>
  </si>
  <si>
    <t>PF3D7_1437900</t>
  </si>
  <si>
    <t>PF3D7_0529400</t>
  </si>
  <si>
    <t>PF3D7_0317600</t>
  </si>
  <si>
    <t>PF3D7_1021400</t>
  </si>
  <si>
    <t>PF3D7_1423300</t>
  </si>
  <si>
    <t>PF3D7_0703000</t>
  </si>
  <si>
    <t>PF3D7_0317800</t>
  </si>
  <si>
    <t>PF3D7_1102500</t>
  </si>
  <si>
    <t>PF3D7_0723900</t>
  </si>
  <si>
    <t>PF3D7_0507700</t>
  </si>
  <si>
    <t>PF3D7_1304500</t>
  </si>
  <si>
    <t>PF3D7_1330300</t>
  </si>
  <si>
    <t>PF3D7_0103200</t>
  </si>
  <si>
    <t>PF3D7_0904600</t>
  </si>
  <si>
    <t>PF3D7_1440100</t>
  </si>
  <si>
    <t>PF3D7_0702500</t>
  </si>
  <si>
    <t>PF3D7_0709100</t>
  </si>
  <si>
    <t>PF3D7_0629500</t>
  </si>
  <si>
    <t>PF3D7_1116700</t>
  </si>
  <si>
    <t>PF3D7_1132000</t>
  </si>
  <si>
    <t>PF3D7_1473200</t>
  </si>
  <si>
    <t>PF3D7_1116200</t>
  </si>
  <si>
    <t>PF3D7_0606900</t>
  </si>
  <si>
    <t>PF3D7_0308600</t>
  </si>
  <si>
    <t>PF3D7_0922600</t>
  </si>
  <si>
    <t>PF3D7_1118300</t>
  </si>
  <si>
    <t>PF3D7_0622800</t>
  </si>
  <si>
    <t>PF3D7_0204700</t>
  </si>
  <si>
    <t>PF3D7_1137300</t>
  </si>
  <si>
    <t>PF3D7_0613300</t>
  </si>
  <si>
    <t>PF3D7_1012700</t>
  </si>
  <si>
    <t>PF3D7_1451100</t>
  </si>
  <si>
    <t>PF3D7_1342600</t>
  </si>
  <si>
    <t>PF3D7_0413600</t>
  </si>
  <si>
    <t>PF3D7_1140400</t>
  </si>
  <si>
    <t>PF3D7_0730300</t>
  </si>
  <si>
    <t>PF3D7_0507100</t>
  </si>
  <si>
    <t>PF3D7_1463900</t>
  </si>
  <si>
    <t>PF3D7_0912900</t>
  </si>
  <si>
    <t>PF3D7_0618300</t>
  </si>
  <si>
    <t>PF3D7_1435400</t>
  </si>
  <si>
    <t>PF3D7_1032500</t>
  </si>
  <si>
    <t>PF3D7_1135900</t>
  </si>
  <si>
    <t>PF3D7_0215000</t>
  </si>
  <si>
    <t>PF3D7_0401800</t>
  </si>
  <si>
    <t>PF3D7_1343700</t>
  </si>
  <si>
    <t>PF3D7_1427300</t>
  </si>
  <si>
    <t>PF3D7_1442300</t>
  </si>
  <si>
    <t>PF3D7_1351400</t>
  </si>
  <si>
    <t>PF3D7_0628300</t>
  </si>
  <si>
    <t>PF3D7_0707700</t>
  </si>
  <si>
    <t>PF3D7_1001200</t>
  </si>
  <si>
    <t>PF3D7_1446500</t>
  </si>
  <si>
    <t>PF3D7_0317700</t>
  </si>
  <si>
    <t>PF3D7_1022400</t>
  </si>
  <si>
    <t>PF3D7_0217100</t>
  </si>
  <si>
    <t>PF3D7_1332900</t>
  </si>
  <si>
    <t>PF3D7_1437200</t>
  </si>
  <si>
    <t>PF3D7_0110600</t>
  </si>
  <si>
    <t>PF3D7_1234800</t>
  </si>
  <si>
    <t>PF3D7_1314100</t>
  </si>
  <si>
    <t>PF3D7_1023000</t>
  </si>
  <si>
    <t>PF3D7_1418000</t>
  </si>
  <si>
    <t>PF3D7_1414300</t>
  </si>
  <si>
    <t>PF3D7_0307500</t>
  </si>
  <si>
    <t>PF3D7_1446700</t>
  </si>
  <si>
    <t>PF3D7_1463300</t>
  </si>
  <si>
    <t>PF3D7_1017900</t>
  </si>
  <si>
    <t>PF3D7_1405600</t>
  </si>
  <si>
    <t>PF3D7_0711000</t>
  </si>
  <si>
    <t>PF3D7_0811400</t>
  </si>
  <si>
    <t>PF3D7_0410800</t>
  </si>
  <si>
    <t>PF3D7_0919700</t>
  </si>
  <si>
    <t>PF3D7_0720700</t>
  </si>
  <si>
    <t>PF3D7_1119300</t>
  </si>
  <si>
    <t>PF3D7_0527000</t>
  </si>
  <si>
    <t>PF3D7_0214900</t>
  </si>
  <si>
    <t>PF3D7_1457300</t>
  </si>
  <si>
    <t>PF3D7_1323100</t>
  </si>
  <si>
    <t>PF3D7_0705500</t>
  </si>
  <si>
    <t>PF3D7_0920900</t>
  </si>
  <si>
    <t>PF3D7_0709000</t>
  </si>
  <si>
    <t>PF3D7_0604100</t>
  </si>
  <si>
    <t>PF3D7_0905900</t>
  </si>
  <si>
    <t>PF3D7_1004300</t>
  </si>
  <si>
    <t>PF3D7_0612900</t>
  </si>
  <si>
    <t>PF3D7_1142100</t>
  </si>
  <si>
    <t>PF3D7_0807600</t>
  </si>
  <si>
    <t>PF3D7_1212500</t>
  </si>
  <si>
    <t>PF3D7_1306600</t>
  </si>
  <si>
    <t>PF3D7_1136900</t>
  </si>
  <si>
    <t>PF3D7_1105400</t>
  </si>
  <si>
    <t>PF3D7_0412000</t>
  </si>
  <si>
    <t>PF3D7_1116800</t>
  </si>
  <si>
    <t>PF3D7_1127500</t>
  </si>
  <si>
    <t>PF3D7_1465900</t>
  </si>
  <si>
    <t>PF3D7_0515900</t>
  </si>
  <si>
    <t>PF3D7_1225200</t>
  </si>
  <si>
    <t>PF3D7_1305000</t>
  </si>
  <si>
    <t>PF3D7_1429800</t>
  </si>
  <si>
    <t>PF3D7_0317200</t>
  </si>
  <si>
    <t>PF3D7_0414900</t>
  </si>
  <si>
    <t>PF3D7_1025000</t>
  </si>
  <si>
    <t>PF3D7_1466700</t>
  </si>
  <si>
    <t>PF3D7_0308200</t>
  </si>
  <si>
    <t>PF3D7_1408100</t>
  </si>
  <si>
    <t>PF3D7_0409500</t>
  </si>
  <si>
    <t>PF3D7_1238500</t>
  </si>
  <si>
    <t>PF3D7_0501200</t>
  </si>
  <si>
    <t>PF3D7_0528100</t>
  </si>
  <si>
    <t>PF3D7_1466800</t>
  </si>
  <si>
    <t>PF3D7_1006900</t>
  </si>
  <si>
    <t>PF3D7_0210600</t>
  </si>
  <si>
    <t>PF3D7_0815600</t>
  </si>
  <si>
    <t>PF3D7_0932300</t>
  </si>
  <si>
    <t>PF3D7_1408600</t>
  </si>
  <si>
    <t>PF3D7_0720400</t>
  </si>
  <si>
    <t>PF3D7_0824400</t>
  </si>
  <si>
    <t>PF3D7_1008400</t>
  </si>
  <si>
    <t>PF3D7_0210200</t>
  </si>
  <si>
    <t>PF3D7_0205900</t>
  </si>
  <si>
    <t>PF3D7_1475600</t>
  </si>
  <si>
    <t>PF3D7_1223400</t>
  </si>
  <si>
    <t>PF3D7_1419600</t>
  </si>
  <si>
    <t>PF3D7_1470900</t>
  </si>
  <si>
    <t>PF3D7_0111500</t>
  </si>
  <si>
    <t>PF3D7_0812100</t>
  </si>
  <si>
    <t>PF3D7_0817600</t>
  </si>
  <si>
    <t>PF3D7_1410000</t>
  </si>
  <si>
    <t>PF3D7_0105800</t>
  </si>
  <si>
    <t>PF3D7_0311300</t>
  </si>
  <si>
    <t>PF3D7_0411900</t>
  </si>
  <si>
    <t>PF3D7_0406200</t>
  </si>
  <si>
    <t>PF3D7_0927600</t>
  </si>
  <si>
    <t>PF3D7_0522100</t>
  </si>
  <si>
    <t>PF3D7_0310600</t>
  </si>
  <si>
    <t>PF3D7_0801000</t>
  </si>
  <si>
    <t>PF3D7_1453800</t>
  </si>
  <si>
    <t>PF3D7_1338100</t>
  </si>
  <si>
    <t>PF3D7_1033400</t>
  </si>
  <si>
    <t>PF3D7_0516900</t>
  </si>
  <si>
    <t>PF3D7_1431700</t>
  </si>
  <si>
    <t>PF3D7_1314600</t>
  </si>
  <si>
    <t>PF3D7_0212100</t>
  </si>
  <si>
    <t>PF3D7_0721400</t>
  </si>
  <si>
    <t>PF3D7_1428200</t>
  </si>
  <si>
    <t>PF3D7_1211700</t>
  </si>
  <si>
    <t>PF3D7_1016400</t>
  </si>
  <si>
    <t>PF3D7_1212400</t>
  </si>
  <si>
    <t>PF3D7_0112200</t>
  </si>
  <si>
    <t>PF3D7_0826500</t>
  </si>
  <si>
    <t>PF3D7_1004400</t>
  </si>
  <si>
    <t>PF3D7_0523000</t>
  </si>
  <si>
    <t>PF3D7_0501300</t>
  </si>
  <si>
    <t>PF3D7_1227100</t>
  </si>
  <si>
    <t>PF3D7_1419700</t>
  </si>
  <si>
    <t>PF3D7_1350100</t>
  </si>
  <si>
    <t>PF3D7_0616300</t>
  </si>
  <si>
    <t>PF3D7_1328500</t>
  </si>
  <si>
    <t>PF3D7_1460600</t>
  </si>
  <si>
    <t>PF3D7_1026000</t>
  </si>
  <si>
    <t>PF3D7_1308300</t>
  </si>
  <si>
    <t>PF3D7_0801800</t>
  </si>
  <si>
    <t>PF3D7_0922100</t>
  </si>
  <si>
    <t>PF3D7_1224000</t>
  </si>
  <si>
    <t>PF3D7_0812700</t>
  </si>
  <si>
    <t>PF3D7_1460500</t>
  </si>
  <si>
    <t>PF3D7_1149000</t>
  </si>
  <si>
    <t>PF3D7_0714500</t>
  </si>
  <si>
    <t>PF3D7_1219600</t>
  </si>
  <si>
    <t>PF3D7_0301700</t>
  </si>
  <si>
    <t>PF3D7_0414000</t>
  </si>
  <si>
    <t>PF3D7_1439300</t>
  </si>
  <si>
    <t>PF3D7_1241700</t>
  </si>
  <si>
    <t>PF3D7_1136400</t>
  </si>
  <si>
    <t>PF3D7_1447000</t>
  </si>
  <si>
    <t>PF3D7_0813000</t>
  </si>
  <si>
    <t>PF3D7_0623900</t>
  </si>
  <si>
    <t>PF3D7_1224300</t>
  </si>
  <si>
    <t>PF3D7_1023900</t>
  </si>
  <si>
    <t>PF3D7_1370300</t>
  </si>
  <si>
    <t>PF3D7_0807900</t>
  </si>
  <si>
    <t>PF3D7_0507500</t>
  </si>
  <si>
    <t>PF3D7_1311200</t>
  </si>
  <si>
    <t>PF3D7_0422800</t>
  </si>
  <si>
    <t>PF3D7_1249800</t>
  </si>
  <si>
    <t>PF3D7_1454000</t>
  </si>
  <si>
    <t>PF3D7_0306100</t>
  </si>
  <si>
    <t>PF3D7_1414500</t>
  </si>
  <si>
    <t>PF3D7_0626100</t>
  </si>
  <si>
    <t>PF3D7_0702400</t>
  </si>
  <si>
    <t>PF3D7_1038900</t>
  </si>
  <si>
    <t>PF3D7_1136500</t>
  </si>
  <si>
    <t>PF3D7_1427600</t>
  </si>
  <si>
    <t>PF3D7_1447900</t>
  </si>
  <si>
    <t>PF3D7_0532400</t>
  </si>
  <si>
    <t>PF3D7_0322900</t>
  </si>
  <si>
    <t>PF3D7_0214000</t>
  </si>
  <si>
    <t>PF3D7_1218500</t>
  </si>
  <si>
    <t>PF3D7_1454700</t>
  </si>
  <si>
    <t>PF3D7_1308200</t>
  </si>
  <si>
    <t>PF3D7_1455400</t>
  </si>
  <si>
    <t>PF3D7_0614400</t>
  </si>
  <si>
    <t>PF3D7_0629100</t>
  </si>
  <si>
    <t>PF3D7_0416400</t>
  </si>
  <si>
    <t>PF3D7_1129200</t>
  </si>
  <si>
    <t>PF3D7_0109800</t>
  </si>
  <si>
    <t>PF3D7_1474900</t>
  </si>
  <si>
    <t>PF3D7_0710100</t>
  </si>
  <si>
    <t>PF3D7_1114900</t>
  </si>
  <si>
    <t>PF3D7_0828300</t>
  </si>
  <si>
    <t>PF3D7_1250300</t>
  </si>
  <si>
    <t>PF3D7_1236800</t>
  </si>
  <si>
    <t>PF3D7_1036900</t>
  </si>
  <si>
    <t>PF3D7_0617800</t>
  </si>
  <si>
    <t>PF3D7_1346100</t>
  </si>
  <si>
    <t>PF3D7_1107300</t>
  </si>
  <si>
    <t>PF3D7_0918300</t>
  </si>
  <si>
    <t>PF3D7_1342400</t>
  </si>
  <si>
    <t>PF3D7_1237700</t>
  </si>
  <si>
    <t>PF3D7_0505800</t>
  </si>
  <si>
    <t>PF3D7_0607700</t>
  </si>
  <si>
    <t>PF3D7_0318200</t>
  </si>
  <si>
    <t>PF3D7_1135000</t>
  </si>
  <si>
    <t>PF3D7_0627700</t>
  </si>
  <si>
    <t>PF3D7_1358200</t>
  </si>
  <si>
    <t>PF3D7_0812400</t>
  </si>
  <si>
    <t>PF3D7_1331800</t>
  </si>
  <si>
    <t>PF3D7_1130400</t>
  </si>
  <si>
    <t>PF3D7_1412800</t>
  </si>
  <si>
    <t>PF3D7_1357900</t>
  </si>
  <si>
    <t>PF3D7_0818700</t>
  </si>
  <si>
    <t>PF3D7_0212300</t>
  </si>
  <si>
    <t>PF3D7_0304200</t>
  </si>
  <si>
    <t>PF3D7_0615400</t>
  </si>
  <si>
    <t>PF3D7_0509000</t>
  </si>
  <si>
    <t>PF3D7_0803700</t>
  </si>
  <si>
    <t>PF3D7_0320300</t>
  </si>
  <si>
    <t>PF3D7_0728000</t>
  </si>
  <si>
    <t>PF3D7_1237500</t>
  </si>
  <si>
    <t>PF3D7_1353600</t>
  </si>
  <si>
    <t>PF3D7_0517700</t>
  </si>
  <si>
    <t>PF3D7_1357800</t>
  </si>
  <si>
    <t>PF3D7_1003500</t>
  </si>
  <si>
    <t>PF3D7_0321500</t>
  </si>
  <si>
    <t>PF3D7_0705400</t>
  </si>
  <si>
    <t>PF3D7_1412100</t>
  </si>
  <si>
    <t>PF3D7_0528200</t>
  </si>
  <si>
    <t>PF3D7_0405400</t>
  </si>
  <si>
    <t>PF3D7_1248900</t>
  </si>
  <si>
    <t>PF3D7_0510100</t>
  </si>
  <si>
    <t>PF3D7_0506800</t>
  </si>
  <si>
    <t>PF3D7_0612100</t>
  </si>
  <si>
    <t>PF3D7_1244100</t>
  </si>
  <si>
    <t>PF3D7_0302900</t>
  </si>
  <si>
    <t>PF3D7_1021600</t>
  </si>
  <si>
    <t>PF3D7_0910100</t>
  </si>
  <si>
    <t>PF3D7_1002100</t>
  </si>
  <si>
    <t>PF3D7_1346400</t>
  </si>
  <si>
    <t>PF3D7_1226400</t>
  </si>
  <si>
    <t>PF3D7_0719100</t>
  </si>
  <si>
    <t>PF3D7_1001900</t>
  </si>
  <si>
    <t>PF3D7_0718500</t>
  </si>
  <si>
    <t>PF3D7_0404300</t>
  </si>
  <si>
    <t>PF3D7_0317500</t>
  </si>
  <si>
    <t>PF3D7_1433500</t>
  </si>
  <si>
    <t>PF3D7_1316900</t>
  </si>
  <si>
    <t>PF3D7_1402300</t>
  </si>
  <si>
    <t>PF3D7_0505500</t>
  </si>
  <si>
    <t>PF3D7_1013600</t>
  </si>
  <si>
    <t>PF3D7_0606700</t>
  </si>
  <si>
    <t>PF3D7_1355100</t>
  </si>
  <si>
    <t>PF3D7_1331700</t>
  </si>
  <si>
    <t>PF3D7_0620700</t>
  </si>
  <si>
    <t>PF3D7_0826300</t>
  </si>
  <si>
    <t>PF3D7_1450100</t>
  </si>
  <si>
    <t>PF3D7_0932800</t>
  </si>
  <si>
    <t>PF3D7_1208900</t>
  </si>
  <si>
    <t>PF3D7_0905100</t>
  </si>
  <si>
    <t>PF3D7_0903400</t>
  </si>
  <si>
    <t>PF3D7_1118100</t>
  </si>
  <si>
    <t>PF3D7_0613700</t>
  </si>
  <si>
    <t>PF3D7_0902800</t>
  </si>
  <si>
    <t>PF3D7_1014600</t>
  </si>
  <si>
    <t>PF3D7_1007700</t>
  </si>
  <si>
    <t>PF3D7_0303000</t>
  </si>
  <si>
    <t>PF3D7_1140800</t>
  </si>
  <si>
    <t>PF3D7_1245100</t>
  </si>
  <si>
    <t>PF3D7_1353200</t>
  </si>
  <si>
    <t>PF3D7_1415200</t>
  </si>
  <si>
    <t>PF3D7_1229100</t>
  </si>
  <si>
    <t>PF3D7_1357700</t>
  </si>
  <si>
    <t>PF3D7_0803600</t>
  </si>
  <si>
    <t>PF3D7_1457500</t>
  </si>
  <si>
    <t>PF3D7_1416900</t>
  </si>
  <si>
    <t>PF3D7_1231600</t>
  </si>
  <si>
    <t>PF3D7_0210700</t>
  </si>
  <si>
    <t>PF3D7_0703900</t>
  </si>
  <si>
    <t>PF3D7_1211400</t>
  </si>
  <si>
    <t>PF3D7_1104000</t>
  </si>
  <si>
    <t>PF3D7_1332200</t>
  </si>
  <si>
    <t>PF3D7_1347200</t>
  </si>
  <si>
    <t>PF3D7_1133800</t>
  </si>
  <si>
    <t>PF3D7_1122100</t>
  </si>
  <si>
    <t>PF3D7_0524700</t>
  </si>
  <si>
    <t>PF3D7_1251200</t>
  </si>
  <si>
    <t>PF3D7_1212700</t>
  </si>
  <si>
    <t>PF3D7_1011800</t>
  </si>
  <si>
    <t>PF3D7_1034900</t>
  </si>
  <si>
    <t>PF3D7_1239200</t>
  </si>
  <si>
    <t>PF3D7_1117900</t>
  </si>
  <si>
    <t>PF3D7_1460100</t>
  </si>
  <si>
    <t>PF3D7_0910400</t>
  </si>
  <si>
    <t>PF3D7_0922200</t>
  </si>
  <si>
    <t>PF3D7_1456700</t>
  </si>
  <si>
    <t>PF3D7_1362200</t>
  </si>
  <si>
    <t>PF3D7_0811300</t>
  </si>
  <si>
    <t>PF3D7_1364200</t>
  </si>
  <si>
    <t>PF3D7_0209800</t>
  </si>
  <si>
    <t>PF3D7_0523400</t>
  </si>
  <si>
    <t>PF3D7_0927900</t>
  </si>
  <si>
    <t>PF3D7_1442900</t>
  </si>
  <si>
    <t>PF3D7_0920800</t>
  </si>
  <si>
    <t>PF3D7_1125000</t>
  </si>
  <si>
    <t>PF3D7_0619500</t>
  </si>
  <si>
    <t>PF3D7_1369500</t>
  </si>
  <si>
    <t>PF3D7_0219600</t>
  </si>
  <si>
    <t>PF3D7_0726900</t>
  </si>
  <si>
    <t>PF3D7_0608700</t>
  </si>
  <si>
    <t>PF3D7_1330700</t>
  </si>
  <si>
    <t>PF3D7_1466400</t>
  </si>
  <si>
    <t>PF3D7_0821300</t>
  </si>
  <si>
    <t>PF3D7_1354500</t>
  </si>
  <si>
    <t>PF3D7_1354400</t>
  </si>
  <si>
    <t>PF3D7_0726500</t>
  </si>
  <si>
    <t>PF3D7_0824600</t>
  </si>
  <si>
    <t>PF3D7_0312400</t>
  </si>
  <si>
    <t>PF3D7_1427500</t>
  </si>
  <si>
    <t>PF3D7_0715200</t>
  </si>
  <si>
    <t>PF3D7_0828500</t>
  </si>
  <si>
    <t>PF3D7_1423700</t>
  </si>
  <si>
    <t>PF3D7_1123800</t>
  </si>
  <si>
    <t>PF3D7_1122400</t>
  </si>
  <si>
    <t>PF3D7_0722400</t>
  </si>
  <si>
    <t>PF3D7_1239900</t>
  </si>
  <si>
    <t>PF3D7_0609000</t>
  </si>
  <si>
    <t>PF3D7_1218600</t>
  </si>
  <si>
    <t>PF3D7_0409600</t>
  </si>
  <si>
    <t>PF3D7_1206200</t>
  </si>
  <si>
    <t>PF3D7_1361100</t>
  </si>
  <si>
    <t>PF3D7_1445100</t>
  </si>
  <si>
    <t>PF3D7_0810800</t>
  </si>
  <si>
    <t>PF3D7_1225700</t>
  </si>
  <si>
    <t>PF3D7_0730200</t>
  </si>
  <si>
    <t>PF3D7_1409800</t>
  </si>
  <si>
    <t>PF3D7_1138700</t>
  </si>
  <si>
    <t>PF3D7_1336900</t>
  </si>
  <si>
    <t>PF3D7_1449500</t>
  </si>
  <si>
    <t>PF3D7_0820900</t>
  </si>
  <si>
    <t>PF3D7_1420600</t>
  </si>
  <si>
    <t>PF3D7_1212800</t>
  </si>
  <si>
    <t>PF3D7_1456300</t>
  </si>
  <si>
    <t>PF3D7_1010600</t>
  </si>
  <si>
    <t>PF3D7_1205900</t>
  </si>
  <si>
    <t>PF3D7_0933600</t>
  </si>
  <si>
    <t>PF3D7_0917600</t>
  </si>
  <si>
    <t>PF3D7_1315900</t>
  </si>
  <si>
    <t>PF3D7_1115700</t>
  </si>
  <si>
    <t>PF3D7_1321700</t>
  </si>
  <si>
    <t>PF3D7_0703500</t>
  </si>
  <si>
    <t>PF3D7_0501800</t>
  </si>
  <si>
    <t>PF3D7_0515000</t>
  </si>
  <si>
    <t>PF3D7_1425900</t>
  </si>
  <si>
    <t>PF3D7_1311500</t>
  </si>
  <si>
    <t>PF3D7_1362700</t>
  </si>
  <si>
    <t>PF3D7_1416500</t>
  </si>
  <si>
    <t>PF3D7_0627500</t>
  </si>
  <si>
    <t>PF3D7_1144500</t>
  </si>
  <si>
    <t>PF3D7_1145100</t>
  </si>
  <si>
    <t>PF3D7_1108400</t>
  </si>
  <si>
    <t>PF3D7_1019000</t>
  </si>
  <si>
    <t>PF3D7_1106000</t>
  </si>
  <si>
    <t>PF3D7_1342800</t>
  </si>
  <si>
    <t>PF3D7_0730900</t>
  </si>
  <si>
    <t>PF3D7_0717400</t>
  </si>
  <si>
    <t>PF3D7_1419400</t>
  </si>
  <si>
    <t>PF3D7_0914200</t>
  </si>
  <si>
    <t>PF3D7_1409900</t>
  </si>
  <si>
    <t>PF3D7_1406200</t>
  </si>
  <si>
    <t>PF3D7_0611900</t>
  </si>
  <si>
    <t>PF3D7_1129400</t>
  </si>
  <si>
    <t>PF3D7_1445900</t>
  </si>
  <si>
    <t>PF3D7_0110900</t>
  </si>
  <si>
    <t>PF3D7_1426700</t>
  </si>
  <si>
    <t>PF3D7_1347700</t>
  </si>
  <si>
    <t>PF3D7_0918900</t>
  </si>
  <si>
    <t>PF3D7_1202600</t>
  </si>
  <si>
    <t>PF3D7_0804800</t>
  </si>
  <si>
    <t>PF3D7_1203900</t>
  </si>
  <si>
    <t>PF3D7_1359600</t>
  </si>
  <si>
    <t>PF3D7_1316600</t>
  </si>
  <si>
    <t>PF3D7_1129100</t>
  </si>
  <si>
    <t>PF3D7_1005500</t>
  </si>
  <si>
    <t>PF3D7_0309300</t>
  </si>
  <si>
    <t>PF3D7_1235500</t>
  </si>
  <si>
    <t>PF3D7_0422000</t>
  </si>
  <si>
    <t>PF3D7_1361000</t>
  </si>
  <si>
    <t>PF3D7_1468400</t>
  </si>
  <si>
    <t>PF3D7_1456800</t>
  </si>
  <si>
    <t>PF3D7_0607000</t>
  </si>
  <si>
    <t>PF3D7_1368100</t>
  </si>
  <si>
    <t>PF3D7_0218000</t>
  </si>
  <si>
    <t>PF3D7_1146000</t>
  </si>
  <si>
    <t>PF3D7_1343300</t>
  </si>
  <si>
    <t>PF3D7_0708300</t>
  </si>
  <si>
    <t>PF3D7_1367600</t>
  </si>
  <si>
    <t>PF3D7_1328800</t>
  </si>
  <si>
    <t>PF3D7_0605900</t>
  </si>
  <si>
    <t>PF3D7_0520000</t>
  </si>
  <si>
    <t>PF3D7_1027800</t>
  </si>
  <si>
    <t>PF3D7_1309300</t>
  </si>
  <si>
    <t>PF3D7_1473100</t>
  </si>
  <si>
    <t>PF3D7_1121600</t>
  </si>
  <si>
    <t>PF3D7_1105700</t>
  </si>
  <si>
    <t>PF3D7_1408400</t>
  </si>
  <si>
    <t>PF3D7_1305900</t>
  </si>
  <si>
    <t>PF3D7_0611800</t>
  </si>
  <si>
    <t>PF3D7_0105600</t>
  </si>
  <si>
    <t>PF3D7_0410900</t>
  </si>
  <si>
    <t>PF3D7_1412500</t>
  </si>
  <si>
    <t>PF3D7_0704600</t>
  </si>
  <si>
    <t>PF3D7_0714200</t>
  </si>
  <si>
    <t>PF3D7_0803400</t>
  </si>
  <si>
    <t>PF3D7_0209400</t>
  </si>
  <si>
    <t>PF3D7_1417800</t>
  </si>
  <si>
    <t>PF3D7_0419600</t>
  </si>
  <si>
    <t>PF3D7_1407100</t>
  </si>
  <si>
    <t>PF3D7_1148700</t>
  </si>
  <si>
    <t>PF3D7_1317100</t>
  </si>
  <si>
    <t>PF3D7_1228300</t>
  </si>
  <si>
    <t>PF3D7_1202100</t>
  </si>
  <si>
    <t>PF3D7_1438600</t>
  </si>
  <si>
    <t>PF3D7_1431600</t>
  </si>
  <si>
    <t>PF3D7_1319300</t>
  </si>
  <si>
    <t>PF3D7_1439500</t>
  </si>
  <si>
    <t>PF3D7_1210600</t>
  </si>
  <si>
    <t>PF3D7_0507600</t>
  </si>
  <si>
    <t>PF3D7_0403800</t>
  </si>
  <si>
    <t>PF3D7_1306400</t>
  </si>
  <si>
    <t>PF3D7_0706500</t>
  </si>
  <si>
    <t>PF3D7_1455700</t>
  </si>
  <si>
    <t>PF3D7_1357500</t>
  </si>
  <si>
    <t>PF3D7_1108000</t>
  </si>
  <si>
    <t>PF3D7_1206800</t>
  </si>
  <si>
    <t>PF3D7_1467900</t>
  </si>
  <si>
    <t>PF3D7_1368200</t>
  </si>
  <si>
    <t>PF3D7_0802000</t>
  </si>
  <si>
    <t>PF3D7_1354200</t>
  </si>
  <si>
    <t>PF3D7_1235900</t>
  </si>
  <si>
    <t>PF3D7_0531400</t>
  </si>
  <si>
    <t>PF3D7_1352700</t>
  </si>
  <si>
    <t>PF3D7_1465200</t>
  </si>
  <si>
    <t>PF3D7_0823300</t>
  </si>
  <si>
    <t>PF3D7_1468700</t>
  </si>
  <si>
    <t>PF3D7_1112500</t>
  </si>
  <si>
    <t>PF3D7_1012900</t>
  </si>
  <si>
    <t>PF3D7_0422300</t>
  </si>
  <si>
    <t>PF3D7_1463200</t>
  </si>
  <si>
    <t>PF3D7_0627800</t>
  </si>
  <si>
    <t>PF3D7_0608800</t>
  </si>
  <si>
    <t>PF3D7_0422700</t>
  </si>
  <si>
    <t>PF3D7_0815200</t>
  </si>
  <si>
    <t>PF3D7_1432000</t>
  </si>
  <si>
    <t>PF3D7_1235300</t>
  </si>
  <si>
    <t>PF3D7_1118400</t>
  </si>
  <si>
    <t>PF3D7_1032100</t>
  </si>
  <si>
    <t>PF3D7_0821200</t>
  </si>
  <si>
    <t>PF3D7_0830500</t>
  </si>
  <si>
    <t>PF3D7_0604500</t>
  </si>
  <si>
    <t>PF3D7_1118500</t>
  </si>
  <si>
    <t>PF3D7_0912800</t>
  </si>
  <si>
    <t>PF3D7_0405600</t>
  </si>
  <si>
    <t>PF3D7_1317000</t>
  </si>
  <si>
    <t>PF3D7_0602600</t>
  </si>
  <si>
    <t>PF3D7_1435200</t>
  </si>
  <si>
    <t>PF3D7_1126500</t>
  </si>
  <si>
    <t>PF3D7_1438000</t>
  </si>
  <si>
    <t>PF3D7_1427400</t>
  </si>
  <si>
    <t>PF3D7_0320800</t>
  </si>
  <si>
    <t>PF3D7_1228800</t>
  </si>
  <si>
    <t>PF3D7_0308900</t>
  </si>
  <si>
    <t>PF3D7_1017000</t>
  </si>
  <si>
    <t>PF3D7_1024800</t>
  </si>
  <si>
    <t>PF3D7_1021100</t>
  </si>
  <si>
    <t>PF3D7_0629400</t>
  </si>
  <si>
    <t>PF3D7_1326400</t>
  </si>
  <si>
    <t>PF3D7_0212400</t>
  </si>
  <si>
    <t>PF3D7_1368400</t>
  </si>
  <si>
    <t>PF3D7_1016300</t>
  </si>
  <si>
    <t>PF3D7_1451200</t>
  </si>
  <si>
    <t>PF3D7_1241800</t>
  </si>
  <si>
    <t>PF3D7_0621900</t>
  </si>
  <si>
    <t>PF3D7_0513600</t>
  </si>
  <si>
    <t>PF3D7_0706000</t>
  </si>
  <si>
    <t>PF3D7_1205500</t>
  </si>
  <si>
    <t>PF3D7_0826100</t>
  </si>
  <si>
    <t>PF3D7_1345800</t>
  </si>
  <si>
    <t>PF3D7_1329100</t>
  </si>
  <si>
    <t>PF3D7_1415300</t>
  </si>
  <si>
    <t>PF3D7_1435700</t>
  </si>
  <si>
    <t>PF3D7_1230900</t>
  </si>
  <si>
    <t>PF3D7_0628600</t>
  </si>
  <si>
    <t>PF3D7_0106700</t>
  </si>
  <si>
    <t>PF3D7_0924700</t>
  </si>
  <si>
    <t>PF3D7_0321100</t>
  </si>
  <si>
    <t>PF3D7_0909400</t>
  </si>
  <si>
    <t>PF3D7_0111800</t>
  </si>
  <si>
    <t>PF3D7_0502400</t>
  </si>
  <si>
    <t>PF3D7_1231500</t>
  </si>
  <si>
    <t>PF3D7_1223500</t>
  </si>
  <si>
    <t>PF3D7_0606600</t>
  </si>
  <si>
    <t>PF3D7_1443000</t>
  </si>
  <si>
    <t>PF3D7_1103800</t>
  </si>
  <si>
    <t>PF3D7_0817300</t>
  </si>
  <si>
    <t>PF3D7_1237200</t>
  </si>
  <si>
    <t>PF3D7_0906600</t>
  </si>
  <si>
    <t>PF3D7_0310500</t>
  </si>
  <si>
    <t>PF3D7_1111100</t>
  </si>
  <si>
    <t>PF3D7_1438700</t>
  </si>
  <si>
    <t>PF3D7_1213900</t>
  </si>
  <si>
    <t>PF3D7_0521700</t>
  </si>
  <si>
    <t>PF3D7_1210400</t>
  </si>
  <si>
    <t>PF3D7_0806500</t>
  </si>
  <si>
    <t>PF3D7_0925700</t>
  </si>
  <si>
    <t>PF3D7_1028400</t>
  </si>
  <si>
    <t>PF3D7_1315400</t>
  </si>
  <si>
    <t>PF3D7_1030100</t>
  </si>
  <si>
    <t>PF3D7_1349200</t>
  </si>
  <si>
    <t>PF3D7_1412900</t>
  </si>
  <si>
    <t>PF3D7_0108300</t>
  </si>
  <si>
    <t>PF3D7_1139100</t>
  </si>
  <si>
    <t>PF3D7_1008800</t>
  </si>
  <si>
    <t>PF3D7_0729300</t>
  </si>
  <si>
    <t>PF3D7_1472200</t>
  </si>
  <si>
    <t>PF3D7_1133100</t>
  </si>
  <si>
    <t>PF3D7_0422500</t>
  </si>
  <si>
    <t>PF3D7_0717100</t>
  </si>
  <si>
    <t>PF3D7_0310900</t>
  </si>
  <si>
    <t>PF3D7_0928900</t>
  </si>
  <si>
    <t>PF3D7_1438500</t>
  </si>
  <si>
    <t>PF3D7_1022000</t>
  </si>
  <si>
    <t>PF3D7_0504000</t>
  </si>
  <si>
    <t>PF3D7_1233600</t>
  </si>
  <si>
    <t>PF3D7_1006700</t>
  </si>
  <si>
    <t>PF3D7_1313800</t>
  </si>
  <si>
    <t>PF3D7_1407900</t>
  </si>
  <si>
    <t>PF3D7_0407300</t>
  </si>
  <si>
    <t>PF3D7_1358900</t>
  </si>
  <si>
    <t>PF3D7_1333600</t>
  </si>
  <si>
    <t>PF3D7_0801500</t>
  </si>
  <si>
    <t>PF3D7_0322700</t>
  </si>
  <si>
    <t>PF3D7_0511500</t>
  </si>
  <si>
    <t>PF3D7_1433400</t>
  </si>
  <si>
    <t>PF3D7_0916600</t>
  </si>
  <si>
    <t>PF3D7_1450000</t>
  </si>
  <si>
    <t>PF3D7_0606500</t>
  </si>
  <si>
    <t>PF3D7_1239000</t>
  </si>
  <si>
    <t>PF3D7_1354600</t>
  </si>
  <si>
    <t>PF3D7_1113000</t>
  </si>
  <si>
    <t>PF3D7_0104300</t>
  </si>
  <si>
    <t>PF3D7_0931100</t>
  </si>
  <si>
    <t>PF3D7_1310800</t>
  </si>
  <si>
    <t>PF3D7_0528000</t>
  </si>
  <si>
    <t>PF3D7_0509400</t>
  </si>
  <si>
    <t>PF3D7_0425800</t>
  </si>
  <si>
    <t>PF3D7_1305300</t>
  </si>
  <si>
    <t>PF3D7_1121700</t>
  </si>
  <si>
    <t>PF3D7_1302000</t>
  </si>
  <si>
    <t>PF3D7_1010200</t>
  </si>
  <si>
    <t>PF3D7_0703700</t>
  </si>
  <si>
    <t>PF3D7_1134600</t>
  </si>
  <si>
    <t>PF3D7_1366400</t>
  </si>
  <si>
    <t>PF3D7_1028300</t>
  </si>
  <si>
    <t>PF3D7_0909900</t>
  </si>
  <si>
    <t>PF3D7_1359000</t>
  </si>
  <si>
    <t>PF3D7_0218400</t>
  </si>
  <si>
    <t>PF3D7_0526300</t>
  </si>
  <si>
    <t>PF3D7_1228900</t>
  </si>
  <si>
    <t>PF3D7_1145600</t>
  </si>
  <si>
    <t>PF3D7_1107700</t>
  </si>
  <si>
    <t>PF3D7_1473700</t>
  </si>
  <si>
    <t>PF3D7_0506100</t>
  </si>
  <si>
    <t>PF3D7_0302600</t>
  </si>
  <si>
    <t>PF3D7_0418300</t>
  </si>
  <si>
    <t>PF3D7_1448500</t>
  </si>
  <si>
    <t>PF3D7_0809100</t>
  </si>
  <si>
    <t>PF3D7_0627100</t>
  </si>
  <si>
    <t>PF3D7_1139300</t>
  </si>
  <si>
    <t>PF3D7_1365900</t>
  </si>
  <si>
    <t>PF3D7_1448600</t>
  </si>
  <si>
    <t>PF3D7_1038800</t>
  </si>
  <si>
    <t>PF3D7_0528800</t>
  </si>
  <si>
    <t>PF3D7_1328000</t>
  </si>
  <si>
    <t>PF3D7_1423000</t>
  </si>
  <si>
    <t>PF3D7_0525000</t>
  </si>
  <si>
    <t>PF3D7_1231800</t>
  </si>
  <si>
    <t>PF3D7_0214300</t>
  </si>
  <si>
    <t>PF3D7_0613600</t>
  </si>
  <si>
    <t>PF3D7_0931300</t>
  </si>
  <si>
    <t>PF3D7_1404000</t>
  </si>
  <si>
    <t>PF3D7_1217500</t>
  </si>
  <si>
    <t>PF3D7_1103400</t>
  </si>
  <si>
    <t>PF3D7_0526600</t>
  </si>
  <si>
    <t>PF3D7_0712300</t>
  </si>
  <si>
    <t>PF3D7_0621300</t>
  </si>
  <si>
    <t>PF3D7_1227000</t>
  </si>
  <si>
    <t>PF3D7_1136000</t>
  </si>
  <si>
    <t>PF3D7_0303400</t>
  </si>
  <si>
    <t>PF3D7_1311300</t>
  </si>
  <si>
    <t>PF3D7_1351800</t>
  </si>
  <si>
    <t>PF3D7_0731100</t>
  </si>
  <si>
    <t>PF3D7_0501100</t>
  </si>
  <si>
    <t>PF3D7_1218400</t>
  </si>
  <si>
    <t>PF3D7_0409400</t>
  </si>
  <si>
    <t>PF3D7_1134700</t>
  </si>
  <si>
    <t>PF3D7_0113200</t>
  </si>
  <si>
    <t>PF3D7_1103700</t>
  </si>
  <si>
    <t>PF3D7_0619000</t>
  </si>
  <si>
    <t>PF3D7_1440000</t>
  </si>
  <si>
    <t>PF3D7_1304300</t>
  </si>
  <si>
    <t>PF3D7_1309500</t>
  </si>
  <si>
    <t>PF3D7_1222100</t>
  </si>
  <si>
    <t>PF3D7_1216400</t>
  </si>
  <si>
    <t>PF3D7_0603400</t>
  </si>
  <si>
    <t>PF3D7_0904100</t>
  </si>
  <si>
    <t>PF3D7_1326300</t>
  </si>
  <si>
    <t>PF3D7_0910900</t>
  </si>
  <si>
    <t>PF3D7_0404600</t>
  </si>
  <si>
    <t>PF3D7_0409800</t>
  </si>
  <si>
    <t>PF3D7_0424500</t>
  </si>
  <si>
    <t>PF3D7_1012300</t>
  </si>
  <si>
    <t>PF3D7_0214800</t>
  </si>
  <si>
    <t>PF3D7_1432900</t>
  </si>
  <si>
    <t>PF3D7_1008000</t>
  </si>
  <si>
    <t>PF3D7_1464500</t>
  </si>
  <si>
    <t>PF3D7_1445000</t>
  </si>
  <si>
    <t>PF3D7_1435500</t>
  </si>
  <si>
    <t>PF3D7_1308400</t>
  </si>
  <si>
    <t>PF3D7_1233900</t>
  </si>
  <si>
    <t>PF3D7_0514900</t>
  </si>
  <si>
    <t>PF3D7_1352100</t>
  </si>
  <si>
    <t>PF3D7_1469200</t>
  </si>
  <si>
    <t>PF3D7_0705000</t>
  </si>
  <si>
    <t>PF3D7_1022500</t>
  </si>
  <si>
    <t>PF3D7_0420300</t>
  </si>
  <si>
    <t>PF3D7_1139800</t>
  </si>
  <si>
    <t>PF3D7_1248500</t>
  </si>
  <si>
    <t>PF3D7_1113800</t>
  </si>
  <si>
    <t>PF3D7_1104300</t>
  </si>
  <si>
    <t>PF3D7_0529300</t>
  </si>
  <si>
    <t>PF3D7_1312100</t>
  </si>
  <si>
    <t>PF3D7_0708100</t>
  </si>
  <si>
    <t>PF3D7_1238000</t>
  </si>
  <si>
    <t>PF3D7_1417900</t>
  </si>
  <si>
    <t>PF3D7_1021200</t>
  </si>
  <si>
    <t>PF3D7_1232300</t>
  </si>
  <si>
    <t>PF3D7_0926100</t>
  </si>
  <si>
    <t>Pearson's Coefficient</t>
    <phoneticPr fontId="5" type="noConversion"/>
  </si>
  <si>
    <t>Overlap Coefficient</t>
    <phoneticPr fontId="5" type="noConversion"/>
  </si>
  <si>
    <t>R</t>
  </si>
  <si>
    <t>T</t>
  </si>
  <si>
    <t>S</t>
  </si>
  <si>
    <t>Ratio&lt;0.70</t>
  </si>
  <si>
    <t>0.70&lt;Ratio&lt;1.30</t>
  </si>
  <si>
    <t>Ratio&gt;1.30</t>
  </si>
  <si>
    <t>Com_1060_pos</t>
  </si>
  <si>
    <t>PC (18:5e/2:0)</t>
  </si>
  <si>
    <t>C28 H48 N O7 P</t>
  </si>
  <si>
    <t>down</t>
  </si>
  <si>
    <t>Compound_ID</t>
  </si>
  <si>
    <t>Name</t>
  </si>
  <si>
    <t>Formula</t>
  </si>
  <si>
    <t>Molecular Weight</t>
  </si>
  <si>
    <t>RT [min]</t>
  </si>
  <si>
    <t>m/z</t>
  </si>
  <si>
    <t>all_ATS1</t>
  </si>
  <si>
    <t>all_ATS2</t>
  </si>
  <si>
    <t>all_ATS3</t>
  </si>
  <si>
    <t>all_ATS4</t>
  </si>
  <si>
    <t>all_ATS5</t>
  </si>
  <si>
    <t>all_ATS6</t>
  </si>
  <si>
    <t>all_DMSO2</t>
  </si>
  <si>
    <t>all_DMSO1</t>
  </si>
  <si>
    <t>all_DMSO3</t>
  </si>
  <si>
    <t>all_DMSO4</t>
  </si>
  <si>
    <t>all_DMSO5</t>
  </si>
  <si>
    <t>all_DMSO6</t>
  </si>
  <si>
    <t>FC</t>
  </si>
  <si>
    <t>log2FC</t>
  </si>
  <si>
    <t>Pvalue</t>
  </si>
  <si>
    <t>ROC</t>
  </si>
  <si>
    <t>VIP</t>
  </si>
  <si>
    <t>Up.Down</t>
  </si>
  <si>
    <t>Com_3910_neg</t>
  </si>
  <si>
    <t>L-Glutathione oxidized</t>
  </si>
  <si>
    <t>C20 H32 N6 O12 S2</t>
  </si>
  <si>
    <t>Com_8114_pos</t>
  </si>
  <si>
    <t>RLH</t>
  </si>
  <si>
    <t>up</t>
  </si>
  <si>
    <t>Com_3642_pos</t>
  </si>
  <si>
    <t>5-(2,4-dichlorobenzyl)-2-mercapto-4,6-dimethylnicotinonitrile</t>
  </si>
  <si>
    <t>Com_2676_neg</t>
  </si>
  <si>
    <t>N-Acetyl-L-methionine</t>
  </si>
  <si>
    <t>Com_3905_neg</t>
  </si>
  <si>
    <t>Phe-Pro</t>
  </si>
  <si>
    <t>Com_853_neg</t>
  </si>
  <si>
    <t>Diethyloxalpropionate</t>
  </si>
  <si>
    <t>Com_5252_neg</t>
  </si>
  <si>
    <t>Feruloyl Putrescine</t>
  </si>
  <si>
    <t>Com_5917_pos</t>
  </si>
  <si>
    <t>Asp-Phe</t>
  </si>
  <si>
    <t>Com_2342_neg</t>
  </si>
  <si>
    <t>Quinoline-4-carboxylic acid</t>
  </si>
  <si>
    <t>Com_3771_neg</t>
  </si>
  <si>
    <t>2-Isopropylmalate</t>
  </si>
  <si>
    <t>Com_5908_neg</t>
  </si>
  <si>
    <t>Com_3890_neg</t>
  </si>
  <si>
    <t>4-Acetamidobutyric Acid</t>
  </si>
  <si>
    <t>Com_1522_pos</t>
  </si>
  <si>
    <t>Levalbuterol</t>
  </si>
  <si>
    <t>Com_325_pos</t>
  </si>
  <si>
    <t>N-(9-oxodecyl)acetamide</t>
  </si>
  <si>
    <t>Com_5636_pos</t>
  </si>
  <si>
    <t>(2R,3S,4S,5R,6R)-2-(hydroxymethyl)-6-(propan-2-yloxy)oxane-3,4,5-triol</t>
  </si>
  <si>
    <t>Com_2166_pos</t>
  </si>
  <si>
    <t>3-(2-Naphthyl)-D-Alanine</t>
  </si>
  <si>
    <t>Com_2366_pos</t>
  </si>
  <si>
    <t>N1-bicyclo[2.2.2]oct-2-ylbenzamide</t>
  </si>
  <si>
    <t>Com_4616_pos</t>
  </si>
  <si>
    <t>2-[(5-chloro-3-pyridyl)oxy]-5-(1H-pyrrol-1-yl)pyridine</t>
  </si>
  <si>
    <t>Com_4067_pos</t>
  </si>
  <si>
    <t>Acetyl-N-formyl-5-methoxykynurenamine</t>
  </si>
  <si>
    <t>Com_5728_pos</t>
  </si>
  <si>
    <t>(2,6-dimethylmorpholino)(1-methyl-5-nitro-1H-pyrazol-4-yl)methanone</t>
  </si>
  <si>
    <t>Com_234_pos</t>
  </si>
  <si>
    <t>4-[4-phenyl-3,6-dihydro-1(2H)-pyridinyl]butanoic acid hydrochloride</t>
  </si>
  <si>
    <t>Com_121_pos</t>
  </si>
  <si>
    <t>4-Methoxycinnamaldehyde</t>
  </si>
  <si>
    <t>Com_5432_pos</t>
  </si>
  <si>
    <t>4-(3-methoxy-5,6-dihydrobenzo[c]acridin-7-yl)morpholine</t>
  </si>
  <si>
    <t>Com_3843_pos</t>
  </si>
  <si>
    <t>4-(1-adamantyl)-2-methyl-1,3-thiazole</t>
  </si>
  <si>
    <t>Com_1896_pos</t>
  </si>
  <si>
    <t>Morphine D3</t>
  </si>
  <si>
    <t>Com_2264_pos</t>
  </si>
  <si>
    <t>Estriol</t>
  </si>
  <si>
    <t>Com_3675_pos</t>
  </si>
  <si>
    <t>N'-{6-[(5-chloro-3-pyridyl)oxy]-3-pyridyl}-N,N-dimethyliminoformamide</t>
  </si>
  <si>
    <t>Com_339_pos</t>
  </si>
  <si>
    <t>1,3-Diphenylacetone</t>
  </si>
  <si>
    <t>Com_2911_pos</t>
  </si>
  <si>
    <t>Fosfomycin</t>
  </si>
  <si>
    <t>Com_3522_pos</t>
  </si>
  <si>
    <t>4-benzyl-2H-1,4-benzoxazin-3(4H)-one</t>
  </si>
  <si>
    <t>Com_679_pos</t>
  </si>
  <si>
    <t>1,4-dihydroxy-1,4-dimethyl-7-(propan-2-ylidene)-decahydroazulen-6-one</t>
  </si>
  <si>
    <t>Com_2702_neg</t>
  </si>
  <si>
    <t>LPS 22:6</t>
  </si>
  <si>
    <t>α-Aspartylphenylalanine</t>
    <phoneticPr fontId="3" type="noConversion"/>
  </si>
  <si>
    <t>ATS concentrations(μM)</t>
    <phoneticPr fontId="5" type="noConversion"/>
  </si>
  <si>
    <t>phosphoglucomutase-2</t>
  </si>
  <si>
    <t>enolase</t>
  </si>
  <si>
    <t>casein kinase 2, alpha subunit</t>
  </si>
  <si>
    <t>ethanolamine-phosphate cytidylyltransferase</t>
  </si>
  <si>
    <t>Number of metabolites</t>
  </si>
  <si>
    <t>Number of metabolites</t>
    <phoneticPr fontId="3" type="noConversion"/>
  </si>
  <si>
    <t>pyridoxine biosynthesis protein PDX1</t>
  </si>
  <si>
    <t>pyridoxine biosynthesis protein PDX2</t>
  </si>
  <si>
    <t>FAD-dependent glycerol-3-phosphate dehydrogenase, putative</t>
  </si>
  <si>
    <t>60S ribosomal protein L19</t>
  </si>
  <si>
    <t>choline/ethanolaminephosphotransferase, putative</t>
  </si>
  <si>
    <t>prodrug activation and resistance esterase</t>
  </si>
  <si>
    <t>apoptosis-inducing factor, putative</t>
  </si>
  <si>
    <t>1-cys peroxiredoxin</t>
  </si>
  <si>
    <t>14-3-3 protein</t>
  </si>
  <si>
    <t>phosphatidylserine decarboxylase</t>
  </si>
  <si>
    <t>ethanolamine kinase</t>
  </si>
  <si>
    <t>3-oxo-5-alpha-steroid 4-dehydrogenase, putative</t>
  </si>
  <si>
    <t>sphingomyelin phosphodiesterase</t>
  </si>
  <si>
    <t>CDP-diacylglycerol--inositol 3-phosphatidyltransferase</t>
  </si>
  <si>
    <t>phosphoethanolamine N-methyltransferase</t>
  </si>
  <si>
    <t>N-acetyltransferase, GNAT family</t>
  </si>
  <si>
    <t>thioredoxin peroxidase 1</t>
  </si>
  <si>
    <t>1-acyl-sn-glycerol-3-phosphate acyltransferase, putative</t>
  </si>
  <si>
    <t>conserved protein, unknown function</t>
  </si>
  <si>
    <t>ATP synthase subunit alpha, mitochondrial</t>
  </si>
  <si>
    <t>V-type proton ATPase subunit B</t>
  </si>
  <si>
    <t>pyruvate kinase</t>
  </si>
  <si>
    <t>acetyl-CoA synthetase</t>
  </si>
  <si>
    <t>ATP-dependent 6-phosphofructokinase</t>
  </si>
  <si>
    <t>ATP synthase subunit O, mitochondrial, putative</t>
  </si>
  <si>
    <t>V-type proton ATPase catalytic subunit A</t>
  </si>
  <si>
    <t>L-lactate dehydrogenase</t>
  </si>
  <si>
    <t>triosephosphate isomerase</t>
  </si>
  <si>
    <t>fructose-bisphosphate aldolase</t>
  </si>
  <si>
    <t>glyceraldehyde-3-phosphate dehydrogenase</t>
  </si>
  <si>
    <t>ATP synthase (C/AC39) subunit, putative</t>
  </si>
  <si>
    <t>heat shock protein 101</t>
  </si>
  <si>
    <t>GPI ethanolamine phosphate transferase 3, putative</t>
  </si>
  <si>
    <t>aspartate carbamoyltransferase</t>
  </si>
  <si>
    <t>elongation factor 1-alpha</t>
  </si>
  <si>
    <t>eukaryotic translation initiation factor 2 subunit gamma, putative</t>
  </si>
  <si>
    <t>NADP-specific glutamate dehydrogenase</t>
  </si>
  <si>
    <t>Com_11300_pos</t>
  </si>
  <si>
    <t>Com_119_neg</t>
  </si>
  <si>
    <t>Com_1321_pos</t>
  </si>
  <si>
    <t>Com_1333_pos</t>
  </si>
  <si>
    <t>Com_1500_pos</t>
  </si>
  <si>
    <t>Com_1632_neg</t>
  </si>
  <si>
    <t>Com_189_pos</t>
  </si>
  <si>
    <t>Com_2039_neg</t>
  </si>
  <si>
    <t>Com_2176_pos</t>
  </si>
  <si>
    <t>Com_2206_neg</t>
  </si>
  <si>
    <t>Com_2375_pos</t>
  </si>
  <si>
    <t>Com_2693_pos</t>
  </si>
  <si>
    <t>Com_3267_pos</t>
  </si>
  <si>
    <t>Com_367_neg</t>
  </si>
  <si>
    <t>Com_3876_pos</t>
  </si>
  <si>
    <t>Com_403_pos</t>
  </si>
  <si>
    <t>Com_4066_neg</t>
  </si>
  <si>
    <t>Com_4462_neg</t>
  </si>
  <si>
    <t>Com_52_neg</t>
  </si>
  <si>
    <t>Com_542_neg</t>
  </si>
  <si>
    <t>Com_578_pos</t>
  </si>
  <si>
    <t>Com_6376_neg</t>
  </si>
  <si>
    <t>Com_664_pos</t>
  </si>
  <si>
    <t>Com_731_neg</t>
  </si>
  <si>
    <t>Com_7717_neg</t>
  </si>
  <si>
    <t>Com_827_neg</t>
  </si>
  <si>
    <t>Com_9461_neg</t>
  </si>
  <si>
    <t>Com_951_neg</t>
  </si>
  <si>
    <t>Com_990_neg</t>
  </si>
  <si>
    <t>Com_9_neg</t>
  </si>
  <si>
    <t>Com_2041_neg</t>
  </si>
  <si>
    <t>Com_228_neg</t>
  </si>
  <si>
    <t>Com_3173_neg</t>
  </si>
  <si>
    <t>Com_5236_neg</t>
  </si>
  <si>
    <t>Com_6260_neg</t>
  </si>
  <si>
    <t>Com_93_neg</t>
  </si>
  <si>
    <t>Com_11124_neg</t>
  </si>
  <si>
    <t>Com_1536_neg</t>
  </si>
  <si>
    <t>Com_1840_neg</t>
  </si>
  <si>
    <t>Com_1999_pos</t>
  </si>
  <si>
    <t>Com_217_neg</t>
  </si>
  <si>
    <t>Com_3059_pos</t>
  </si>
  <si>
    <t>Com_359_pos</t>
  </si>
  <si>
    <t>Com_3699_neg</t>
  </si>
  <si>
    <t>Com_4351_pos</t>
  </si>
  <si>
    <t>Com_50_neg</t>
  </si>
  <si>
    <t>Com_5355_neg</t>
  </si>
  <si>
    <t>Com_5802_pos</t>
  </si>
  <si>
    <t>Com_6259_neg</t>
  </si>
  <si>
    <t>Com_7531_neg</t>
  </si>
  <si>
    <t>Com_8509_pos</t>
  </si>
  <si>
    <t>Com_8579_neg</t>
  </si>
  <si>
    <t>Com_148_neg</t>
  </si>
  <si>
    <t>Com_2330_neg</t>
  </si>
  <si>
    <t>Com_3139_pos</t>
  </si>
  <si>
    <t>Com_4306_pos</t>
  </si>
  <si>
    <t>Com_4423_neg</t>
  </si>
  <si>
    <t>Com_5661_neg</t>
  </si>
  <si>
    <t>Com_6715_pos</t>
  </si>
  <si>
    <t>Com_9653_neg</t>
  </si>
  <si>
    <t>Com_1043_neg</t>
  </si>
  <si>
    <t>Com_131_neg</t>
  </si>
  <si>
    <t>Com_1406_pos</t>
  </si>
  <si>
    <t>Com_1502_neg</t>
  </si>
  <si>
    <t>Com_246_neg</t>
  </si>
  <si>
    <t>Com_2776_pos</t>
  </si>
  <si>
    <t>Com_3577_pos</t>
  </si>
  <si>
    <t>Com_453_pos</t>
  </si>
  <si>
    <t>Com_4684_neg</t>
  </si>
  <si>
    <t>Com_5156_neg</t>
  </si>
  <si>
    <t>Com_5679_neg</t>
  </si>
  <si>
    <t>Com_5691_pos</t>
  </si>
  <si>
    <t>Com_7731_neg</t>
  </si>
  <si>
    <t>Com_8272_neg</t>
  </si>
  <si>
    <t>Com_834_neg</t>
  </si>
  <si>
    <t>Com_851_neg</t>
  </si>
  <si>
    <t>Com_9253_pos</t>
  </si>
  <si>
    <t>Com_9452_pos</t>
  </si>
  <si>
    <r>
      <t>Relative 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0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level(%)</t>
    </r>
    <phoneticPr fontId="5" type="noConversion"/>
  </si>
  <si>
    <t xml:space="preserve">Figure 4A Heatmap representation of the parasite proteins with reduced synthesis rate after ATS treatment compared to the control group (DMSO). </t>
    <phoneticPr fontId="3" type="noConversion"/>
  </si>
  <si>
    <r>
      <t xml:space="preserve">Figure 2B The abundance ratio of target proteins of </t>
    </r>
    <r>
      <rPr>
        <b/>
        <i/>
        <sz val="10.5"/>
        <color theme="1"/>
        <rFont val="Times New Roman"/>
        <family val="1"/>
      </rPr>
      <t>P. falciparum</t>
    </r>
    <r>
      <rPr>
        <b/>
        <sz val="10.5"/>
        <color theme="1"/>
        <rFont val="Times New Roman"/>
        <family val="1"/>
      </rPr>
      <t xml:space="preserve"> of different stages identified by APP </t>
    </r>
    <r>
      <rPr>
        <b/>
        <i/>
        <sz val="10.5"/>
        <color theme="1"/>
        <rFont val="Times New Roman"/>
        <family val="1"/>
      </rPr>
      <t>in situ</t>
    </r>
    <r>
      <rPr>
        <b/>
        <sz val="10.5"/>
        <color theme="1"/>
        <rFont val="Times New Roman"/>
        <family val="1"/>
      </rPr>
      <t xml:space="preserve">. </t>
    </r>
    <phoneticPr fontId="3" type="noConversion"/>
  </si>
  <si>
    <t>Gignre 4H Quantitative analysis of the co-localization ratio</t>
    <phoneticPr fontId="3" type="noConversion"/>
  </si>
  <si>
    <t>Figure 5A ATS reduces pyruvate levels in parasites.</t>
    <phoneticPr fontId="3" type="noConversion"/>
  </si>
  <si>
    <t>Figure 5B ATS reduces the levels of lactate in the culture medium in a dose-dependent manner.</t>
    <phoneticPr fontId="3" type="noConversion"/>
  </si>
  <si>
    <t xml:space="preserve">Figure 5C  ATS reduces the levels of lactate in the parasites in a dose-dependent manner. </t>
    <phoneticPr fontId="3" type="noConversion"/>
  </si>
  <si>
    <t xml:space="preserve">Figure 5D ATS reduces ATP levels in parasites. </t>
    <phoneticPr fontId="3" type="noConversion"/>
  </si>
  <si>
    <t>Figure 5E Inhibition of glycolytic activity by ATS was measured using a Seahorse extracellular flux analyzer.</t>
    <phoneticPr fontId="3" type="noConversion"/>
  </si>
  <si>
    <t>Figure 5F ATS inhibits glycolytic activity in P. falciparum in a dose-dependent manner.</t>
    <phoneticPr fontId="3" type="noConversion"/>
  </si>
  <si>
    <t>Figure 6A ATS inhibits glycolytic activity in P. falciparum in a dose-dependent manner.</t>
    <phoneticPr fontId="3" type="noConversion"/>
  </si>
  <si>
    <t>Figure 6B ATS decreases the level of GSH of P. falciparum.</t>
    <phoneticPr fontId="3" type="noConversion"/>
  </si>
  <si>
    <t>Figure 6I Quantitative analysis of the co-localization ratio</t>
    <phoneticPr fontId="3" type="noConversion"/>
  </si>
  <si>
    <t>Figure 6K ATS inhibits the enzymatic activities of recombinant PfOAT in vitro in a dose-dependent manner with heme activation.</t>
    <phoneticPr fontId="3" type="noConversion"/>
  </si>
  <si>
    <t>Figure 6L ATS inhibits the enzymatic activities of recombinant PfOAT in vitro in a dose-dependent manner without heme activation.</t>
    <phoneticPr fontId="3" type="noConversion"/>
  </si>
  <si>
    <t>Figure 6M ATS reduces ornithine levels in a dose-dependent manner.</t>
    <phoneticPr fontId="3" type="noConversion"/>
  </si>
  <si>
    <t xml:space="preserve">Figure 7B Stem plot showing the metabolites with significant differences. </t>
    <phoneticPr fontId="3" type="noConversion"/>
  </si>
  <si>
    <t>Figure 7C The levels of oxidized L-glutathione after ATS treatment compared with the control group (DMSO).</t>
    <phoneticPr fontId="3" type="noConversion"/>
  </si>
  <si>
    <t xml:space="preserve">Figure 7D The levels of oxidized PC (18:5e/2:0) after ATS treatment compared with the control group (DMSO). </t>
    <phoneticPr fontId="3" type="noConversion"/>
  </si>
  <si>
    <t>Figure 7E Metabolites and related proteins involved in enriched metabolic pathways.</t>
    <phoneticPr fontId="3" type="noConversion"/>
  </si>
  <si>
    <t>Tabls S1 All target proteins identified by APP-based ABPP in P. falciparum at three different stages of IDC.</t>
  </si>
  <si>
    <t>No.</t>
  </si>
  <si>
    <t>Gene ID</t>
  </si>
  <si>
    <t>Product Description</t>
  </si>
  <si>
    <t>Symbol</t>
  </si>
  <si>
    <t>MW (KD)</t>
  </si>
  <si>
    <r>
      <rPr>
        <b/>
        <sz val="11"/>
        <color rgb="FF000000"/>
        <rFont val="Times New Roman"/>
        <family val="1"/>
      </rPr>
      <t>Stages</t>
    </r>
    <r>
      <rPr>
        <b/>
        <sz val="11"/>
        <color rgb="FF000000"/>
        <rFont val="等线"/>
        <family val="3"/>
        <charset val="134"/>
        <scheme val="minor"/>
      </rPr>
      <t>*</t>
    </r>
  </si>
  <si>
    <r>
      <rPr>
        <b/>
        <sz val="11"/>
        <color rgb="FF000000"/>
        <rFont val="Times New Roman"/>
        <family val="1"/>
      </rPr>
      <t>Binding Modes</t>
    </r>
    <r>
      <rPr>
        <b/>
        <sz val="11"/>
        <color rgb="FF000000"/>
        <rFont val="等线"/>
        <family val="3"/>
        <charset val="134"/>
        <scheme val="minor"/>
      </rPr>
      <t>**</t>
    </r>
  </si>
  <si>
    <t>* R, Ring; T, Trophozoite; S, Schizont</t>
  </si>
  <si>
    <t>nucleoside transporter 4</t>
  </si>
  <si>
    <t>NT4</t>
  </si>
  <si>
    <t>R, T, S</t>
  </si>
  <si>
    <t>Cov.&amp;Noncov.</t>
  </si>
  <si>
    <t>** Cov., covalent; Noncov., noncovalent</t>
  </si>
  <si>
    <t>parasite-infected erythrocyte surface protein</t>
  </si>
  <si>
    <t>PIESP15</t>
  </si>
  <si>
    <t>StAR-related lipid transfer protein</t>
  </si>
  <si>
    <t>N/A</t>
  </si>
  <si>
    <t>Noncov.</t>
  </si>
  <si>
    <t>novel putative transporter 1, putative</t>
  </si>
  <si>
    <t>NPT1</t>
  </si>
  <si>
    <t>V-type proton ATPase subunit C, putative</t>
  </si>
  <si>
    <t>calcium-transporting ATPase</t>
  </si>
  <si>
    <t>ATP6</t>
  </si>
  <si>
    <t>ras-related protein Rab-5C</t>
  </si>
  <si>
    <t>RAB5c</t>
  </si>
  <si>
    <t>T, S</t>
  </si>
  <si>
    <t>Niemann-Pick type C1-related protein</t>
  </si>
  <si>
    <t>NCR1</t>
  </si>
  <si>
    <t>R, S</t>
  </si>
  <si>
    <t>proteasome subunit beta type-3, putative</t>
  </si>
  <si>
    <t>conserved Plasmodium protein, unknown function</t>
  </si>
  <si>
    <t>ARP</t>
  </si>
  <si>
    <t>R, T</t>
  </si>
  <si>
    <t>glutamic acid-rich protein GARP</t>
  </si>
  <si>
    <t>GARP</t>
  </si>
  <si>
    <t>Sel1 repeat-containing protein, putative</t>
  </si>
  <si>
    <t>hexose transporter</t>
  </si>
  <si>
    <t>HT1</t>
  </si>
  <si>
    <t>26S proteasome regulatory subunit RPN1, putative</t>
  </si>
  <si>
    <t>RPN1</t>
  </si>
  <si>
    <t>merozoite surface protein 2</t>
  </si>
  <si>
    <t>MSP2</t>
  </si>
  <si>
    <t>serine repeat antigen 6</t>
  </si>
  <si>
    <t>SERA6</t>
  </si>
  <si>
    <t>serine repeat antigen 5</t>
  </si>
  <si>
    <t>SERA5</t>
  </si>
  <si>
    <t>serine repeat antigen 3</t>
  </si>
  <si>
    <t>SERA3</t>
  </si>
  <si>
    <t xml:space="preserve">R, </t>
  </si>
  <si>
    <t>ATP-dependent RNA helicase UAP56</t>
  </si>
  <si>
    <t>UAP56</t>
  </si>
  <si>
    <t>60S ribosomal protein L37ae, putative</t>
  </si>
  <si>
    <t>RPL37A</t>
  </si>
  <si>
    <t>acyl-CoA synthetase</t>
  </si>
  <si>
    <t>ACS9</t>
  </si>
  <si>
    <t>Cov.</t>
  </si>
  <si>
    <t>DNA-directed RNA polymerase II subunit RPB2, putative</t>
  </si>
  <si>
    <t>RPB2</t>
  </si>
  <si>
    <t>calcium-dependent protein kinase 1</t>
  </si>
  <si>
    <t>CDPK1</t>
  </si>
  <si>
    <t>40S ribosomal protein S26</t>
  </si>
  <si>
    <t>RPS26</t>
  </si>
  <si>
    <t>replication factor C subunit 1</t>
  </si>
  <si>
    <t>RFC1</t>
  </si>
  <si>
    <t>EMP1 trafficking protein PTP7</t>
  </si>
  <si>
    <t>PTP7</t>
  </si>
  <si>
    <t>cytoadherence linked asexual protein 3.1</t>
  </si>
  <si>
    <t>CLAG3.1</t>
  </si>
  <si>
    <t>DNA-(apurinic or apyrimidinic site) endonuclease</t>
  </si>
  <si>
    <t>APE1</t>
  </si>
  <si>
    <t>40S ribosomal protein S23, putative</t>
  </si>
  <si>
    <t>60S ribosomal protein L7, putative</t>
  </si>
  <si>
    <t>pre-mRNA-processing factor 19, putative</t>
  </si>
  <si>
    <t>PRPF19</t>
  </si>
  <si>
    <t>PIESP1</t>
  </si>
  <si>
    <t>26S proteasome regulatory subunit RPN12, putative</t>
  </si>
  <si>
    <t>RPN12</t>
  </si>
  <si>
    <t>formate-nitrite transporter</t>
  </si>
  <si>
    <t>FNT</t>
  </si>
  <si>
    <t>protein YOP1, putative</t>
  </si>
  <si>
    <t>YOP1</t>
  </si>
  <si>
    <t>40S ribosomal protein S15A, putative</t>
  </si>
  <si>
    <t>proteasome subunit alpha type-3, putative</t>
  </si>
  <si>
    <t>40S ribosomal protein S11, putative</t>
  </si>
  <si>
    <t>RPS11</t>
  </si>
  <si>
    <t>signal peptidase complex subunit 2</t>
  </si>
  <si>
    <t>SPC25</t>
  </si>
  <si>
    <t>histone H2A.Z</t>
  </si>
  <si>
    <t>H2A.Z</t>
  </si>
  <si>
    <t>Plasmodium exported protein (PHISTb), unknown function</t>
  </si>
  <si>
    <t>PfD80</t>
  </si>
  <si>
    <t>Plasmodium exported protein (PHISTa), unknown function</t>
  </si>
  <si>
    <t>PF3D7_0402400</t>
  </si>
  <si>
    <t>Plasmodium exported protein, unknown function</t>
  </si>
  <si>
    <t>GEXP18</t>
  </si>
  <si>
    <t>PF3D7_0406900</t>
  </si>
  <si>
    <t>LITAF-like zinc finger protein, putative</t>
  </si>
  <si>
    <t>PGM2</t>
  </si>
  <si>
    <t>26S protease regulatory subunit 6B, putative</t>
  </si>
  <si>
    <t>RPT3</t>
  </si>
  <si>
    <t>60S ribosomal protein L15, putative</t>
  </si>
  <si>
    <t>small GTP-binding protein sar1</t>
  </si>
  <si>
    <t>SAR1</t>
  </si>
  <si>
    <t>alpha tubulin 2</t>
  </si>
  <si>
    <t>40S ribosomal protein S19</t>
  </si>
  <si>
    <t>RPS19</t>
  </si>
  <si>
    <t>pre-mRNA-splicing helicase BRR2, putative</t>
  </si>
  <si>
    <t>BRR2</t>
  </si>
  <si>
    <t>serpentine receptor 12, putative</t>
  </si>
  <si>
    <t>SR12</t>
  </si>
  <si>
    <t>glideosome associated protein with multiple membrane spans 2</t>
  </si>
  <si>
    <t>GAPM2</t>
  </si>
  <si>
    <t>Plasmodium exported protein (PHISTb)</t>
  </si>
  <si>
    <t>mature parasite-infected erythrocyte surface antigen</t>
  </si>
  <si>
    <t>MESA</t>
  </si>
  <si>
    <t>PIESP2</t>
  </si>
  <si>
    <t>skeleton-binding protein 1</t>
  </si>
  <si>
    <t>SBP1</t>
  </si>
  <si>
    <t>rhoptry-associated protein 3</t>
  </si>
  <si>
    <t>RAP3</t>
  </si>
  <si>
    <t>rhoptry-associated protein 2</t>
  </si>
  <si>
    <t>RAP2</t>
  </si>
  <si>
    <t>chromatin assembly factor 1 subunit A</t>
  </si>
  <si>
    <t>CAF1A</t>
  </si>
  <si>
    <t>serine/arginine-rich splicing factor 12</t>
  </si>
  <si>
    <t>SRSF12</t>
  </si>
  <si>
    <t>PF3D7_0504900</t>
  </si>
  <si>
    <t>transmembrane protein TMEM222, putative</t>
  </si>
  <si>
    <t>small ubiquitin-related modifier</t>
  </si>
  <si>
    <t>SUMO</t>
  </si>
  <si>
    <t>rhomboid protease ROM4</t>
  </si>
  <si>
    <t>ROM4</t>
  </si>
  <si>
    <t>60S ribosomal protein L4</t>
  </si>
  <si>
    <t>RPL4</t>
  </si>
  <si>
    <t>triose phosphate transporter</t>
  </si>
  <si>
    <t>TPT</t>
  </si>
  <si>
    <t>PF3D7_0511200</t>
  </si>
  <si>
    <t>stearoyl-CoA desaturase</t>
  </si>
  <si>
    <t>SCD</t>
  </si>
  <si>
    <t>inositol-3-phosphate synthase</t>
  </si>
  <si>
    <t>INO1</t>
  </si>
  <si>
    <t>ras-related protein Rab-1B</t>
  </si>
  <si>
    <t>RAB1b</t>
  </si>
  <si>
    <t>ras-related protein Rab-1A</t>
  </si>
  <si>
    <t>RAB1a</t>
  </si>
  <si>
    <t>60S ribosomal protein L2</t>
  </si>
  <si>
    <t>RPL2</t>
  </si>
  <si>
    <t>60S ribosomal protein L12, putative</t>
  </si>
  <si>
    <t>serine/arginine-rich splicing factor 1</t>
  </si>
  <si>
    <t>SR1</t>
  </si>
  <si>
    <t>FACT complex subunit SPT16, putative</t>
  </si>
  <si>
    <t>FACT-L</t>
  </si>
  <si>
    <t>eukaryotic translation initiation factor 3 subunit B, putative</t>
  </si>
  <si>
    <t>EIF3B</t>
  </si>
  <si>
    <t>proteasome subunit beta type-1, putative</t>
  </si>
  <si>
    <t>V-type proton ATPase 16 kDa proteolipid subunit</t>
  </si>
  <si>
    <t>adenosylhomocysteinase</t>
  </si>
  <si>
    <t>SAHH</t>
  </si>
  <si>
    <t>magnesium transporter NIPA, putative</t>
  </si>
  <si>
    <t>multidrug resistance protein 1</t>
  </si>
  <si>
    <t>MDR1</t>
  </si>
  <si>
    <t>karyopherin beta</t>
  </si>
  <si>
    <t>KASbeta</t>
  </si>
  <si>
    <t>mitochondrial import receptor subunit TOM22, putative</t>
  </si>
  <si>
    <t>TOM22</t>
  </si>
  <si>
    <t>ACS10</t>
  </si>
  <si>
    <t>inner membrane complex protein 1g, putative</t>
  </si>
  <si>
    <t>IMC1g</t>
  </si>
  <si>
    <t>Hsc70-interacting protein</t>
  </si>
  <si>
    <t>HIP</t>
  </si>
  <si>
    <t>eukaryotic translation initiation factor 3 subunit E, putative</t>
  </si>
  <si>
    <t>EIF3E</t>
  </si>
  <si>
    <t>T-cell immunomodulatory protein homolog, putative</t>
  </si>
  <si>
    <t>TIP</t>
  </si>
  <si>
    <t>early transcribed membrane protein 5</t>
  </si>
  <si>
    <t>ETRAMP5</t>
  </si>
  <si>
    <t>lysine-rich membrane-associated PHISTb protein</t>
  </si>
  <si>
    <t>LyMP</t>
  </si>
  <si>
    <t>dihydroorotate dehydrogenase</t>
  </si>
  <si>
    <t>DHODH</t>
  </si>
  <si>
    <t>KH domain-containing protein, putative</t>
  </si>
  <si>
    <t>KH1</t>
  </si>
  <si>
    <t>elongation of fatty acids protein, putative</t>
  </si>
  <si>
    <t>coatomer alpha subunit, putative</t>
  </si>
  <si>
    <t>sorting assembly machinery 50 kDa subunit, putative</t>
  </si>
  <si>
    <t>SAM50</t>
  </si>
  <si>
    <t>proteasome subunit alpha type-2, putative</t>
  </si>
  <si>
    <t>T-complex protein 1 subunit zeta</t>
  </si>
  <si>
    <t>CCT6</t>
  </si>
  <si>
    <t>ornithine aminotransferase</t>
  </si>
  <si>
    <t>OAT</t>
  </si>
  <si>
    <t>zinc transporter ZIP1, putative</t>
  </si>
  <si>
    <t>ZIP1</t>
  </si>
  <si>
    <t>histone H3</t>
  </si>
  <si>
    <t>H3</t>
  </si>
  <si>
    <t>RPL19</t>
  </si>
  <si>
    <t>conserved Plasmodium membrane protein, unknown function</t>
  </si>
  <si>
    <t>60S ribosomal protein L27a, putative</t>
  </si>
  <si>
    <t>cell division cycle protein 48 homologue, putative</t>
  </si>
  <si>
    <t>PDX1</t>
  </si>
  <si>
    <t>ISWI chromatin-remodeling complex ATPase</t>
  </si>
  <si>
    <t>ISWI</t>
  </si>
  <si>
    <t>oxidoreductase, short-chain dehydrogenase family, putative</t>
  </si>
  <si>
    <t>PyrK</t>
  </si>
  <si>
    <t>protein DJ-1</t>
  </si>
  <si>
    <t>DJ1</t>
  </si>
  <si>
    <t>ACAS</t>
  </si>
  <si>
    <t>CEPT</t>
  </si>
  <si>
    <t>DnaJ protein, putative</t>
  </si>
  <si>
    <t>erythrocyte membrane-associated antigen</t>
  </si>
  <si>
    <t>ATPase family AAA domain-containing protein 3A, putative</t>
  </si>
  <si>
    <t>ATAD3A</t>
  </si>
  <si>
    <t>heat shock protein 90</t>
  </si>
  <si>
    <t>HSP90</t>
  </si>
  <si>
    <t>heat shock protein 110</t>
  </si>
  <si>
    <t>HSP110c</t>
  </si>
  <si>
    <t>chloroquine resistance transporter</t>
  </si>
  <si>
    <t>CRT</t>
  </si>
  <si>
    <t>PARE</t>
  </si>
  <si>
    <t>60S ribosomal protein L34</t>
  </si>
  <si>
    <t>RPL34</t>
  </si>
  <si>
    <t>AAA family ATPase, CDC48 subfamily</t>
  </si>
  <si>
    <t>CDC48</t>
  </si>
  <si>
    <t>regulator of chromosome condensation, putative</t>
  </si>
  <si>
    <t>histone H2B variant</t>
  </si>
  <si>
    <t>H2B.Z</t>
  </si>
  <si>
    <t>cation diffusion facilitator family protein, putative</t>
  </si>
  <si>
    <t>CDF</t>
  </si>
  <si>
    <t>eukaryotic translation initiation factor 3 subunit I, putative</t>
  </si>
  <si>
    <t>EIF3I</t>
  </si>
  <si>
    <t>AIF</t>
  </si>
  <si>
    <t>40S ribosomal protein S5, putative</t>
  </si>
  <si>
    <t>rhoptry-associated leucine zipper-like protein 1</t>
  </si>
  <si>
    <t>RALP1</t>
  </si>
  <si>
    <t>Obg-like ATPase 1, putative</t>
  </si>
  <si>
    <t>OLA1</t>
  </si>
  <si>
    <t>cation transporting ATPase, putative</t>
  </si>
  <si>
    <t>PfG174</t>
  </si>
  <si>
    <t>erythrocyte binding antigen-175</t>
  </si>
  <si>
    <t>EBA175</t>
  </si>
  <si>
    <t>ACS5</t>
  </si>
  <si>
    <t>Plasmodium exported protein (PHISTc)</t>
  </si>
  <si>
    <t>1-CysPxn</t>
  </si>
  <si>
    <t>GRAM domain-containing protein, putative</t>
  </si>
  <si>
    <t>proteasome subunit beta type-4</t>
  </si>
  <si>
    <t>V-type proton ATPase subunit a, putative</t>
  </si>
  <si>
    <t>ras-related protein Rab-18</t>
  </si>
  <si>
    <t>RAB18</t>
  </si>
  <si>
    <t>proteasome subunit alpha type-6, putative</t>
  </si>
  <si>
    <t>26S proteasome regulatory subunit RPN10, putative</t>
  </si>
  <si>
    <t>RPN10</t>
  </si>
  <si>
    <t>coatomer subunit epsilon, putative</t>
  </si>
  <si>
    <t>SEC28</t>
  </si>
  <si>
    <t>ATP-dependent RNA helicase DBP1, putative</t>
  </si>
  <si>
    <t>DBP1</t>
  </si>
  <si>
    <t>ER membrane protein complex subunit 1, putative</t>
  </si>
  <si>
    <t>EMC1</t>
  </si>
  <si>
    <t>karyopherin alpha</t>
  </si>
  <si>
    <t>KARalpha</t>
  </si>
  <si>
    <t>NPL domain-containing protein, putative</t>
  </si>
  <si>
    <t>60S ribosomal protein L13-2, putative</t>
  </si>
  <si>
    <t>DNA/RNA-binding protein Alba 1</t>
  </si>
  <si>
    <t>ALBA1</t>
  </si>
  <si>
    <t>importin subunit beta, putative</t>
  </si>
  <si>
    <t>chaperone protein ClpB1</t>
  </si>
  <si>
    <t>ClpB1</t>
  </si>
  <si>
    <t>rhoptry neck protein 5</t>
  </si>
  <si>
    <t>RON5</t>
  </si>
  <si>
    <t xml:space="preserve">T, </t>
  </si>
  <si>
    <t>14-3-3I</t>
  </si>
  <si>
    <t>heat shock protein 70</t>
  </si>
  <si>
    <t>HSP70</t>
  </si>
  <si>
    <t>ubiquitin-like protein, putative</t>
  </si>
  <si>
    <t>PhIL1-interacting candidate PIC2</t>
  </si>
  <si>
    <t>PIC2</t>
  </si>
  <si>
    <t>nucleoside transporter 2</t>
  </si>
  <si>
    <t>NT2</t>
  </si>
  <si>
    <t>protein disulfide-isomerase</t>
  </si>
  <si>
    <t>PDI8</t>
  </si>
  <si>
    <t>PF3D7_0831600</t>
  </si>
  <si>
    <t>cytoadherence linked asexual protein 8</t>
  </si>
  <si>
    <t>CLAG8</t>
  </si>
  <si>
    <t>protein RER1, putative</t>
  </si>
  <si>
    <t>RER1</t>
  </si>
  <si>
    <t>ras-related protein RAB7</t>
  </si>
  <si>
    <t>RAB7</t>
  </si>
  <si>
    <t>alpha tubulin 1</t>
  </si>
  <si>
    <t>signal peptidase complex subunit 3, putative</t>
  </si>
  <si>
    <t>SPC3</t>
  </si>
  <si>
    <t>bacterial histone-like protein</t>
  </si>
  <si>
    <t>HU</t>
  </si>
  <si>
    <t>PF3D7_0905300</t>
  </si>
  <si>
    <t>dynein heavy chain, putative</t>
  </si>
  <si>
    <t>high molecular weight rhoptry protein 3</t>
  </si>
  <si>
    <t>RhopH3</t>
  </si>
  <si>
    <t>alkaline phosphatase, putative</t>
  </si>
  <si>
    <t>major facilitator superfamily-related transporter, putative</t>
  </si>
  <si>
    <t>MFR4</t>
  </si>
  <si>
    <t>PFK9</t>
  </si>
  <si>
    <t>BIP</t>
  </si>
  <si>
    <t>glideosome-associated protein 50</t>
  </si>
  <si>
    <t>GAP50</t>
  </si>
  <si>
    <t>polyadenylate-binding protein 2, putative</t>
  </si>
  <si>
    <t>PABP2</t>
  </si>
  <si>
    <t>lipocalin</t>
  </si>
  <si>
    <t>LCN</t>
  </si>
  <si>
    <t>monocarboxylate transporter, putative</t>
  </si>
  <si>
    <t>PSD</t>
  </si>
  <si>
    <t>high molecular weight rhoptry protein 2</t>
  </si>
  <si>
    <t>RhopH2</t>
  </si>
  <si>
    <t>merozoite surface protein 1</t>
  </si>
  <si>
    <t>MSP1</t>
  </si>
  <si>
    <t>proteasome subunit beta type-6, putative</t>
  </si>
  <si>
    <t>V-type proton ATPase subunit E, putative</t>
  </si>
  <si>
    <t>cAMP-dependent protein kinase catalytic subunit</t>
  </si>
  <si>
    <t>PKAc</t>
  </si>
  <si>
    <t>cytoadherence linked asexual protein 9</t>
  </si>
  <si>
    <t>CLAG9</t>
  </si>
  <si>
    <t>ring-exported protein 2</t>
  </si>
  <si>
    <t>REX2</t>
  </si>
  <si>
    <t>Plasmodium exported protein (PHISTc), unknown function</t>
  </si>
  <si>
    <t>PF3D7_1001000</t>
  </si>
  <si>
    <t>chondroitin sulfate A ligand</t>
  </si>
  <si>
    <t>CSA-L</t>
  </si>
  <si>
    <t>transformer-2 protein homolog beta, putative</t>
  </si>
  <si>
    <t>TRA2B</t>
  </si>
  <si>
    <t>60S ribosomal protein L13, putative</t>
  </si>
  <si>
    <t>G-strand-binding protein 2</t>
  </si>
  <si>
    <t>GBP2</t>
  </si>
  <si>
    <t>transmembrane protein 147, putative</t>
  </si>
  <si>
    <t>TMEM147</t>
  </si>
  <si>
    <t>eukaryotic translation initiation factor 3 subunit D, putative</t>
  </si>
  <si>
    <t>EIF3D</t>
  </si>
  <si>
    <t>nucleolar protein 5, putative</t>
  </si>
  <si>
    <t>NOP5</t>
  </si>
  <si>
    <t>adenylate kinase</t>
  </si>
  <si>
    <t>AK1</t>
  </si>
  <si>
    <t>proteasome subunit beta type-5</t>
  </si>
  <si>
    <t>PRE-binding protein</t>
  </si>
  <si>
    <t>PREBP</t>
  </si>
  <si>
    <t>hypoxanthine-guanine phosphoribosyltransferase</t>
  </si>
  <si>
    <t>HGPRT</t>
  </si>
  <si>
    <t>autophagy-related protein 18</t>
  </si>
  <si>
    <t>ATG18</t>
  </si>
  <si>
    <t>heat shock protein 60</t>
  </si>
  <si>
    <t>HSP60</t>
  </si>
  <si>
    <t>ENO</t>
  </si>
  <si>
    <t>GBP130 protein</t>
  </si>
  <si>
    <t>GBP130</t>
  </si>
  <si>
    <t>26S proteasome regulatory subunit p55, putative</t>
  </si>
  <si>
    <t>RPN5</t>
  </si>
  <si>
    <t>60S ribosomal protein L30e, putative</t>
  </si>
  <si>
    <t>PF3D7_1019900</t>
  </si>
  <si>
    <t>autophagy-related protein 8</t>
  </si>
  <si>
    <t>ATG8</t>
  </si>
  <si>
    <t>ADP-ribosylation factor 1</t>
  </si>
  <si>
    <t>ARF1</t>
  </si>
  <si>
    <t>endomembrane protein 70, putative</t>
  </si>
  <si>
    <t>chromodomain-helicase-DNA-binding protein 1 homolog, putative</t>
  </si>
  <si>
    <t>CHD1</t>
  </si>
  <si>
    <t>exported protein 3</t>
  </si>
  <si>
    <t>EXP3</t>
  </si>
  <si>
    <t>40S ribosomal protein S2</t>
  </si>
  <si>
    <t>RPS2</t>
  </si>
  <si>
    <t>peroxiredoxin</t>
  </si>
  <si>
    <t>nPrx</t>
  </si>
  <si>
    <t>60S ribosomal protein L3</t>
  </si>
  <si>
    <t>RPL3</t>
  </si>
  <si>
    <t>adenosine deaminase</t>
  </si>
  <si>
    <t>ADA</t>
  </si>
  <si>
    <t>26S proteasome regulatory subunit RPN9, putative</t>
  </si>
  <si>
    <t>RPN9</t>
  </si>
  <si>
    <t>early transcribed membrane protein 10.2</t>
  </si>
  <si>
    <t>ETRAMP10.2</t>
  </si>
  <si>
    <t>ADP, ATP carrier protein 1</t>
  </si>
  <si>
    <t>AAC1</t>
  </si>
  <si>
    <t>PF3D7_1038000</t>
  </si>
  <si>
    <t>antigen UB05</t>
  </si>
  <si>
    <t>gametocyte exported protein 2</t>
  </si>
  <si>
    <t>GEXP02</t>
  </si>
  <si>
    <t>chromatin remodeling protein</t>
  </si>
  <si>
    <t>SNF2L</t>
  </si>
  <si>
    <t>histone H4</t>
  </si>
  <si>
    <t>H4</t>
  </si>
  <si>
    <t>histone H2B</t>
  </si>
  <si>
    <t>H2B</t>
  </si>
  <si>
    <t>40S ribosomal protein S4, putative</t>
  </si>
  <si>
    <t>RPS4</t>
  </si>
  <si>
    <t>conserved Apicomplexan protein, unknown function</t>
  </si>
  <si>
    <t>RuvB-like helicase 2</t>
  </si>
  <si>
    <t>RUVB2</t>
  </si>
  <si>
    <t>AP2 domain transcription factor, putative</t>
  </si>
  <si>
    <t>ApiAP2</t>
  </si>
  <si>
    <t>CK2alpha</t>
  </si>
  <si>
    <t>heat shock protein J2</t>
  </si>
  <si>
    <t>Pfj2</t>
  </si>
  <si>
    <t>60S ribosomal protein L36</t>
  </si>
  <si>
    <t>RPL36</t>
  </si>
  <si>
    <t>C2 domain-containing membrane protein</t>
  </si>
  <si>
    <t>C2DMA</t>
  </si>
  <si>
    <t>UDP-galactose transporter, putative</t>
  </si>
  <si>
    <t>UGT</t>
  </si>
  <si>
    <t>rhomboid protease ROM1</t>
  </si>
  <si>
    <t>ROM1</t>
  </si>
  <si>
    <t>peptidyl-prolyl cis-trans isomerase</t>
  </si>
  <si>
    <t>CYP19B</t>
  </si>
  <si>
    <t>cysteine proteinase falcipain 2a</t>
  </si>
  <si>
    <t>FP2A</t>
  </si>
  <si>
    <t>PDX2</t>
  </si>
  <si>
    <t>HSP101</t>
  </si>
  <si>
    <t>GTP-binding nuclear protein RAN/TC4</t>
  </si>
  <si>
    <t>RAN</t>
  </si>
  <si>
    <t>splicing factor U2AF small subunit, putative</t>
  </si>
  <si>
    <t>U2AF1</t>
  </si>
  <si>
    <t>exported protein 1</t>
  </si>
  <si>
    <t>EXP1</t>
  </si>
  <si>
    <t>golgi protein 2</t>
  </si>
  <si>
    <t>GP2</t>
  </si>
  <si>
    <t>13 kDa ribonucleoprotein-associated protein, putative</t>
  </si>
  <si>
    <t>SNU13</t>
  </si>
  <si>
    <t>EK</t>
  </si>
  <si>
    <t>PF3D7_1124900</t>
  </si>
  <si>
    <t>60S ribosomal protein L35, putative</t>
  </si>
  <si>
    <t>RPL35</t>
  </si>
  <si>
    <t>40S ribosomal protein S18, putative</t>
  </si>
  <si>
    <t>RPS18</t>
  </si>
  <si>
    <t>protein phosphatase, putative</t>
  </si>
  <si>
    <t>spermidine synthase</t>
  </si>
  <si>
    <t>SPDS</t>
  </si>
  <si>
    <t>26S proteasome regulatory subunit RPN7, putative</t>
  </si>
  <si>
    <t>RPN7</t>
  </si>
  <si>
    <t>MFR5</t>
  </si>
  <si>
    <t>60S ribosomal protein L38</t>
  </si>
  <si>
    <t>RPL38</t>
  </si>
  <si>
    <t>60S ribosomal protein P0</t>
  </si>
  <si>
    <t>PfP0</t>
  </si>
  <si>
    <t>serpentine receptor 1, putative</t>
  </si>
  <si>
    <t>aquaglyceroporin</t>
  </si>
  <si>
    <t>AQP</t>
  </si>
  <si>
    <t>apical membrane antigen 1</t>
  </si>
  <si>
    <t>AMA1</t>
  </si>
  <si>
    <t>coatomer subunit delta</t>
  </si>
  <si>
    <t>protein phosphatase PPM2</t>
  </si>
  <si>
    <t>PPM2</t>
  </si>
  <si>
    <t>60S ribosomal protein L35ae, putative</t>
  </si>
  <si>
    <t>coatomer subunit gamma, putative</t>
  </si>
  <si>
    <t>SEC21</t>
  </si>
  <si>
    <t>dynamin-like protein</t>
  </si>
  <si>
    <t>DYN1</t>
  </si>
  <si>
    <t>antigen 332, DBL-like protein</t>
  </si>
  <si>
    <t>Pf332</t>
  </si>
  <si>
    <t>ring-infected erythrocyte surface antigen</t>
  </si>
  <si>
    <t>RESA3</t>
  </si>
  <si>
    <t>major facilitator superfamily domain-containing protein, putative</t>
  </si>
  <si>
    <t>MFS4</t>
  </si>
  <si>
    <t>nucleosome assembly protein</t>
  </si>
  <si>
    <t>NAPL</t>
  </si>
  <si>
    <t>eukaryotic translation initiation factor 3 subunit C, putative</t>
  </si>
  <si>
    <t>EIF3C</t>
  </si>
  <si>
    <t>non-SERCA-type Ca2+ -transporting P-ATPase</t>
  </si>
  <si>
    <t>ATP4</t>
  </si>
  <si>
    <t>glutathione peroxidase-like thioredoxin peroxidase</t>
  </si>
  <si>
    <t>TPx(Gl)</t>
  </si>
  <si>
    <t>eukaryotic translation initiation factor 3 subunit A, putative</t>
  </si>
  <si>
    <t>EIF3A</t>
  </si>
  <si>
    <t>PIGO</t>
  </si>
  <si>
    <t>dynamin-like protein, putative</t>
  </si>
  <si>
    <t>DRPC</t>
  </si>
  <si>
    <t>clathrin heavy chain, putative</t>
  </si>
  <si>
    <t>CHC</t>
  </si>
  <si>
    <t>phospholipid-transporting ATPase 2</t>
  </si>
  <si>
    <t>ATP2</t>
  </si>
  <si>
    <t>heterochromatin protein 1</t>
  </si>
  <si>
    <t>HP1</t>
  </si>
  <si>
    <t>endoplasmin, putative</t>
  </si>
  <si>
    <t>GRP94</t>
  </si>
  <si>
    <t>glideosome-associated protein 45</t>
  </si>
  <si>
    <t>GAP45</t>
  </si>
  <si>
    <t>cAMP-dependent protein kinase regulatory subunit</t>
  </si>
  <si>
    <t>PKAr</t>
  </si>
  <si>
    <t>nucleus export protein BRR6, putative</t>
  </si>
  <si>
    <t>phospholipid-transporting ATPase, putative</t>
  </si>
  <si>
    <t>vacuolar iron transporter</t>
  </si>
  <si>
    <t>VIT</t>
  </si>
  <si>
    <t>GTP cyclohydrolase 1</t>
  </si>
  <si>
    <t>GCH1</t>
  </si>
  <si>
    <t>merozoite surface protein 9</t>
  </si>
  <si>
    <t>MSP9</t>
  </si>
  <si>
    <t>WD repeat-containing protein, putative</t>
  </si>
  <si>
    <t>PhIL1-interacting candidate PIC1</t>
  </si>
  <si>
    <t>PIC1</t>
  </si>
  <si>
    <t>macrophage migration inhibitory factor</t>
  </si>
  <si>
    <t>MIF</t>
  </si>
  <si>
    <t>protein transport protein SEC13</t>
  </si>
  <si>
    <t>SEC13</t>
  </si>
  <si>
    <t>ras-related protein Rab-2</t>
  </si>
  <si>
    <t>RAB2</t>
  </si>
  <si>
    <t>60 kDa chaperonin</t>
  </si>
  <si>
    <t>CPN60</t>
  </si>
  <si>
    <t>V-type K+-independent H+-translocating inorganic pyrophosphatase</t>
  </si>
  <si>
    <t>VP2</t>
  </si>
  <si>
    <t>pre-mRNA-splicing factor SYF1, putative</t>
  </si>
  <si>
    <t>XAB2</t>
  </si>
  <si>
    <t>NSM</t>
  </si>
  <si>
    <t>ACS11</t>
  </si>
  <si>
    <t>HD superfamily phosphohydrolase protein, putative</t>
  </si>
  <si>
    <t>hydroxyethylthiazole kinase</t>
  </si>
  <si>
    <t>ThzK</t>
  </si>
  <si>
    <t>ATP-dependent zinc metalloprotease FTSH 1</t>
  </si>
  <si>
    <t>FTSH1</t>
  </si>
  <si>
    <t>N-alpha-acetyltransferase 15, NatA auxiliary subunit, putative</t>
  </si>
  <si>
    <t>actin I</t>
  </si>
  <si>
    <t>ACT1</t>
  </si>
  <si>
    <t>myosin A-tail interacting protein</t>
  </si>
  <si>
    <t>MTIP</t>
  </si>
  <si>
    <t>signal recognition particle receptor subunit beta, putative</t>
  </si>
  <si>
    <t>SRPRB</t>
  </si>
  <si>
    <t>26S protease regulatory subunit 8, putative</t>
  </si>
  <si>
    <t>RPT6</t>
  </si>
  <si>
    <t>coronin</t>
  </si>
  <si>
    <t>rhoptry neck protein 3</t>
  </si>
  <si>
    <t>RON3</t>
  </si>
  <si>
    <t>26S protease regulatory subunit 10B, putative</t>
  </si>
  <si>
    <t>RPT4</t>
  </si>
  <si>
    <t>V-type proton ATPase subunit H, putative</t>
  </si>
  <si>
    <t>60S ribosomal protein L24, putative</t>
  </si>
  <si>
    <t>H/ACA ribonucleoprotein complex subunit 1, putative</t>
  </si>
  <si>
    <t>GAR1</t>
  </si>
  <si>
    <t>OSCP</t>
  </si>
  <si>
    <t>M1-family alanyl aminopeptidase</t>
  </si>
  <si>
    <t>M1AAP</t>
  </si>
  <si>
    <t>vapA</t>
  </si>
  <si>
    <t>transmembrane emp24 domain-containing protein, putative</t>
  </si>
  <si>
    <t>PF3D7_1315600</t>
  </si>
  <si>
    <t>PIS</t>
  </si>
  <si>
    <t>translocation protein SEC63, putative</t>
  </si>
  <si>
    <t>SEC63</t>
  </si>
  <si>
    <t>golgi protein 1</t>
  </si>
  <si>
    <t>GP1</t>
  </si>
  <si>
    <t>ras-related protein Rab-11A</t>
  </si>
  <si>
    <t>RAB11a</t>
  </si>
  <si>
    <t>60S ribosomal protein L6, putative</t>
  </si>
  <si>
    <t>60S ribosomal protein L23</t>
  </si>
  <si>
    <t>RPL23</t>
  </si>
  <si>
    <t>glideosome associated protein with multiple membrane spans 1</t>
  </si>
  <si>
    <t>GAPM1</t>
  </si>
  <si>
    <t>LDH</t>
  </si>
  <si>
    <t>phosphoribosylpyrophosphate synthetase</t>
  </si>
  <si>
    <t>ER lumen protein retaining receptor 1, putative</t>
  </si>
  <si>
    <t>RNA-binding protein, putative</t>
  </si>
  <si>
    <t>signal peptidase complex catalytic subunit SEC11</t>
  </si>
  <si>
    <t>SEC11</t>
  </si>
  <si>
    <t>3-hydroxyacyl-CoA dehydratase DEH</t>
  </si>
  <si>
    <t>DEH</t>
  </si>
  <si>
    <t>60S ribosomal protein L23, putative</t>
  </si>
  <si>
    <t>20 kDa chaperonin</t>
  </si>
  <si>
    <t>CPN20</t>
  </si>
  <si>
    <t>merozoite surface protein 7</t>
  </si>
  <si>
    <t>MSP7</t>
  </si>
  <si>
    <t>reticulocyte binding protein 2 homologue a</t>
  </si>
  <si>
    <t>RH2a</t>
  </si>
  <si>
    <t>RPL6</t>
  </si>
  <si>
    <t>elongation factor 1-gamma, putative</t>
  </si>
  <si>
    <t>EF-1gamma</t>
  </si>
  <si>
    <t>sodium-dependent phosphate transporter</t>
  </si>
  <si>
    <t>PiT</t>
  </si>
  <si>
    <t>60S ribosomal protein L18, putative</t>
  </si>
  <si>
    <t>40S ribosomal protein S6</t>
  </si>
  <si>
    <t>PMT</t>
  </si>
  <si>
    <t>endoplasmic reticulum chaperone GRP170</t>
  </si>
  <si>
    <t>GRP170</t>
  </si>
  <si>
    <t>ATCase</t>
  </si>
  <si>
    <t>protein transport protein SEC61 subunit alpha</t>
  </si>
  <si>
    <t>SEC61A</t>
  </si>
  <si>
    <t>nucleoside transporter 1</t>
  </si>
  <si>
    <t>NT1</t>
  </si>
  <si>
    <t>DNA/RNA-binding protein Alba 4</t>
  </si>
  <si>
    <t>ALBA4</t>
  </si>
  <si>
    <t>ECT</t>
  </si>
  <si>
    <t>60S ribosomal protein L17, putative</t>
  </si>
  <si>
    <t>thioredoxin-related protein, putative</t>
  </si>
  <si>
    <t>membrane associated histidine-rich protein 2</t>
  </si>
  <si>
    <t>MAHRP2</t>
  </si>
  <si>
    <t>proteasome subunit alpha type-4, putative</t>
  </si>
  <si>
    <t xml:space="preserve">R, T, </t>
  </si>
  <si>
    <t>proteasome subunit alpha type-7, putative</t>
  </si>
  <si>
    <t>YOP1-like protein, putative</t>
  </si>
  <si>
    <t>YOP1L</t>
  </si>
  <si>
    <t>40S ribosomal protein S15</t>
  </si>
  <si>
    <t>RPS15</t>
  </si>
  <si>
    <t>CUGBP Elav-like family member 1</t>
  </si>
  <si>
    <t>CELF1</t>
  </si>
  <si>
    <t>falcilysin</t>
  </si>
  <si>
    <t>FLN</t>
  </si>
  <si>
    <t>RuvB-like helicase 3</t>
  </si>
  <si>
    <t>RUVB3</t>
  </si>
  <si>
    <t>6-cysteine protein P92</t>
  </si>
  <si>
    <t>P92</t>
  </si>
  <si>
    <t>SNARE associated Golgi protein, putative</t>
  </si>
  <si>
    <t>ubiquitin-60S ribosomal protein L40</t>
  </si>
  <si>
    <t>26S proteasome regulatory subunit RPN6</t>
  </si>
  <si>
    <t>RPN6</t>
  </si>
  <si>
    <t>PF3D7_1406800</t>
  </si>
  <si>
    <t>glideosome associated protein with multiple membrane spans 3</t>
  </si>
  <si>
    <t>GAPM3</t>
  </si>
  <si>
    <t>plasmepsin IV</t>
  </si>
  <si>
    <t>PM4</t>
  </si>
  <si>
    <t>plasmepsin II</t>
  </si>
  <si>
    <t>PMII</t>
  </si>
  <si>
    <t>40S ribosomal protein S8e, putative</t>
  </si>
  <si>
    <t>rhoptry-associated protein 1</t>
  </si>
  <si>
    <t>RAP1</t>
  </si>
  <si>
    <t>eIF2gamma</t>
  </si>
  <si>
    <t>nuclear transport factor 2, putative</t>
  </si>
  <si>
    <t>NTF2</t>
  </si>
  <si>
    <t>actin II</t>
  </si>
  <si>
    <t>ACT2</t>
  </si>
  <si>
    <t>60S ribosomal protein L10, putative</t>
  </si>
  <si>
    <t>RNA-binding protein Nova-1, putative</t>
  </si>
  <si>
    <t>protein SEY1, putative</t>
  </si>
  <si>
    <t>SEY1</t>
  </si>
  <si>
    <t>GDH1</t>
  </si>
  <si>
    <t>thioredoxin-like protein, putative</t>
  </si>
  <si>
    <t>ATrx1</t>
  </si>
  <si>
    <t>eukaryotic translation initiation factor 3 subunit H, putative</t>
  </si>
  <si>
    <t>EIF3H</t>
  </si>
  <si>
    <t>surface protein P113</t>
  </si>
  <si>
    <t>P113</t>
  </si>
  <si>
    <t>40S ribosomal protein S25</t>
  </si>
  <si>
    <t>RPS25</t>
  </si>
  <si>
    <t>copper transporter, putative</t>
  </si>
  <si>
    <t>CTR2</t>
  </si>
  <si>
    <t>60S ribosomal protein L5, putative</t>
  </si>
  <si>
    <t>RPL5</t>
  </si>
  <si>
    <t>60S ribosomal protein L7-3, putative</t>
  </si>
  <si>
    <t>60S ribosomal protein L21</t>
  </si>
  <si>
    <t>RPL21</t>
  </si>
  <si>
    <t>GEXP03</t>
  </si>
  <si>
    <t>coatomer subunit beta, putative</t>
  </si>
  <si>
    <t>60S ribosomal protein L14, putative</t>
  </si>
  <si>
    <t>voltage-dependent anion-selective channel protein, putative</t>
  </si>
  <si>
    <t>mitochondrial import inner membrane translocase subunit TIM17, putative</t>
  </si>
  <si>
    <t>TIM17</t>
  </si>
  <si>
    <t>NAT8</t>
  </si>
  <si>
    <t>HSP40, subfamily A</t>
  </si>
  <si>
    <t>HSP40</t>
  </si>
  <si>
    <t>translocation protein SEC62, putative</t>
  </si>
  <si>
    <t>SEC62</t>
  </si>
  <si>
    <t>Trx-Px1</t>
  </si>
  <si>
    <t>copper transporter</t>
  </si>
  <si>
    <t>CTR1</t>
  </si>
  <si>
    <t>vesicle-associated membrane protein, putative</t>
  </si>
  <si>
    <t>TIM</t>
  </si>
  <si>
    <t>60S ribosomal protein L1, putative</t>
  </si>
  <si>
    <t>FACT complex subunit SSRP1, putative</t>
  </si>
  <si>
    <t>FACT-S</t>
  </si>
  <si>
    <t>heat shock protein 90, putative</t>
  </si>
  <si>
    <t>LPAAT</t>
  </si>
  <si>
    <t>FBPA</t>
  </si>
  <si>
    <t>centrin-2</t>
  </si>
  <si>
    <t>CEN2</t>
  </si>
  <si>
    <t>40S ribosomal protein S5</t>
  </si>
  <si>
    <t>multidrug resistance protein 2</t>
  </si>
  <si>
    <t>MDR2</t>
  </si>
  <si>
    <t>ubiquitin-protein ligase, putative</t>
  </si>
  <si>
    <t>HRD3</t>
  </si>
  <si>
    <t>elongation factor 2</t>
  </si>
  <si>
    <t>eEF2</t>
  </si>
  <si>
    <t>sortilin</t>
  </si>
  <si>
    <t>SORTLR</t>
  </si>
  <si>
    <t>rhoptry neck protein 2</t>
  </si>
  <si>
    <t>RON2</t>
  </si>
  <si>
    <t>aminopeptidase P</t>
  </si>
  <si>
    <t>APP</t>
  </si>
  <si>
    <t>hemolysin III</t>
  </si>
  <si>
    <t>HlyIII</t>
  </si>
  <si>
    <t>V-type H(+)-translocating pyrophosphatase, putative</t>
  </si>
  <si>
    <t>VP1</t>
  </si>
  <si>
    <t>signal peptide peptidase</t>
  </si>
  <si>
    <t>SPP</t>
  </si>
  <si>
    <t>cysteine proteinase falcipain 1</t>
  </si>
  <si>
    <t>FP1</t>
  </si>
  <si>
    <t>inner membrane complex sub-compartment protein 3</t>
  </si>
  <si>
    <t>ISP3</t>
  </si>
  <si>
    <t>60S ribosomal protein L27</t>
  </si>
  <si>
    <t>RPL27</t>
  </si>
  <si>
    <t>MORN repeat protein, putative</t>
  </si>
  <si>
    <t>valine--tRNA ligase, putative</t>
  </si>
  <si>
    <t>GTP-binding protein, putative</t>
  </si>
  <si>
    <t>GAPDH</t>
  </si>
  <si>
    <t>serine/threonine protein phosphatase UIS2, putative</t>
  </si>
  <si>
    <t>UIS2</t>
  </si>
  <si>
    <t>40S ribosomal protein S3</t>
  </si>
  <si>
    <t>26S proteasome regulatory subunit RPN2, putative</t>
  </si>
  <si>
    <t>RPN2</t>
  </si>
  <si>
    <t>AP2 domain transcription factor AP2-EXP</t>
  </si>
  <si>
    <t>MORC family protein</t>
  </si>
  <si>
    <t>MORC</t>
  </si>
  <si>
    <t>eukaryotic initiation factor 4A</t>
  </si>
  <si>
    <t>eIF4A</t>
  </si>
  <si>
    <t>exported protein 2</t>
  </si>
  <si>
    <t>EXP2</t>
  </si>
  <si>
    <t>inorganic anion exchanger, inorganic anion antiporter</t>
  </si>
  <si>
    <t>SulP</t>
  </si>
  <si>
    <t>vacuole membrane protein 1, putative</t>
  </si>
  <si>
    <t>VMP1</t>
  </si>
  <si>
    <t>PF3D7_1477700</t>
  </si>
  <si>
    <t>Pfg14-748</t>
  </si>
  <si>
    <t>Table S2 Metabolites of P. falciparum with significant differences after treatment with ATS versus DMSO.</t>
  </si>
  <si>
    <t>Name of Metabolite</t>
  </si>
  <si>
    <r>
      <rPr>
        <b/>
        <sz val="11"/>
        <color rgb="FF000000"/>
        <rFont val="Times New Roman"/>
        <family val="1"/>
      </rPr>
      <t>log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FC*</t>
    </r>
  </si>
  <si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>-value</t>
    </r>
  </si>
  <si>
    <t>VIP**</t>
  </si>
  <si>
    <r>
      <rPr>
        <b/>
        <sz val="12"/>
        <color theme="1"/>
        <rFont val="Times New Roman"/>
        <family val="1"/>
      </rPr>
      <t>*</t>
    </r>
    <r>
      <rPr>
        <b/>
        <sz val="12"/>
        <color rgb="FF000000"/>
        <rFont val="Times New Roman"/>
        <family val="1"/>
      </rPr>
      <t>FC:</t>
    </r>
    <r>
      <rPr>
        <b/>
        <sz val="12"/>
        <color theme="1"/>
        <rFont val="Times New Roman"/>
        <family val="1"/>
      </rPr>
      <t xml:space="preserve"> Fold changes after treatment with ATS versus DMSO</t>
    </r>
  </si>
  <si>
    <t>**VIP: Variable Importance in Projection</t>
  </si>
  <si>
    <t>α-Aspartylphenylalanine</t>
  </si>
  <si>
    <t>(5S)-5-hydroxy-1,7-diphenylheptan-3-one</t>
  </si>
  <si>
    <t>N'2-cinnamoyl-3-(1H-pyrrol-1-yl)thiophene-2-carbohydrazide</t>
  </si>
  <si>
    <t>2-Methylbutyroylcarnitine</t>
  </si>
  <si>
    <t>(4-benzoylpiperidino)[4-(tert-butyl)phenyl]methanone</t>
  </si>
  <si>
    <t>9-methyl-6H-chromeno[4,3-b]quinolin-6-one</t>
  </si>
  <si>
    <t>4-(2,3-dihydro-1H-indol-1-yl)-1-phenyl-1H-pyrazolo[3,4-d]pyrimidine</t>
  </si>
  <si>
    <t>N-(2-morpholinophenyl)-2-furamide</t>
  </si>
  <si>
    <t>N1,N1-diethyl-4-[5-(4-nitrophenyl)-1,3-oxazolan-2-yl]aniline</t>
  </si>
  <si>
    <t>3,3,5-trimethyl-3H,11H-pyrano[3,2-a]carbazole</t>
  </si>
  <si>
    <t>Table S3 Metabolites and related proteins involved in enriched metabolic pathways.</t>
  </si>
  <si>
    <t>Associated metabolites</t>
  </si>
  <si>
    <t>Enriched metabolic pathways</t>
  </si>
  <si>
    <t>Associated target proteins</t>
  </si>
  <si>
    <t xml:space="preserve">Deoxyinosine; Thymidine; L-Glutamine; Xanthosine; Cytosine; 5'-Adenylic acid; Cytidine-5'-monophosphate; Cytidine; Deoxycytidine; </t>
  </si>
  <si>
    <t>Nucleotide metabolism</t>
  </si>
  <si>
    <t>phosphoglucomutase-2; enolase; casein kinase 2, alpha subunit; ethanolamine-phosphate cytidylyltransferase;</t>
  </si>
  <si>
    <t xml:space="preserve">Nicotinic Acid; Riboflavin-5-phosphate; Succinic acid; 4-Pyridoxic acid; D-Erythrose 4-phosphate; 4-Aminobenzoic acid; Homogentisic Acid; Pimelic acid; 4-Hydroxybenzoic acid; Biliverdin; Desthiobiotin; Pyridoxine; Pantothenic acid; L-Aspartic acid; Porphobilinogen; Nicotinuric Acid; L-Tyrosine; L-Glutamic acid; Pantetheine; Flavin adenine dinucleotide; Panthenol; Neopterin; Vitamin B2; Phylloquinone; </t>
  </si>
  <si>
    <t>Metabolism of cofactors and vitamins</t>
  </si>
  <si>
    <t>pyridoxine biosynthesis protein PDX1; pyridoxine biosynthesis protein PDX2</t>
  </si>
  <si>
    <t xml:space="preserve">Prostaglandin H2; Arachidonic acid; Prostaglandin G2; Palmitic acid; Eicosapentaenoic acid; Arachidic Acid; Docosanoic Acid; Palmitoleic Acid; Stearic acid; Linoleic Acid; Acetylcholine; Lauric Acid; Docosahexaenoic Acid; 12(S)-HETE; Lignoceric Acid; </t>
  </si>
  <si>
    <t>Lipid metabolism</t>
  </si>
  <si>
    <t xml:space="preserve">FAD-dependent glycerol-3-phosphate dehydrogenase, putative; 60S ribosomal protein L19; choline/ethanolaminephosphotransferase, putative; prodrug activation and resistance esterase; apoptosis-inducing factor, putative; 1-cys peroxiredoxin; 14-3-3 protein; phosphatidylserine decarboxylase; ethanolamine kinase; 3-oxo-5-alpha-steroid 4-dehydrogenase, putative; sphingomyelin phosphodiesterase; CDP-diacylglycerol--inositol 3-phosphatidyltransferase; phosphoethanolamine N-methyltransferase; ethanolamine-phosphate cytidylyltransferase; N-acetyltransferase, GNAT family; thioredoxin peroxidase 1; 1-acyl-sn-glycerol-3-phosphate acyltransferase, putative; conserved protein, unknown function; </t>
  </si>
  <si>
    <t xml:space="preserve">Riboflavin-5-phosphate; Succinic acid; L-Glutamine; L-Glutamic acid; </t>
  </si>
  <si>
    <t>Energy metabolism</t>
  </si>
  <si>
    <t xml:space="preserve">ATP synthase subunit alpha, mitochondrial; V-type proton ATPase subunit B; pyruvate kinase; acetyl-CoA synthetase; ATP-dependent 6-phosphofructokinase; enolase; ATP synthase subunit O, mitochondrial, putative; V-type proton ATPase catalytic subunit A; L-lactate dehydrogenase; triosephosphate isomerase; fructose-bisphosphate aldolase; glyceraldehyde-3-phosphate dehydrogenase; ATP synthase (C/AC39) subunit, putative; </t>
  </si>
  <si>
    <t xml:space="preserve">Succinic acid; D-Erythrose 4-phosphate; D-Gluconic acid; Inositol; L-Glutamine; α, α-Trehalose; D-Glucosamine; cis-Aconitic acid; L-Glutamic acid; acetoacetate; L-Serine; Stachyose; </t>
  </si>
  <si>
    <t>Carbohydrate metabolism</t>
  </si>
  <si>
    <t xml:space="preserve">phosphoglucomutase-2; pyruvate kinase; acetyl-CoA synthetase; ATP-dependent 6-phosphofructokinase; enolase; casein kinase 2, alpha subunit; heat shock protein 101; L-lactate dehydrogenase; triosephosphate isomerase; fructose-bisphosphate aldolase; glyceraldehyde-3-phosphate dehydrogenase; ATP synthase (C/AC39) subunit, putative; </t>
  </si>
  <si>
    <t xml:space="preserve">L-Cystathionine; Succinic acid; D-Erythrose 4-phosphate; Creatinine; Creatine; Shikimic acid; L-Homocystine; L-Kynurenine; L-Ornithine; L-Phenylalanine; L-Asparagine; L-Glutamine; Kynurenic acid; Xanthurenic acid; Quinic acid; L-Arginine; 6-Hydroxymelatonin; Pipecolic acid; 4-Oxoproline; L-Aspartic acid; L-Tyrosine; N-Methyltryptamine; D-Proline; L-Glutamic acid; acetoacetate; L-Serine; O-Phospho-L-serine; Citrulline; Phenylpyruvic acid; 3-Hydroxybenzoic acid; </t>
  </si>
  <si>
    <t>Amino acid metabolism</t>
  </si>
  <si>
    <t xml:space="preserve">60S ribosomal protein L19; apoptosis-inducing factor, putative; pyridoxine biosynthesis protein PDX2; GPI ethanolamine phosphate transferase 3, putative; aspartate carbamoyltransferase; elongation factor 1-alpha; eukaryotic translation initiation factor 2 subunit gamma, putative; NADP-specific glutamate dehydrogenase;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name val="Times New Roman"/>
      <family val="1"/>
    </font>
    <font>
      <vertAlign val="subscript"/>
      <sz val="11"/>
      <color theme="1"/>
      <name val="Times New Roman"/>
      <family val="1"/>
    </font>
    <font>
      <b/>
      <sz val="10.5"/>
      <color theme="1"/>
      <name val="Times New Roman"/>
      <family val="1"/>
    </font>
    <font>
      <b/>
      <i/>
      <sz val="10.5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000000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sz val="12"/>
      <color rgb="FF00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60">
    <xf numFmtId="0" fontId="0" fillId="0" borderId="0" xfId="0">
      <alignment vertical="center"/>
    </xf>
    <xf numFmtId="0" fontId="1" fillId="0" borderId="0" xfId="1"/>
    <xf numFmtId="0" fontId="0" fillId="7" borderId="0" xfId="0" applyFill="1">
      <alignment vertical="center"/>
    </xf>
    <xf numFmtId="0" fontId="0" fillId="8" borderId="0" xfId="0" applyFill="1">
      <alignment vertical="center"/>
    </xf>
    <xf numFmtId="0" fontId="0" fillId="5" borderId="0" xfId="0" applyFill="1">
      <alignment vertical="center"/>
    </xf>
    <xf numFmtId="0" fontId="0" fillId="2" borderId="0" xfId="0" applyFill="1">
      <alignment vertical="center"/>
    </xf>
    <xf numFmtId="0" fontId="0" fillId="4" borderId="0" xfId="0" applyFill="1">
      <alignment vertical="center"/>
    </xf>
    <xf numFmtId="0" fontId="7" fillId="0" borderId="0" xfId="0" applyFont="1" applyAlignment="1"/>
    <xf numFmtId="0" fontId="8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Alignment="1"/>
    <xf numFmtId="0" fontId="4" fillId="0" borderId="0" xfId="0" applyFont="1" applyAlignment="1">
      <alignment horizontal="left"/>
    </xf>
    <xf numFmtId="0" fontId="10" fillId="0" borderId="0" xfId="0" applyFont="1">
      <alignment vertical="center"/>
    </xf>
    <xf numFmtId="0" fontId="8" fillId="0" borderId="0" xfId="0" applyFont="1">
      <alignment vertical="center"/>
    </xf>
    <xf numFmtId="0" fontId="7" fillId="0" borderId="0" xfId="0" applyFont="1">
      <alignment vertical="center"/>
    </xf>
    <xf numFmtId="0" fontId="7" fillId="0" borderId="0" xfId="1" applyFont="1" applyAlignment="1">
      <alignment horizontal="center" vertical="center"/>
    </xf>
    <xf numFmtId="0" fontId="7" fillId="0" borderId="0" xfId="1" applyFont="1" applyAlignment="1">
      <alignment horizontal="center"/>
    </xf>
    <xf numFmtId="0" fontId="11" fillId="0" borderId="0" xfId="1" applyFont="1" applyAlignment="1">
      <alignment horizontal="center"/>
    </xf>
    <xf numFmtId="0" fontId="7" fillId="0" borderId="0" xfId="1" applyFont="1"/>
    <xf numFmtId="0" fontId="11" fillId="0" borderId="0" xfId="1" applyFont="1"/>
    <xf numFmtId="0" fontId="11" fillId="0" borderId="0" xfId="1" applyFont="1" applyAlignment="1">
      <alignment horizontal="center" vertical="center"/>
    </xf>
    <xf numFmtId="176" fontId="11" fillId="0" borderId="0" xfId="1" applyNumberFormat="1" applyFont="1" applyAlignment="1">
      <alignment horizontal="center" vertical="center"/>
    </xf>
    <xf numFmtId="0" fontId="11" fillId="7" borderId="0" xfId="1" applyFont="1" applyFill="1" applyAlignment="1">
      <alignment horizontal="center" vertical="center"/>
    </xf>
    <xf numFmtId="0" fontId="11" fillId="6" borderId="0" xfId="1" applyFont="1" applyFill="1" applyAlignment="1">
      <alignment horizontal="center" vertical="center"/>
    </xf>
    <xf numFmtId="0" fontId="11" fillId="5" borderId="0" xfId="1" applyFont="1" applyFill="1" applyAlignment="1">
      <alignment horizontal="center" vertical="center"/>
    </xf>
    <xf numFmtId="0" fontId="11" fillId="2" borderId="0" xfId="1" applyFont="1" applyFill="1" applyAlignment="1">
      <alignment horizontal="center" vertical="center"/>
    </xf>
    <xf numFmtId="0" fontId="11" fillId="4" borderId="0" xfId="1" applyFont="1" applyFill="1" applyAlignment="1">
      <alignment horizontal="center" vertical="center"/>
    </xf>
    <xf numFmtId="0" fontId="13" fillId="0" borderId="0" xfId="0" applyFont="1">
      <alignment vertical="center"/>
    </xf>
    <xf numFmtId="0" fontId="9" fillId="0" borderId="0" xfId="0" applyFont="1">
      <alignment vertical="center"/>
    </xf>
    <xf numFmtId="0" fontId="8" fillId="0" borderId="0" xfId="1" applyFont="1" applyAlignment="1">
      <alignment horizontal="center" vertical="center"/>
    </xf>
    <xf numFmtId="0" fontId="8" fillId="0" borderId="0" xfId="1" applyFont="1"/>
    <xf numFmtId="0" fontId="7" fillId="0" borderId="0" xfId="1" applyFont="1" applyAlignment="1">
      <alignment horizontal="center" vertical="center"/>
    </xf>
    <xf numFmtId="0" fontId="7" fillId="0" borderId="0" xfId="1" applyFont="1" applyAlignment="1">
      <alignment horizontal="center" vertical="center" textRotation="90"/>
    </xf>
    <xf numFmtId="0" fontId="11" fillId="0" borderId="0" xfId="1" applyFont="1" applyAlignment="1">
      <alignment horizontal="center" vertical="center"/>
    </xf>
    <xf numFmtId="0" fontId="11" fillId="4" borderId="0" xfId="1" applyFont="1" applyFill="1" applyAlignment="1">
      <alignment horizontal="center" vertical="center"/>
    </xf>
    <xf numFmtId="0" fontId="7" fillId="0" borderId="0" xfId="1" applyFont="1" applyAlignment="1">
      <alignment horizontal="left" vertical="center"/>
    </xf>
    <xf numFmtId="0" fontId="11" fillId="7" borderId="0" xfId="1" applyFont="1" applyFill="1" applyAlignment="1">
      <alignment horizontal="center" vertical="center"/>
    </xf>
    <xf numFmtId="0" fontId="11" fillId="6" borderId="0" xfId="1" applyFont="1" applyFill="1" applyAlignment="1">
      <alignment horizontal="center" vertical="center"/>
    </xf>
    <xf numFmtId="0" fontId="11" fillId="5" borderId="0" xfId="1" applyFont="1" applyFill="1" applyAlignment="1">
      <alignment horizontal="center" vertical="center"/>
    </xf>
    <xf numFmtId="0" fontId="11" fillId="2" borderId="0" xfId="1" applyFont="1" applyFill="1" applyAlignment="1">
      <alignment horizontal="center" vertical="center"/>
    </xf>
    <xf numFmtId="0" fontId="1" fillId="3" borderId="0" xfId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/>
    <xf numFmtId="0" fontId="15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0" fontId="17" fillId="0" borderId="0" xfId="0" applyFont="1" applyAlignment="1">
      <alignment horizontal="justify"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8" fillId="0" borderId="2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11" fontId="18" fillId="0" borderId="2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</cellXfs>
  <cellStyles count="2">
    <cellStyle name="常规" xfId="0" builtinId="0"/>
    <cellStyle name="常规 2" xfId="1" xr:uid="{D799EA18-33EF-4EEC-8282-C1DAAE1AAA44}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EB6A9-87F6-4B04-91D2-F4E893E45DA9}">
  <dimension ref="A1:H453"/>
  <sheetViews>
    <sheetView workbookViewId="0">
      <selection activeCell="H8" sqref="H8"/>
    </sheetView>
  </sheetViews>
  <sheetFormatPr defaultColWidth="14.44140625" defaultRowHeight="13.8" customHeight="1" x14ac:dyDescent="0.25"/>
  <cols>
    <col min="7" max="7" width="18.44140625" customWidth="1"/>
    <col min="8" max="8" width="40.44140625" customWidth="1"/>
  </cols>
  <sheetData>
    <row r="1" spans="1:8" ht="13.8" customHeight="1" thickBot="1" x14ac:dyDescent="0.3">
      <c r="A1" s="13" t="s">
        <v>2087</v>
      </c>
      <c r="B1" s="47"/>
      <c r="C1" s="47"/>
      <c r="D1" s="47"/>
      <c r="E1" s="47"/>
      <c r="F1" s="47"/>
      <c r="G1" s="47"/>
      <c r="H1" s="47"/>
    </row>
    <row r="2" spans="1:8" ht="13.8" customHeight="1" thickBot="1" x14ac:dyDescent="0.3">
      <c r="A2" s="48" t="s">
        <v>2088</v>
      </c>
      <c r="B2" s="48" t="s">
        <v>2089</v>
      </c>
      <c r="C2" s="48" t="s">
        <v>2090</v>
      </c>
      <c r="D2" s="48" t="s">
        <v>2091</v>
      </c>
      <c r="E2" s="48" t="s">
        <v>2092</v>
      </c>
      <c r="F2" s="49" t="s">
        <v>2093</v>
      </c>
      <c r="G2" s="49" t="s">
        <v>2094</v>
      </c>
      <c r="H2" s="50" t="s">
        <v>2095</v>
      </c>
    </row>
    <row r="3" spans="1:8" ht="13.8" customHeight="1" x14ac:dyDescent="0.25">
      <c r="A3" s="51">
        <v>1</v>
      </c>
      <c r="B3" s="51" t="s">
        <v>1188</v>
      </c>
      <c r="C3" s="51" t="s">
        <v>2096</v>
      </c>
      <c r="D3" s="51" t="s">
        <v>2097</v>
      </c>
      <c r="E3" s="51">
        <v>50.01</v>
      </c>
      <c r="F3" s="52" t="s">
        <v>2098</v>
      </c>
      <c r="G3" s="52" t="s">
        <v>2099</v>
      </c>
      <c r="H3" s="50" t="s">
        <v>2100</v>
      </c>
    </row>
    <row r="4" spans="1:8" ht="13.8" customHeight="1" x14ac:dyDescent="0.25">
      <c r="A4" s="51">
        <v>2</v>
      </c>
      <c r="B4" s="51" t="s">
        <v>758</v>
      </c>
      <c r="C4" s="51" t="s">
        <v>2101</v>
      </c>
      <c r="D4" s="51" t="s">
        <v>2102</v>
      </c>
      <c r="E4" s="51">
        <v>67.8</v>
      </c>
      <c r="F4" s="52" t="s">
        <v>2098</v>
      </c>
      <c r="G4" s="52" t="s">
        <v>2099</v>
      </c>
      <c r="H4" s="47"/>
    </row>
    <row r="5" spans="1:8" ht="13.8" customHeight="1" x14ac:dyDescent="0.25">
      <c r="A5" s="51">
        <v>3</v>
      </c>
      <c r="B5" s="51" t="s">
        <v>551</v>
      </c>
      <c r="C5" s="51" t="s">
        <v>2103</v>
      </c>
      <c r="D5" s="51" t="s">
        <v>2104</v>
      </c>
      <c r="E5" s="51">
        <v>53.63</v>
      </c>
      <c r="F5" s="52" t="s">
        <v>1846</v>
      </c>
      <c r="G5" s="52" t="s">
        <v>2105</v>
      </c>
      <c r="H5" s="47"/>
    </row>
    <row r="6" spans="1:8" ht="13.8" customHeight="1" x14ac:dyDescent="0.25">
      <c r="A6" s="51">
        <v>4</v>
      </c>
      <c r="B6" s="51" t="s">
        <v>885</v>
      </c>
      <c r="C6" s="51" t="s">
        <v>2106</v>
      </c>
      <c r="D6" s="51" t="s">
        <v>2107</v>
      </c>
      <c r="E6" s="51">
        <v>65.430000000000007</v>
      </c>
      <c r="F6" s="52" t="s">
        <v>1847</v>
      </c>
      <c r="G6" s="52" t="s">
        <v>2099</v>
      </c>
      <c r="H6" s="47"/>
    </row>
    <row r="7" spans="1:8" ht="13.8" customHeight="1" x14ac:dyDescent="0.25">
      <c r="A7" s="51">
        <v>5</v>
      </c>
      <c r="B7" s="51" t="s">
        <v>1102</v>
      </c>
      <c r="C7" s="51" t="s">
        <v>2108</v>
      </c>
      <c r="D7" s="51" t="s">
        <v>2104</v>
      </c>
      <c r="E7" s="51">
        <v>45.26</v>
      </c>
      <c r="F7" s="52" t="s">
        <v>2098</v>
      </c>
      <c r="G7" s="52" t="s">
        <v>2099</v>
      </c>
      <c r="H7" s="47"/>
    </row>
    <row r="8" spans="1:8" ht="13.8" customHeight="1" x14ac:dyDescent="0.25">
      <c r="A8" s="51">
        <v>6</v>
      </c>
      <c r="B8" s="51" t="s">
        <v>1130</v>
      </c>
      <c r="C8" s="51" t="s">
        <v>2109</v>
      </c>
      <c r="D8" s="51" t="s">
        <v>2110</v>
      </c>
      <c r="E8" s="51">
        <v>139.41999999999999</v>
      </c>
      <c r="F8" s="52" t="s">
        <v>2098</v>
      </c>
      <c r="G8" s="52" t="s">
        <v>2099</v>
      </c>
      <c r="H8" s="47"/>
    </row>
    <row r="9" spans="1:8" ht="13.8" customHeight="1" x14ac:dyDescent="0.25">
      <c r="A9" s="51">
        <v>7</v>
      </c>
      <c r="B9" s="51" t="s">
        <v>856</v>
      </c>
      <c r="C9" s="51" t="s">
        <v>2111</v>
      </c>
      <c r="D9" s="51" t="s">
        <v>2112</v>
      </c>
      <c r="E9" s="51">
        <v>24.3</v>
      </c>
      <c r="F9" s="52" t="s">
        <v>2113</v>
      </c>
      <c r="G9" s="52" t="s">
        <v>2099</v>
      </c>
      <c r="H9" s="47"/>
    </row>
    <row r="10" spans="1:8" ht="13.8" customHeight="1" x14ac:dyDescent="0.25">
      <c r="A10" s="51">
        <v>8</v>
      </c>
      <c r="B10" s="51" t="s">
        <v>1171</v>
      </c>
      <c r="C10" s="51" t="s">
        <v>2114</v>
      </c>
      <c r="D10" s="51" t="s">
        <v>2115</v>
      </c>
      <c r="E10" s="51">
        <v>170.3</v>
      </c>
      <c r="F10" s="52" t="s">
        <v>2116</v>
      </c>
      <c r="G10" s="52" t="s">
        <v>2099</v>
      </c>
      <c r="H10" s="47"/>
    </row>
    <row r="11" spans="1:8" ht="13.8" customHeight="1" x14ac:dyDescent="0.25">
      <c r="A11" s="51">
        <v>9</v>
      </c>
      <c r="B11" s="51" t="s">
        <v>476</v>
      </c>
      <c r="C11" s="51" t="s">
        <v>2117</v>
      </c>
      <c r="D11" s="51" t="s">
        <v>2104</v>
      </c>
      <c r="E11" s="51">
        <v>24.51</v>
      </c>
      <c r="F11" s="52" t="s">
        <v>2098</v>
      </c>
      <c r="G11" s="52" t="s">
        <v>2099</v>
      </c>
      <c r="H11" s="47"/>
    </row>
    <row r="12" spans="1:8" ht="13.8" customHeight="1" x14ac:dyDescent="0.25">
      <c r="A12" s="51">
        <v>10</v>
      </c>
      <c r="B12" s="51" t="s">
        <v>1715</v>
      </c>
      <c r="C12" s="51" t="s">
        <v>2118</v>
      </c>
      <c r="D12" s="51" t="s">
        <v>2119</v>
      </c>
      <c r="E12" s="51">
        <v>254.99</v>
      </c>
      <c r="F12" s="52" t="s">
        <v>2120</v>
      </c>
      <c r="G12" s="52" t="s">
        <v>2099</v>
      </c>
      <c r="H12" s="47"/>
    </row>
    <row r="13" spans="1:8" ht="13.8" customHeight="1" x14ac:dyDescent="0.25">
      <c r="A13" s="51">
        <v>11</v>
      </c>
      <c r="B13" s="51" t="s">
        <v>42</v>
      </c>
      <c r="C13" s="51" t="s">
        <v>2121</v>
      </c>
      <c r="D13" s="51" t="s">
        <v>2122</v>
      </c>
      <c r="E13" s="51">
        <v>79.8</v>
      </c>
      <c r="F13" s="52" t="s">
        <v>1845</v>
      </c>
      <c r="G13" s="52" t="s">
        <v>2099</v>
      </c>
      <c r="H13" s="47"/>
    </row>
    <row r="14" spans="1:8" ht="13.8" customHeight="1" x14ac:dyDescent="0.25">
      <c r="A14" s="51">
        <v>12</v>
      </c>
      <c r="B14" s="51" t="s">
        <v>582</v>
      </c>
      <c r="C14" s="51" t="s">
        <v>2123</v>
      </c>
      <c r="D14" s="51" t="s">
        <v>2104</v>
      </c>
      <c r="E14" s="51">
        <v>271.49</v>
      </c>
      <c r="F14" s="52" t="s">
        <v>2116</v>
      </c>
      <c r="G14" s="52" t="s">
        <v>2099</v>
      </c>
      <c r="H14" s="47"/>
    </row>
    <row r="15" spans="1:8" ht="13.8" customHeight="1" x14ac:dyDescent="0.25">
      <c r="A15" s="51">
        <v>13</v>
      </c>
      <c r="B15" s="51" t="s">
        <v>1203</v>
      </c>
      <c r="C15" s="51" t="s">
        <v>2124</v>
      </c>
      <c r="D15" s="51" t="s">
        <v>2125</v>
      </c>
      <c r="E15" s="51">
        <v>56.42</v>
      </c>
      <c r="F15" s="52" t="s">
        <v>2113</v>
      </c>
      <c r="G15" s="52" t="s">
        <v>2099</v>
      </c>
      <c r="H15" s="47"/>
    </row>
    <row r="16" spans="1:8" ht="13.8" customHeight="1" x14ac:dyDescent="0.25">
      <c r="A16" s="51">
        <v>14</v>
      </c>
      <c r="B16" s="51" t="s">
        <v>1296</v>
      </c>
      <c r="C16" s="51" t="s">
        <v>2126</v>
      </c>
      <c r="D16" s="51" t="s">
        <v>2127</v>
      </c>
      <c r="E16" s="51">
        <v>108.36</v>
      </c>
      <c r="F16" s="52" t="s">
        <v>2098</v>
      </c>
      <c r="G16" s="52" t="s">
        <v>2099</v>
      </c>
      <c r="H16" s="47"/>
    </row>
    <row r="17" spans="1:8" ht="13.8" customHeight="1" x14ac:dyDescent="0.25">
      <c r="A17" s="51">
        <v>15</v>
      </c>
      <c r="B17" s="51" t="s">
        <v>463</v>
      </c>
      <c r="C17" s="51" t="s">
        <v>2128</v>
      </c>
      <c r="D17" s="51" t="s">
        <v>2129</v>
      </c>
      <c r="E17" s="51">
        <v>27.96</v>
      </c>
      <c r="F17" s="52" t="s">
        <v>1846</v>
      </c>
      <c r="G17" s="52" t="s">
        <v>2099</v>
      </c>
      <c r="H17" s="47"/>
    </row>
    <row r="18" spans="1:8" ht="13.8" customHeight="1" x14ac:dyDescent="0.25">
      <c r="A18" s="51">
        <v>16</v>
      </c>
      <c r="B18" s="51" t="s">
        <v>469</v>
      </c>
      <c r="C18" s="51" t="s">
        <v>2130</v>
      </c>
      <c r="D18" s="51" t="s">
        <v>2131</v>
      </c>
      <c r="E18" s="51">
        <v>118.84</v>
      </c>
      <c r="F18" s="52" t="s">
        <v>2098</v>
      </c>
      <c r="G18" s="52" t="s">
        <v>2099</v>
      </c>
      <c r="H18" s="47"/>
    </row>
    <row r="19" spans="1:8" ht="13.8" customHeight="1" x14ac:dyDescent="0.25">
      <c r="A19" s="51">
        <v>17</v>
      </c>
      <c r="B19" s="51" t="s">
        <v>453</v>
      </c>
      <c r="C19" s="51" t="s">
        <v>2132</v>
      </c>
      <c r="D19" s="51" t="s">
        <v>2133</v>
      </c>
      <c r="E19" s="51">
        <v>111.77</v>
      </c>
      <c r="F19" s="52" t="s">
        <v>1846</v>
      </c>
      <c r="G19" s="52" t="s">
        <v>2099</v>
      </c>
      <c r="H19" s="47"/>
    </row>
    <row r="20" spans="1:8" ht="13.8" customHeight="1" x14ac:dyDescent="0.25">
      <c r="A20" s="51">
        <v>18</v>
      </c>
      <c r="B20" s="51" t="s">
        <v>837</v>
      </c>
      <c r="C20" s="51" t="s">
        <v>2134</v>
      </c>
      <c r="D20" s="51" t="s">
        <v>2135</v>
      </c>
      <c r="E20" s="51">
        <v>105.42</v>
      </c>
      <c r="F20" s="52" t="s">
        <v>2136</v>
      </c>
      <c r="G20" s="52" t="s">
        <v>2105</v>
      </c>
      <c r="H20" s="47"/>
    </row>
    <row r="21" spans="1:8" ht="13.8" customHeight="1" x14ac:dyDescent="0.25">
      <c r="A21" s="51">
        <v>19</v>
      </c>
      <c r="B21" s="51" t="s">
        <v>1494</v>
      </c>
      <c r="C21" s="51" t="s">
        <v>2137</v>
      </c>
      <c r="D21" s="51" t="s">
        <v>2138</v>
      </c>
      <c r="E21" s="51">
        <v>52.22</v>
      </c>
      <c r="F21" s="52" t="s">
        <v>2113</v>
      </c>
      <c r="G21" s="52" t="s">
        <v>2099</v>
      </c>
      <c r="H21" s="47"/>
    </row>
    <row r="22" spans="1:8" ht="13.8" customHeight="1" x14ac:dyDescent="0.25">
      <c r="A22" s="51">
        <v>20</v>
      </c>
      <c r="B22" s="51" t="s">
        <v>757</v>
      </c>
      <c r="C22" s="51" t="s">
        <v>2139</v>
      </c>
      <c r="D22" s="51" t="s">
        <v>2140</v>
      </c>
      <c r="E22" s="51">
        <v>4.07</v>
      </c>
      <c r="F22" s="52" t="s">
        <v>2098</v>
      </c>
      <c r="G22" s="52" t="s">
        <v>2099</v>
      </c>
      <c r="H22" s="47"/>
    </row>
    <row r="23" spans="1:8" ht="13.8" customHeight="1" x14ac:dyDescent="0.25">
      <c r="A23" s="51">
        <v>21</v>
      </c>
      <c r="B23" s="51" t="s">
        <v>1219</v>
      </c>
      <c r="C23" s="51" t="s">
        <v>2141</v>
      </c>
      <c r="D23" s="51" t="s">
        <v>2142</v>
      </c>
      <c r="E23" s="51">
        <v>102.15</v>
      </c>
      <c r="F23" s="52" t="s">
        <v>2116</v>
      </c>
      <c r="G23" s="52" t="s">
        <v>2143</v>
      </c>
      <c r="H23" s="47"/>
    </row>
    <row r="24" spans="1:8" ht="13.8" customHeight="1" x14ac:dyDescent="0.25">
      <c r="A24" s="51">
        <v>22</v>
      </c>
      <c r="B24" s="51" t="s">
        <v>1140</v>
      </c>
      <c r="C24" s="51" t="s">
        <v>2144</v>
      </c>
      <c r="D24" s="51" t="s">
        <v>2145</v>
      </c>
      <c r="E24" s="51">
        <v>151.72</v>
      </c>
      <c r="F24" s="52" t="s">
        <v>2116</v>
      </c>
      <c r="G24" s="52" t="s">
        <v>2099</v>
      </c>
      <c r="H24" s="47"/>
    </row>
    <row r="25" spans="1:8" ht="13.8" customHeight="1" x14ac:dyDescent="0.25">
      <c r="A25" s="51">
        <v>23</v>
      </c>
      <c r="B25" s="51" t="s">
        <v>1231</v>
      </c>
      <c r="C25" s="51" t="s">
        <v>1971</v>
      </c>
      <c r="D25" s="51" t="s">
        <v>2104</v>
      </c>
      <c r="E25" s="51">
        <v>61.77</v>
      </c>
      <c r="F25" s="52" t="s">
        <v>1846</v>
      </c>
      <c r="G25" s="52" t="s">
        <v>2105</v>
      </c>
      <c r="H25" s="47"/>
    </row>
    <row r="26" spans="1:8" ht="13.8" customHeight="1" x14ac:dyDescent="0.25">
      <c r="A26" s="51">
        <v>24</v>
      </c>
      <c r="B26" s="51" t="s">
        <v>1081</v>
      </c>
      <c r="C26" s="51" t="s">
        <v>2146</v>
      </c>
      <c r="D26" s="51" t="s">
        <v>2147</v>
      </c>
      <c r="E26" s="51">
        <v>60.8</v>
      </c>
      <c r="F26" s="52" t="s">
        <v>1845</v>
      </c>
      <c r="G26" s="52" t="s">
        <v>2105</v>
      </c>
      <c r="H26" s="47"/>
    </row>
    <row r="27" spans="1:8" ht="13.8" customHeight="1" x14ac:dyDescent="0.25">
      <c r="A27" s="51">
        <v>25</v>
      </c>
      <c r="B27" s="51" t="s">
        <v>981</v>
      </c>
      <c r="C27" s="51" t="s">
        <v>2148</v>
      </c>
      <c r="D27" s="51" t="s">
        <v>2149</v>
      </c>
      <c r="E27" s="51">
        <v>12.51</v>
      </c>
      <c r="F27" s="52" t="s">
        <v>2113</v>
      </c>
      <c r="G27" s="52" t="s">
        <v>2099</v>
      </c>
      <c r="H27" s="47"/>
    </row>
    <row r="28" spans="1:8" ht="13.8" customHeight="1" x14ac:dyDescent="0.25">
      <c r="A28" s="51">
        <v>26</v>
      </c>
      <c r="B28" s="51" t="s">
        <v>1502</v>
      </c>
      <c r="C28" s="51" t="s">
        <v>2150</v>
      </c>
      <c r="D28" s="51" t="s">
        <v>2151</v>
      </c>
      <c r="E28" s="51">
        <v>104.19</v>
      </c>
      <c r="F28" s="52" t="s">
        <v>2113</v>
      </c>
      <c r="G28" s="52" t="s">
        <v>2099</v>
      </c>
      <c r="H28" s="47"/>
    </row>
    <row r="29" spans="1:8" ht="13.8" customHeight="1" x14ac:dyDescent="0.25">
      <c r="A29" s="51">
        <v>27</v>
      </c>
      <c r="B29" s="51" t="s">
        <v>1346</v>
      </c>
      <c r="C29" s="51" t="s">
        <v>2152</v>
      </c>
      <c r="D29" s="51" t="s">
        <v>2153</v>
      </c>
      <c r="E29" s="51">
        <v>37.39</v>
      </c>
      <c r="F29" s="52" t="s">
        <v>2098</v>
      </c>
      <c r="G29" s="52" t="s">
        <v>2099</v>
      </c>
      <c r="H29" s="47"/>
    </row>
    <row r="30" spans="1:8" ht="13.8" customHeight="1" x14ac:dyDescent="0.25">
      <c r="A30" s="51">
        <v>28</v>
      </c>
      <c r="B30" s="51" t="s">
        <v>414</v>
      </c>
      <c r="C30" s="51" t="s">
        <v>2154</v>
      </c>
      <c r="D30" s="51" t="s">
        <v>2155</v>
      </c>
      <c r="E30" s="51">
        <v>167.24</v>
      </c>
      <c r="F30" s="52" t="s">
        <v>2098</v>
      </c>
      <c r="G30" s="52" t="s">
        <v>2099</v>
      </c>
      <c r="H30" s="47"/>
    </row>
    <row r="31" spans="1:8" ht="13.8" customHeight="1" x14ac:dyDescent="0.25">
      <c r="A31" s="51">
        <v>29</v>
      </c>
      <c r="B31" s="51" t="s">
        <v>661</v>
      </c>
      <c r="C31" s="51" t="s">
        <v>2156</v>
      </c>
      <c r="D31" s="51" t="s">
        <v>2157</v>
      </c>
      <c r="E31" s="51">
        <v>72.44</v>
      </c>
      <c r="F31" s="52" t="s">
        <v>2098</v>
      </c>
      <c r="G31" s="52" t="s">
        <v>2099</v>
      </c>
      <c r="H31" s="47"/>
    </row>
    <row r="32" spans="1:8" ht="13.8" customHeight="1" x14ac:dyDescent="0.25">
      <c r="A32" s="51">
        <v>30</v>
      </c>
      <c r="B32" s="51" t="s">
        <v>627</v>
      </c>
      <c r="C32" s="51" t="s">
        <v>1954</v>
      </c>
      <c r="D32" s="51" t="s">
        <v>2104</v>
      </c>
      <c r="E32" s="51">
        <v>74.69</v>
      </c>
      <c r="F32" s="52" t="s">
        <v>2113</v>
      </c>
      <c r="G32" s="52" t="s">
        <v>2099</v>
      </c>
      <c r="H32" s="47"/>
    </row>
    <row r="33" spans="1:8" ht="13.8" customHeight="1" x14ac:dyDescent="0.25">
      <c r="A33" s="51">
        <v>31</v>
      </c>
      <c r="B33" s="51" t="s">
        <v>994</v>
      </c>
      <c r="C33" s="51" t="s">
        <v>2158</v>
      </c>
      <c r="D33" s="51" t="s">
        <v>2104</v>
      </c>
      <c r="E33" s="51">
        <v>16.13</v>
      </c>
      <c r="F33" s="52" t="s">
        <v>2113</v>
      </c>
      <c r="G33" s="52" t="s">
        <v>2099</v>
      </c>
      <c r="H33" s="47"/>
    </row>
    <row r="34" spans="1:8" ht="13.8" customHeight="1" x14ac:dyDescent="0.25">
      <c r="A34" s="51">
        <v>32</v>
      </c>
      <c r="B34" s="51" t="s">
        <v>1084</v>
      </c>
      <c r="C34" s="51" t="s">
        <v>2159</v>
      </c>
      <c r="D34" s="51" t="s">
        <v>2104</v>
      </c>
      <c r="E34" s="51">
        <v>30.52</v>
      </c>
      <c r="F34" s="52" t="s">
        <v>2098</v>
      </c>
      <c r="G34" s="52" t="s">
        <v>2099</v>
      </c>
      <c r="H34" s="47"/>
    </row>
    <row r="35" spans="1:8" ht="13.8" customHeight="1" x14ac:dyDescent="0.25">
      <c r="A35" s="51">
        <v>33</v>
      </c>
      <c r="B35" s="51" t="s">
        <v>1199</v>
      </c>
      <c r="C35" s="51" t="s">
        <v>2160</v>
      </c>
      <c r="D35" s="51" t="s">
        <v>2161</v>
      </c>
      <c r="E35" s="51">
        <v>60.75</v>
      </c>
      <c r="F35" s="52" t="s">
        <v>2098</v>
      </c>
      <c r="G35" s="52" t="s">
        <v>2099</v>
      </c>
      <c r="H35" s="47"/>
    </row>
    <row r="36" spans="1:8" ht="13.8" customHeight="1" x14ac:dyDescent="0.25">
      <c r="A36" s="51">
        <v>34</v>
      </c>
      <c r="B36" s="51" t="s">
        <v>436</v>
      </c>
      <c r="C36" s="51" t="s">
        <v>2101</v>
      </c>
      <c r="D36" s="51" t="s">
        <v>2162</v>
      </c>
      <c r="E36" s="51">
        <v>154.09</v>
      </c>
      <c r="F36" s="52" t="s">
        <v>2098</v>
      </c>
      <c r="G36" s="52" t="s">
        <v>2099</v>
      </c>
      <c r="H36" s="47"/>
    </row>
    <row r="37" spans="1:8" ht="13.8" customHeight="1" x14ac:dyDescent="0.25">
      <c r="A37" s="51">
        <v>35</v>
      </c>
      <c r="B37" s="51" t="s">
        <v>1100</v>
      </c>
      <c r="C37" s="51" t="s">
        <v>2163</v>
      </c>
      <c r="D37" s="51" t="s">
        <v>2164</v>
      </c>
      <c r="E37" s="51">
        <v>35.1</v>
      </c>
      <c r="F37" s="52" t="s">
        <v>2113</v>
      </c>
      <c r="G37" s="52" t="s">
        <v>2099</v>
      </c>
      <c r="H37" s="47"/>
    </row>
    <row r="38" spans="1:8" ht="13.8" customHeight="1" x14ac:dyDescent="0.25">
      <c r="A38" s="51">
        <v>36</v>
      </c>
      <c r="B38" s="51" t="s">
        <v>587</v>
      </c>
      <c r="C38" s="51" t="s">
        <v>2165</v>
      </c>
      <c r="D38" s="51" t="s">
        <v>2166</v>
      </c>
      <c r="E38" s="51">
        <v>34.46</v>
      </c>
      <c r="F38" s="52" t="s">
        <v>2113</v>
      </c>
      <c r="G38" s="52" t="s">
        <v>2099</v>
      </c>
      <c r="H38" s="47"/>
    </row>
    <row r="39" spans="1:8" ht="13.8" customHeight="1" x14ac:dyDescent="0.25">
      <c r="A39" s="51">
        <v>37</v>
      </c>
      <c r="B39" s="51" t="s">
        <v>819</v>
      </c>
      <c r="C39" s="51" t="s">
        <v>2167</v>
      </c>
      <c r="D39" s="51" t="s">
        <v>2168</v>
      </c>
      <c r="E39" s="51">
        <v>26.04</v>
      </c>
      <c r="F39" s="52" t="s">
        <v>2120</v>
      </c>
      <c r="G39" s="52" t="s">
        <v>2099</v>
      </c>
      <c r="H39" s="47"/>
    </row>
    <row r="40" spans="1:8" ht="13.8" customHeight="1" x14ac:dyDescent="0.25">
      <c r="A40" s="51">
        <v>38</v>
      </c>
      <c r="B40" s="51" t="s">
        <v>729</v>
      </c>
      <c r="C40" s="51" t="s">
        <v>2169</v>
      </c>
      <c r="D40" s="51" t="s">
        <v>2104</v>
      </c>
      <c r="E40" s="51">
        <v>14.87</v>
      </c>
      <c r="F40" s="52" t="s">
        <v>2113</v>
      </c>
      <c r="G40" s="52" t="s">
        <v>2099</v>
      </c>
      <c r="H40" s="47"/>
    </row>
    <row r="41" spans="1:8" ht="13.8" customHeight="1" x14ac:dyDescent="0.25">
      <c r="A41" s="51">
        <v>39</v>
      </c>
      <c r="B41" s="51" t="s">
        <v>466</v>
      </c>
      <c r="C41" s="51" t="s">
        <v>2170</v>
      </c>
      <c r="D41" s="51" t="s">
        <v>2104</v>
      </c>
      <c r="E41" s="51">
        <v>29.29</v>
      </c>
      <c r="F41" s="52" t="s">
        <v>2098</v>
      </c>
      <c r="G41" s="52" t="s">
        <v>2099</v>
      </c>
      <c r="H41" s="47"/>
    </row>
    <row r="42" spans="1:8" ht="13.8" customHeight="1" x14ac:dyDescent="0.25">
      <c r="A42" s="51">
        <v>40</v>
      </c>
      <c r="B42" s="51" t="s">
        <v>1178</v>
      </c>
      <c r="C42" s="51" t="s">
        <v>2171</v>
      </c>
      <c r="D42" s="51" t="s">
        <v>2172</v>
      </c>
      <c r="E42" s="51">
        <v>18.760000000000002</v>
      </c>
      <c r="F42" s="52" t="s">
        <v>2098</v>
      </c>
      <c r="G42" s="52" t="s">
        <v>2099</v>
      </c>
      <c r="H42" s="47"/>
    </row>
    <row r="43" spans="1:8" ht="13.8" customHeight="1" x14ac:dyDescent="0.25">
      <c r="A43" s="51">
        <v>41</v>
      </c>
      <c r="B43" s="51" t="s">
        <v>721</v>
      </c>
      <c r="C43" s="51" t="s">
        <v>2173</v>
      </c>
      <c r="D43" s="51" t="s">
        <v>2174</v>
      </c>
      <c r="E43" s="51">
        <v>21.01</v>
      </c>
      <c r="F43" s="52" t="s">
        <v>2120</v>
      </c>
      <c r="G43" s="52" t="s">
        <v>2099</v>
      </c>
      <c r="H43" s="47"/>
    </row>
    <row r="44" spans="1:8" ht="13.8" customHeight="1" x14ac:dyDescent="0.25">
      <c r="A44" s="51">
        <v>42</v>
      </c>
      <c r="B44" s="51" t="s">
        <v>656</v>
      </c>
      <c r="C44" s="51" t="s">
        <v>2175</v>
      </c>
      <c r="D44" s="51" t="s">
        <v>2176</v>
      </c>
      <c r="E44" s="51">
        <v>16.45</v>
      </c>
      <c r="F44" s="52" t="s">
        <v>2120</v>
      </c>
      <c r="G44" s="52" t="s">
        <v>2099</v>
      </c>
      <c r="H44" s="47"/>
    </row>
    <row r="45" spans="1:8" ht="13.8" customHeight="1" x14ac:dyDescent="0.25">
      <c r="A45" s="51">
        <v>43</v>
      </c>
      <c r="B45" s="51" t="s">
        <v>1220</v>
      </c>
      <c r="C45" s="51" t="s">
        <v>2177</v>
      </c>
      <c r="D45" s="51" t="s">
        <v>2178</v>
      </c>
      <c r="E45" s="51">
        <v>60.27</v>
      </c>
      <c r="F45" s="52" t="s">
        <v>2098</v>
      </c>
      <c r="G45" s="52" t="s">
        <v>2099</v>
      </c>
      <c r="H45" s="47"/>
    </row>
    <row r="46" spans="1:8" ht="13.8" customHeight="1" x14ac:dyDescent="0.25">
      <c r="A46" s="51">
        <v>44</v>
      </c>
      <c r="B46" s="51" t="s">
        <v>718</v>
      </c>
      <c r="C46" s="51" t="s">
        <v>2179</v>
      </c>
      <c r="D46" s="51" t="s">
        <v>2104</v>
      </c>
      <c r="E46" s="51">
        <v>49.74</v>
      </c>
      <c r="F46" s="52" t="s">
        <v>2113</v>
      </c>
      <c r="G46" s="52" t="s">
        <v>2099</v>
      </c>
      <c r="H46" s="47"/>
    </row>
    <row r="47" spans="1:8" ht="13.8" customHeight="1" x14ac:dyDescent="0.25">
      <c r="A47" s="51">
        <v>45</v>
      </c>
      <c r="B47" s="51" t="s">
        <v>2180</v>
      </c>
      <c r="C47" s="51" t="s">
        <v>2181</v>
      </c>
      <c r="D47" s="51" t="s">
        <v>2182</v>
      </c>
      <c r="E47" s="51">
        <v>31.02</v>
      </c>
      <c r="F47" s="52" t="s">
        <v>2113</v>
      </c>
      <c r="G47" s="52" t="s">
        <v>2099</v>
      </c>
      <c r="H47" s="47"/>
    </row>
    <row r="48" spans="1:8" ht="13.8" customHeight="1" x14ac:dyDescent="0.25">
      <c r="A48" s="51">
        <v>46</v>
      </c>
      <c r="B48" s="51" t="s">
        <v>808</v>
      </c>
      <c r="C48" s="51" t="s">
        <v>1972</v>
      </c>
      <c r="D48" s="51" t="s">
        <v>2104</v>
      </c>
      <c r="E48" s="51">
        <v>55.79</v>
      </c>
      <c r="F48" s="52" t="s">
        <v>2098</v>
      </c>
      <c r="G48" s="52" t="s">
        <v>2099</v>
      </c>
      <c r="H48" s="47"/>
    </row>
    <row r="49" spans="1:8" ht="13.8" customHeight="1" x14ac:dyDescent="0.25">
      <c r="A49" s="51">
        <v>47</v>
      </c>
      <c r="B49" s="51" t="s">
        <v>2183</v>
      </c>
      <c r="C49" s="51" t="s">
        <v>2118</v>
      </c>
      <c r="D49" s="51" t="s">
        <v>2104</v>
      </c>
      <c r="E49" s="51">
        <v>207.83</v>
      </c>
      <c r="F49" s="52" t="s">
        <v>1847</v>
      </c>
      <c r="G49" s="52" t="s">
        <v>2105</v>
      </c>
      <c r="H49" s="47"/>
    </row>
    <row r="50" spans="1:8" ht="13.8" customHeight="1" x14ac:dyDescent="0.25">
      <c r="A50" s="51">
        <v>48</v>
      </c>
      <c r="B50" s="51" t="s">
        <v>1268</v>
      </c>
      <c r="C50" s="51" t="s">
        <v>2184</v>
      </c>
      <c r="D50" s="51" t="s">
        <v>2104</v>
      </c>
      <c r="E50" s="51">
        <v>92.2</v>
      </c>
      <c r="F50" s="52" t="s">
        <v>2113</v>
      </c>
      <c r="G50" s="52" t="s">
        <v>2143</v>
      </c>
      <c r="H50" s="47"/>
    </row>
    <row r="51" spans="1:8" ht="13.8" customHeight="1" x14ac:dyDescent="0.25">
      <c r="A51" s="51">
        <v>49</v>
      </c>
      <c r="B51" s="51" t="s">
        <v>806</v>
      </c>
      <c r="C51" s="51" t="s">
        <v>1946</v>
      </c>
      <c r="D51" s="51" t="s">
        <v>2185</v>
      </c>
      <c r="E51" s="51">
        <v>35.229999999999997</v>
      </c>
      <c r="F51" s="52" t="s">
        <v>2113</v>
      </c>
      <c r="G51" s="52" t="s">
        <v>2099</v>
      </c>
      <c r="H51" s="47"/>
    </row>
    <row r="52" spans="1:8" ht="13.8" customHeight="1" x14ac:dyDescent="0.25">
      <c r="A52" s="51">
        <v>50</v>
      </c>
      <c r="B52" s="51" t="s">
        <v>1209</v>
      </c>
      <c r="C52" s="51" t="s">
        <v>2186</v>
      </c>
      <c r="D52" s="51" t="s">
        <v>2187</v>
      </c>
      <c r="E52" s="51">
        <v>44.67</v>
      </c>
      <c r="F52" s="52" t="s">
        <v>2098</v>
      </c>
      <c r="G52" s="52" t="s">
        <v>2099</v>
      </c>
      <c r="H52" s="47"/>
    </row>
    <row r="53" spans="1:8" ht="13.8" customHeight="1" x14ac:dyDescent="0.25">
      <c r="A53" s="51">
        <v>51</v>
      </c>
      <c r="B53" s="51" t="s">
        <v>1093</v>
      </c>
      <c r="C53" s="51" t="s">
        <v>2188</v>
      </c>
      <c r="D53" s="51" t="s">
        <v>2104</v>
      </c>
      <c r="E53" s="51">
        <v>24.13</v>
      </c>
      <c r="F53" s="52" t="s">
        <v>2098</v>
      </c>
      <c r="G53" s="52" t="s">
        <v>2099</v>
      </c>
      <c r="H53" s="47"/>
    </row>
    <row r="54" spans="1:8" ht="13.8" customHeight="1" x14ac:dyDescent="0.25">
      <c r="A54" s="51">
        <v>52</v>
      </c>
      <c r="B54" s="51" t="s">
        <v>1138</v>
      </c>
      <c r="C54" s="51" t="s">
        <v>2189</v>
      </c>
      <c r="D54" s="51" t="s">
        <v>2190</v>
      </c>
      <c r="E54" s="51">
        <v>22.02</v>
      </c>
      <c r="F54" s="52" t="s">
        <v>2113</v>
      </c>
      <c r="G54" s="52" t="s">
        <v>2099</v>
      </c>
      <c r="H54" s="47"/>
    </row>
    <row r="55" spans="1:8" ht="13.8" customHeight="1" x14ac:dyDescent="0.25">
      <c r="A55" s="51">
        <v>53</v>
      </c>
      <c r="B55" s="51" t="s">
        <v>489</v>
      </c>
      <c r="C55" s="51" t="s">
        <v>2118</v>
      </c>
      <c r="D55" s="51" t="s">
        <v>2104</v>
      </c>
      <c r="E55" s="51">
        <v>296.45999999999998</v>
      </c>
      <c r="F55" s="52" t="s">
        <v>1846</v>
      </c>
      <c r="G55" s="52" t="s">
        <v>2099</v>
      </c>
      <c r="H55" s="47"/>
    </row>
    <row r="56" spans="1:8" ht="13.8" customHeight="1" x14ac:dyDescent="0.25">
      <c r="A56" s="51">
        <v>54</v>
      </c>
      <c r="B56" s="51" t="s">
        <v>1642</v>
      </c>
      <c r="C56" s="51" t="s">
        <v>2191</v>
      </c>
      <c r="D56" s="51" t="s">
        <v>2104</v>
      </c>
      <c r="E56" s="51">
        <v>49.69</v>
      </c>
      <c r="F56" s="52" t="s">
        <v>2098</v>
      </c>
      <c r="G56" s="52" t="s">
        <v>2099</v>
      </c>
      <c r="H56" s="47"/>
    </row>
    <row r="57" spans="1:8" ht="13.8" customHeight="1" x14ac:dyDescent="0.25">
      <c r="A57" s="51">
        <v>55</v>
      </c>
      <c r="B57" s="51" t="s">
        <v>1151</v>
      </c>
      <c r="C57" s="51" t="s">
        <v>2192</v>
      </c>
      <c r="D57" s="51" t="s">
        <v>2193</v>
      </c>
      <c r="E57" s="51">
        <v>19.72</v>
      </c>
      <c r="F57" s="52" t="s">
        <v>2113</v>
      </c>
      <c r="G57" s="52" t="s">
        <v>2099</v>
      </c>
      <c r="H57" s="47"/>
    </row>
    <row r="58" spans="1:8" ht="13.8" customHeight="1" x14ac:dyDescent="0.25">
      <c r="A58" s="51">
        <v>56</v>
      </c>
      <c r="B58" s="51" t="s">
        <v>1721</v>
      </c>
      <c r="C58" s="51" t="s">
        <v>2194</v>
      </c>
      <c r="D58" s="51" t="s">
        <v>2195</v>
      </c>
      <c r="E58" s="51">
        <v>337.91</v>
      </c>
      <c r="F58" s="52" t="s">
        <v>1846</v>
      </c>
      <c r="G58" s="52" t="s">
        <v>2099</v>
      </c>
      <c r="H58" s="47"/>
    </row>
    <row r="59" spans="1:8" ht="13.8" customHeight="1" x14ac:dyDescent="0.25">
      <c r="A59" s="51">
        <v>57</v>
      </c>
      <c r="B59" s="51" t="s">
        <v>1360</v>
      </c>
      <c r="C59" s="51" t="s">
        <v>2196</v>
      </c>
      <c r="D59" s="51" t="s">
        <v>2197</v>
      </c>
      <c r="E59" s="51">
        <v>56.05</v>
      </c>
      <c r="F59" s="52" t="s">
        <v>2120</v>
      </c>
      <c r="G59" s="52" t="s">
        <v>2099</v>
      </c>
      <c r="H59" s="47"/>
    </row>
    <row r="60" spans="1:8" ht="13.8" customHeight="1" x14ac:dyDescent="0.25">
      <c r="A60" s="51">
        <v>58</v>
      </c>
      <c r="B60" s="51" t="s">
        <v>823</v>
      </c>
      <c r="C60" s="51" t="s">
        <v>2198</v>
      </c>
      <c r="D60" s="51" t="s">
        <v>2199</v>
      </c>
      <c r="E60" s="51">
        <v>42.62</v>
      </c>
      <c r="F60" s="52" t="s">
        <v>1846</v>
      </c>
      <c r="G60" s="52" t="s">
        <v>2143</v>
      </c>
      <c r="H60" s="47"/>
    </row>
    <row r="61" spans="1:8" ht="13.8" customHeight="1" x14ac:dyDescent="0.25">
      <c r="A61" s="51">
        <v>59</v>
      </c>
      <c r="B61" s="51" t="s">
        <v>1065</v>
      </c>
      <c r="C61" s="51" t="s">
        <v>2200</v>
      </c>
      <c r="D61" s="51" t="s">
        <v>2104</v>
      </c>
      <c r="E61" s="51">
        <v>35.96</v>
      </c>
      <c r="F61" s="52" t="s">
        <v>2113</v>
      </c>
      <c r="G61" s="52" t="s">
        <v>2099</v>
      </c>
      <c r="H61" s="47"/>
    </row>
    <row r="62" spans="1:8" ht="13.8" customHeight="1" x14ac:dyDescent="0.25">
      <c r="A62" s="51">
        <v>60</v>
      </c>
      <c r="B62" s="51" t="s">
        <v>827</v>
      </c>
      <c r="C62" s="51" t="s">
        <v>2201</v>
      </c>
      <c r="D62" s="51" t="s">
        <v>2202</v>
      </c>
      <c r="E62" s="51">
        <v>168.29</v>
      </c>
      <c r="F62" s="52" t="s">
        <v>2098</v>
      </c>
      <c r="G62" s="52" t="s">
        <v>2099</v>
      </c>
      <c r="H62" s="47"/>
    </row>
    <row r="63" spans="1:8" ht="13.8" customHeight="1" x14ac:dyDescent="0.25">
      <c r="A63" s="51">
        <v>61</v>
      </c>
      <c r="B63" s="51" t="s">
        <v>1036</v>
      </c>
      <c r="C63" s="51" t="s">
        <v>2181</v>
      </c>
      <c r="D63" s="51" t="s">
        <v>2104</v>
      </c>
      <c r="E63" s="51">
        <v>30.72</v>
      </c>
      <c r="F63" s="52" t="s">
        <v>2113</v>
      </c>
      <c r="G63" s="52" t="s">
        <v>2099</v>
      </c>
      <c r="H63" s="47"/>
    </row>
    <row r="64" spans="1:8" ht="13.8" customHeight="1" x14ac:dyDescent="0.25">
      <c r="A64" s="51">
        <v>62</v>
      </c>
      <c r="B64" s="51" t="s">
        <v>1284</v>
      </c>
      <c r="C64" s="51" t="s">
        <v>2101</v>
      </c>
      <c r="D64" s="51" t="s">
        <v>2203</v>
      </c>
      <c r="E64" s="51">
        <v>48.72</v>
      </c>
      <c r="F64" s="52" t="s">
        <v>1845</v>
      </c>
      <c r="G64" s="52" t="s">
        <v>2099</v>
      </c>
      <c r="H64" s="47"/>
    </row>
    <row r="65" spans="1:8" ht="13.8" customHeight="1" x14ac:dyDescent="0.25">
      <c r="A65" s="51">
        <v>63</v>
      </c>
      <c r="B65" s="51" t="s">
        <v>1329</v>
      </c>
      <c r="C65" s="51" t="s">
        <v>2204</v>
      </c>
      <c r="D65" s="51" t="s">
        <v>2205</v>
      </c>
      <c r="E65" s="51">
        <v>36.299999999999997</v>
      </c>
      <c r="F65" s="52" t="s">
        <v>1846</v>
      </c>
      <c r="G65" s="52" t="s">
        <v>2099</v>
      </c>
      <c r="H65" s="47"/>
    </row>
    <row r="66" spans="1:8" ht="13.8" customHeight="1" x14ac:dyDescent="0.25">
      <c r="A66" s="51">
        <v>64</v>
      </c>
      <c r="B66" s="51" t="s">
        <v>475</v>
      </c>
      <c r="C66" s="51" t="s">
        <v>2206</v>
      </c>
      <c r="D66" s="51" t="s">
        <v>2207</v>
      </c>
      <c r="E66" s="51">
        <v>47</v>
      </c>
      <c r="F66" s="52" t="s">
        <v>2113</v>
      </c>
      <c r="G66" s="52" t="s">
        <v>2099</v>
      </c>
      <c r="H66" s="47"/>
    </row>
    <row r="67" spans="1:8" ht="13.8" customHeight="1" x14ac:dyDescent="0.25">
      <c r="A67" s="51">
        <v>65</v>
      </c>
      <c r="B67" s="51" t="s">
        <v>659</v>
      </c>
      <c r="C67" s="51" t="s">
        <v>2208</v>
      </c>
      <c r="D67" s="51" t="s">
        <v>2209</v>
      </c>
      <c r="E67" s="51">
        <v>46.74</v>
      </c>
      <c r="F67" s="52" t="s">
        <v>1846</v>
      </c>
      <c r="G67" s="52" t="s">
        <v>2099</v>
      </c>
      <c r="H67" s="47"/>
    </row>
    <row r="68" spans="1:8" ht="13.8" customHeight="1" x14ac:dyDescent="0.25">
      <c r="A68" s="51">
        <v>66</v>
      </c>
      <c r="B68" s="51" t="s">
        <v>1546</v>
      </c>
      <c r="C68" s="51" t="s">
        <v>2210</v>
      </c>
      <c r="D68" s="51" t="s">
        <v>2211</v>
      </c>
      <c r="E68" s="51">
        <v>125.36</v>
      </c>
      <c r="F68" s="52" t="s">
        <v>2120</v>
      </c>
      <c r="G68" s="52" t="s">
        <v>2099</v>
      </c>
      <c r="H68" s="47"/>
    </row>
    <row r="69" spans="1:8" ht="13.8" customHeight="1" x14ac:dyDescent="0.25">
      <c r="A69" s="51">
        <v>67</v>
      </c>
      <c r="B69" s="51" t="s">
        <v>1027</v>
      </c>
      <c r="C69" s="51" t="s">
        <v>2212</v>
      </c>
      <c r="D69" s="51" t="s">
        <v>2213</v>
      </c>
      <c r="E69" s="51">
        <v>37.700000000000003</v>
      </c>
      <c r="F69" s="52" t="s">
        <v>2098</v>
      </c>
      <c r="G69" s="52" t="s">
        <v>2099</v>
      </c>
      <c r="H69" s="47"/>
    </row>
    <row r="70" spans="1:8" ht="13.8" customHeight="1" x14ac:dyDescent="0.25">
      <c r="A70" s="51">
        <v>68</v>
      </c>
      <c r="B70" s="51" t="s">
        <v>2214</v>
      </c>
      <c r="C70" s="51" t="s">
        <v>2215</v>
      </c>
      <c r="D70" s="51" t="s">
        <v>2104</v>
      </c>
      <c r="E70" s="51">
        <v>20.09</v>
      </c>
      <c r="F70" s="52" t="s">
        <v>2120</v>
      </c>
      <c r="G70" s="52" t="s">
        <v>2099</v>
      </c>
      <c r="H70" s="47"/>
    </row>
    <row r="71" spans="1:8" ht="13.8" customHeight="1" x14ac:dyDescent="0.25">
      <c r="A71" s="51">
        <v>69</v>
      </c>
      <c r="B71" s="51" t="s">
        <v>1396</v>
      </c>
      <c r="C71" s="51" t="s">
        <v>2216</v>
      </c>
      <c r="D71" s="51" t="s">
        <v>2217</v>
      </c>
      <c r="E71" s="51">
        <v>11.06</v>
      </c>
      <c r="F71" s="52" t="s">
        <v>2098</v>
      </c>
      <c r="G71" s="52" t="s">
        <v>2099</v>
      </c>
      <c r="H71" s="47"/>
    </row>
    <row r="72" spans="1:8" ht="13.8" customHeight="1" x14ac:dyDescent="0.25">
      <c r="A72" s="51">
        <v>70</v>
      </c>
      <c r="B72" s="51" t="s">
        <v>574</v>
      </c>
      <c r="C72" s="51" t="s">
        <v>2218</v>
      </c>
      <c r="D72" s="51" t="s">
        <v>2219</v>
      </c>
      <c r="E72" s="51">
        <v>86.65</v>
      </c>
      <c r="F72" s="52" t="s">
        <v>2120</v>
      </c>
      <c r="G72" s="52" t="s">
        <v>2105</v>
      </c>
      <c r="H72" s="47"/>
    </row>
    <row r="73" spans="1:8" ht="13.8" customHeight="1" x14ac:dyDescent="0.25">
      <c r="A73" s="51">
        <v>71</v>
      </c>
      <c r="B73" s="51" t="s">
        <v>1212</v>
      </c>
      <c r="C73" s="51" t="s">
        <v>2220</v>
      </c>
      <c r="D73" s="51" t="s">
        <v>2221</v>
      </c>
      <c r="E73" s="51">
        <v>46.21</v>
      </c>
      <c r="F73" s="52" t="s">
        <v>2098</v>
      </c>
      <c r="G73" s="52" t="s">
        <v>2099</v>
      </c>
      <c r="H73" s="47"/>
    </row>
    <row r="74" spans="1:8" ht="13.8" customHeight="1" x14ac:dyDescent="0.25">
      <c r="A74" s="51">
        <v>72</v>
      </c>
      <c r="B74" s="51" t="s">
        <v>935</v>
      </c>
      <c r="C74" s="51" t="s">
        <v>2222</v>
      </c>
      <c r="D74" s="51" t="s">
        <v>2223</v>
      </c>
      <c r="E74" s="51">
        <v>39.04</v>
      </c>
      <c r="F74" s="52" t="s">
        <v>2098</v>
      </c>
      <c r="G74" s="52" t="s">
        <v>2099</v>
      </c>
      <c r="H74" s="47"/>
    </row>
    <row r="75" spans="1:8" ht="13.8" customHeight="1" x14ac:dyDescent="0.25">
      <c r="A75" s="51">
        <v>73</v>
      </c>
      <c r="B75" s="51" t="s">
        <v>2224</v>
      </c>
      <c r="C75" s="51" t="s">
        <v>2225</v>
      </c>
      <c r="D75" s="51" t="s">
        <v>2226</v>
      </c>
      <c r="E75" s="51">
        <v>114.07</v>
      </c>
      <c r="F75" s="52" t="s">
        <v>2098</v>
      </c>
      <c r="G75" s="52" t="s">
        <v>2099</v>
      </c>
      <c r="H75" s="47"/>
    </row>
    <row r="76" spans="1:8" ht="13.8" customHeight="1" x14ac:dyDescent="0.25">
      <c r="A76" s="51">
        <v>74</v>
      </c>
      <c r="B76" s="51" t="s">
        <v>458</v>
      </c>
      <c r="C76" s="51" t="s">
        <v>2227</v>
      </c>
      <c r="D76" s="51" t="s">
        <v>2228</v>
      </c>
      <c r="E76" s="51">
        <v>69.11</v>
      </c>
      <c r="F76" s="52" t="s">
        <v>2113</v>
      </c>
      <c r="G76" s="52" t="s">
        <v>2099</v>
      </c>
      <c r="H76" s="47"/>
    </row>
    <row r="77" spans="1:8" ht="13.8" customHeight="1" x14ac:dyDescent="0.25">
      <c r="A77" s="51">
        <v>75</v>
      </c>
      <c r="B77" s="51" t="s">
        <v>872</v>
      </c>
      <c r="C77" s="51" t="s">
        <v>2229</v>
      </c>
      <c r="D77" s="51" t="s">
        <v>2230</v>
      </c>
      <c r="E77" s="51">
        <v>22.89</v>
      </c>
      <c r="F77" s="52" t="s">
        <v>2120</v>
      </c>
      <c r="G77" s="52" t="s">
        <v>2099</v>
      </c>
      <c r="H77" s="47"/>
    </row>
    <row r="78" spans="1:8" ht="13.8" customHeight="1" x14ac:dyDescent="0.25">
      <c r="A78" s="51">
        <v>76</v>
      </c>
      <c r="B78" s="51" t="s">
        <v>810</v>
      </c>
      <c r="C78" s="51" t="s">
        <v>2231</v>
      </c>
      <c r="D78" s="51" t="s">
        <v>2232</v>
      </c>
      <c r="E78" s="51">
        <v>23.86</v>
      </c>
      <c r="F78" s="52" t="s">
        <v>1846</v>
      </c>
      <c r="G78" s="52" t="s">
        <v>2099</v>
      </c>
      <c r="H78" s="47"/>
    </row>
    <row r="79" spans="1:8" ht="13.8" customHeight="1" x14ac:dyDescent="0.25">
      <c r="A79" s="51">
        <v>77</v>
      </c>
      <c r="B79" s="51" t="s">
        <v>1316</v>
      </c>
      <c r="C79" s="51" t="s">
        <v>2233</v>
      </c>
      <c r="D79" s="51" t="s">
        <v>2234</v>
      </c>
      <c r="E79" s="51">
        <v>28</v>
      </c>
      <c r="F79" s="52" t="s">
        <v>2116</v>
      </c>
      <c r="G79" s="52" t="s">
        <v>2099</v>
      </c>
      <c r="H79" s="47"/>
    </row>
    <row r="80" spans="1:8" ht="13.8" customHeight="1" x14ac:dyDescent="0.25">
      <c r="A80" s="51">
        <v>78</v>
      </c>
      <c r="B80" s="51" t="s">
        <v>702</v>
      </c>
      <c r="C80" s="51" t="s">
        <v>2235</v>
      </c>
      <c r="D80" s="51" t="s">
        <v>2104</v>
      </c>
      <c r="E80" s="51">
        <v>18.11</v>
      </c>
      <c r="F80" s="52" t="s">
        <v>2098</v>
      </c>
      <c r="G80" s="52" t="s">
        <v>2099</v>
      </c>
      <c r="H80" s="47"/>
    </row>
    <row r="81" spans="1:8" ht="13.8" customHeight="1" x14ac:dyDescent="0.25">
      <c r="A81" s="51">
        <v>79</v>
      </c>
      <c r="B81" s="51" t="s">
        <v>946</v>
      </c>
      <c r="C81" s="51" t="s">
        <v>2236</v>
      </c>
      <c r="D81" s="51" t="s">
        <v>2237</v>
      </c>
      <c r="E81" s="51">
        <v>34.56</v>
      </c>
      <c r="F81" s="52" t="s">
        <v>2098</v>
      </c>
      <c r="G81" s="52" t="s">
        <v>2099</v>
      </c>
      <c r="H81" s="47"/>
    </row>
    <row r="82" spans="1:8" ht="13.8" customHeight="1" x14ac:dyDescent="0.25">
      <c r="A82" s="51">
        <v>80</v>
      </c>
      <c r="B82" s="51" t="s">
        <v>1007</v>
      </c>
      <c r="C82" s="51" t="s">
        <v>2238</v>
      </c>
      <c r="D82" s="51" t="s">
        <v>2239</v>
      </c>
      <c r="E82" s="51">
        <v>132.68</v>
      </c>
      <c r="F82" s="52" t="s">
        <v>2098</v>
      </c>
      <c r="G82" s="52" t="s">
        <v>2099</v>
      </c>
      <c r="H82" s="47"/>
    </row>
    <row r="83" spans="1:8" ht="13.8" customHeight="1" x14ac:dyDescent="0.25">
      <c r="A83" s="51">
        <v>81</v>
      </c>
      <c r="B83" s="51" t="s">
        <v>1417</v>
      </c>
      <c r="C83" s="51" t="s">
        <v>2240</v>
      </c>
      <c r="D83" s="51" t="s">
        <v>2241</v>
      </c>
      <c r="E83" s="51">
        <v>84.06</v>
      </c>
      <c r="F83" s="52" t="s">
        <v>2098</v>
      </c>
      <c r="G83" s="52" t="s">
        <v>2099</v>
      </c>
      <c r="H83" s="47"/>
    </row>
    <row r="84" spans="1:8" ht="13.8" customHeight="1" x14ac:dyDescent="0.25">
      <c r="A84" s="51">
        <v>82</v>
      </c>
      <c r="B84" s="51" t="s">
        <v>566</v>
      </c>
      <c r="C84" s="51" t="s">
        <v>2242</v>
      </c>
      <c r="D84" s="51" t="s">
        <v>2104</v>
      </c>
      <c r="E84" s="51">
        <v>27.27</v>
      </c>
      <c r="F84" s="52" t="s">
        <v>2098</v>
      </c>
      <c r="G84" s="52" t="s">
        <v>2099</v>
      </c>
      <c r="H84" s="47"/>
    </row>
    <row r="85" spans="1:8" ht="13.8" customHeight="1" x14ac:dyDescent="0.25">
      <c r="A85" s="51">
        <v>83</v>
      </c>
      <c r="B85" s="51" t="s">
        <v>599</v>
      </c>
      <c r="C85" s="51" t="s">
        <v>2243</v>
      </c>
      <c r="D85" s="51" t="s">
        <v>2104</v>
      </c>
      <c r="E85" s="51">
        <v>17.07</v>
      </c>
      <c r="F85" s="52" t="s">
        <v>1846</v>
      </c>
      <c r="G85" s="52" t="s">
        <v>2099</v>
      </c>
      <c r="H85" s="47"/>
    </row>
    <row r="86" spans="1:8" ht="13.8" customHeight="1" x14ac:dyDescent="0.25">
      <c r="A86" s="51">
        <v>84</v>
      </c>
      <c r="B86" s="51" t="s">
        <v>628</v>
      </c>
      <c r="C86" s="51" t="s">
        <v>2244</v>
      </c>
      <c r="D86" s="51" t="s">
        <v>2245</v>
      </c>
      <c r="E86" s="51">
        <v>53.84</v>
      </c>
      <c r="F86" s="52" t="s">
        <v>2113</v>
      </c>
      <c r="G86" s="52" t="s">
        <v>2099</v>
      </c>
      <c r="H86" s="47"/>
    </row>
    <row r="87" spans="1:8" ht="13.8" customHeight="1" x14ac:dyDescent="0.25">
      <c r="A87" s="51">
        <v>85</v>
      </c>
      <c r="B87" s="51" t="s">
        <v>807</v>
      </c>
      <c r="C87" s="51" t="s">
        <v>2246</v>
      </c>
      <c r="D87" s="51" t="s">
        <v>2104</v>
      </c>
      <c r="E87" s="51">
        <v>55.56</v>
      </c>
      <c r="F87" s="52" t="s">
        <v>2113</v>
      </c>
      <c r="G87" s="52" t="s">
        <v>2099</v>
      </c>
      <c r="H87" s="47"/>
    </row>
    <row r="88" spans="1:8" ht="13.8" customHeight="1" x14ac:dyDescent="0.25">
      <c r="A88" s="51">
        <v>86</v>
      </c>
      <c r="B88" s="51" t="s">
        <v>1328</v>
      </c>
      <c r="C88" s="51" t="s">
        <v>2247</v>
      </c>
      <c r="D88" s="51" t="s">
        <v>2248</v>
      </c>
      <c r="E88" s="51">
        <v>162.25</v>
      </c>
      <c r="F88" s="52" t="s">
        <v>2098</v>
      </c>
      <c r="G88" s="52" t="s">
        <v>2099</v>
      </c>
      <c r="H88" s="47"/>
    </row>
    <row r="89" spans="1:8" ht="13.8" customHeight="1" x14ac:dyDescent="0.25">
      <c r="A89" s="51">
        <v>87</v>
      </c>
      <c r="B89" s="51" t="s">
        <v>1039</v>
      </c>
      <c r="C89" s="51" t="s">
        <v>2249</v>
      </c>
      <c r="D89" s="51" t="s">
        <v>2250</v>
      </c>
      <c r="E89" s="51">
        <v>127.35</v>
      </c>
      <c r="F89" s="52" t="s">
        <v>2113</v>
      </c>
      <c r="G89" s="52" t="s">
        <v>2099</v>
      </c>
      <c r="H89" s="47"/>
    </row>
    <row r="90" spans="1:8" ht="13.8" customHeight="1" x14ac:dyDescent="0.25">
      <c r="A90" s="51">
        <v>88</v>
      </c>
      <c r="B90" s="51" t="s">
        <v>1480</v>
      </c>
      <c r="C90" s="51" t="s">
        <v>2251</v>
      </c>
      <c r="D90" s="51" t="s">
        <v>2252</v>
      </c>
      <c r="E90" s="51">
        <v>12.02</v>
      </c>
      <c r="F90" s="52" t="s">
        <v>2113</v>
      </c>
      <c r="G90" s="52" t="s">
        <v>2099</v>
      </c>
      <c r="H90" s="47"/>
    </row>
    <row r="91" spans="1:8" ht="13.8" customHeight="1" x14ac:dyDescent="0.25">
      <c r="A91" s="51">
        <v>89</v>
      </c>
      <c r="B91" s="51" t="s">
        <v>1091</v>
      </c>
      <c r="C91" s="51" t="s">
        <v>2141</v>
      </c>
      <c r="D91" s="51" t="s">
        <v>2253</v>
      </c>
      <c r="E91" s="51">
        <v>76.849999999999994</v>
      </c>
      <c r="F91" s="52" t="s">
        <v>2098</v>
      </c>
      <c r="G91" s="52" t="s">
        <v>2099</v>
      </c>
      <c r="H91" s="47"/>
    </row>
    <row r="92" spans="1:8" ht="13.8" customHeight="1" x14ac:dyDescent="0.25">
      <c r="A92" s="51">
        <v>90</v>
      </c>
      <c r="B92" s="51" t="s">
        <v>890</v>
      </c>
      <c r="C92" s="51" t="s">
        <v>2254</v>
      </c>
      <c r="D92" s="51" t="s">
        <v>2255</v>
      </c>
      <c r="E92" s="51">
        <v>34.340000000000003</v>
      </c>
      <c r="F92" s="52" t="s">
        <v>2120</v>
      </c>
      <c r="G92" s="52" t="s">
        <v>2099</v>
      </c>
      <c r="H92" s="47"/>
    </row>
    <row r="93" spans="1:8" ht="13.8" customHeight="1" x14ac:dyDescent="0.25">
      <c r="A93" s="51">
        <v>91</v>
      </c>
      <c r="B93" s="51" t="s">
        <v>647</v>
      </c>
      <c r="C93" s="51" t="s">
        <v>2256</v>
      </c>
      <c r="D93" s="51" t="s">
        <v>2257</v>
      </c>
      <c r="E93" s="51">
        <v>51.13</v>
      </c>
      <c r="F93" s="52" t="s">
        <v>2098</v>
      </c>
      <c r="G93" s="52" t="s">
        <v>2099</v>
      </c>
      <c r="H93" s="47"/>
    </row>
    <row r="94" spans="1:8" ht="13.8" customHeight="1" x14ac:dyDescent="0.25">
      <c r="A94" s="51">
        <v>92</v>
      </c>
      <c r="B94" s="51" t="s">
        <v>1423</v>
      </c>
      <c r="C94" s="51" t="s">
        <v>2258</v>
      </c>
      <c r="D94" s="51" t="s">
        <v>2259</v>
      </c>
      <c r="E94" s="51">
        <v>61.42</v>
      </c>
      <c r="F94" s="52" t="s">
        <v>2098</v>
      </c>
      <c r="G94" s="52" t="s">
        <v>2099</v>
      </c>
      <c r="H94" s="47"/>
    </row>
    <row r="95" spans="1:8" ht="13.8" customHeight="1" x14ac:dyDescent="0.25">
      <c r="A95" s="51">
        <v>93</v>
      </c>
      <c r="B95" s="51" t="s">
        <v>879</v>
      </c>
      <c r="C95" s="51" t="s">
        <v>2260</v>
      </c>
      <c r="D95" s="51" t="s">
        <v>2261</v>
      </c>
      <c r="E95" s="51">
        <v>82.91</v>
      </c>
      <c r="F95" s="52" t="s">
        <v>2113</v>
      </c>
      <c r="G95" s="52" t="s">
        <v>2099</v>
      </c>
      <c r="H95" s="47"/>
    </row>
    <row r="96" spans="1:8" ht="13.8" customHeight="1" x14ac:dyDescent="0.25">
      <c r="A96" s="51">
        <v>94</v>
      </c>
      <c r="B96" s="51" t="s">
        <v>636</v>
      </c>
      <c r="C96" s="51" t="s">
        <v>2262</v>
      </c>
      <c r="D96" s="51" t="s">
        <v>2263</v>
      </c>
      <c r="E96" s="51">
        <v>19.03</v>
      </c>
      <c r="F96" s="52" t="s">
        <v>2098</v>
      </c>
      <c r="G96" s="52" t="s">
        <v>2099</v>
      </c>
      <c r="H96" s="47"/>
    </row>
    <row r="97" spans="1:8" ht="13.8" customHeight="1" x14ac:dyDescent="0.25">
      <c r="A97" s="51">
        <v>95</v>
      </c>
      <c r="B97" s="51" t="s">
        <v>786</v>
      </c>
      <c r="C97" s="51" t="s">
        <v>2177</v>
      </c>
      <c r="D97" s="51" t="s">
        <v>2104</v>
      </c>
      <c r="E97" s="51">
        <v>60.19</v>
      </c>
      <c r="F97" s="52" t="s">
        <v>2098</v>
      </c>
      <c r="G97" s="52" t="s">
        <v>2099</v>
      </c>
      <c r="H97" s="47"/>
    </row>
    <row r="98" spans="1:8" ht="13.8" customHeight="1" x14ac:dyDescent="0.25">
      <c r="A98" s="51">
        <v>96</v>
      </c>
      <c r="B98" s="51" t="s">
        <v>1371</v>
      </c>
      <c r="C98" s="51" t="s">
        <v>2264</v>
      </c>
      <c r="D98" s="51" t="s">
        <v>2265</v>
      </c>
      <c r="E98" s="51">
        <v>61.09</v>
      </c>
      <c r="F98" s="52" t="s">
        <v>2113</v>
      </c>
      <c r="G98" s="52" t="s">
        <v>2099</v>
      </c>
      <c r="H98" s="47"/>
    </row>
    <row r="99" spans="1:8" ht="13.8" customHeight="1" x14ac:dyDescent="0.25">
      <c r="A99" s="51">
        <v>97</v>
      </c>
      <c r="B99" s="51" t="s">
        <v>1083</v>
      </c>
      <c r="C99" s="51" t="s">
        <v>2118</v>
      </c>
      <c r="D99" s="51" t="s">
        <v>2104</v>
      </c>
      <c r="E99" s="51">
        <v>14.73</v>
      </c>
      <c r="F99" s="52" t="s">
        <v>1846</v>
      </c>
      <c r="G99" s="52" t="s">
        <v>2099</v>
      </c>
      <c r="H99" s="47"/>
    </row>
    <row r="100" spans="1:8" ht="13.8" customHeight="1" x14ac:dyDescent="0.25">
      <c r="A100" s="51">
        <v>98</v>
      </c>
      <c r="B100" s="51" t="s">
        <v>744</v>
      </c>
      <c r="C100" s="51" t="s">
        <v>2266</v>
      </c>
      <c r="D100" s="51" t="s">
        <v>2267</v>
      </c>
      <c r="E100" s="51">
        <v>65.56</v>
      </c>
      <c r="F100" s="52" t="s">
        <v>2113</v>
      </c>
      <c r="G100" s="52" t="s">
        <v>2105</v>
      </c>
      <c r="H100" s="47"/>
    </row>
    <row r="101" spans="1:8" ht="13.8" customHeight="1" x14ac:dyDescent="0.25">
      <c r="A101" s="51">
        <v>99</v>
      </c>
      <c r="B101" s="51" t="s">
        <v>884</v>
      </c>
      <c r="C101" s="51" t="s">
        <v>2268</v>
      </c>
      <c r="D101" s="51" t="s">
        <v>2269</v>
      </c>
      <c r="E101" s="51">
        <v>85.63</v>
      </c>
      <c r="F101" s="52" t="s">
        <v>2098</v>
      </c>
      <c r="G101" s="52" t="s">
        <v>2099</v>
      </c>
      <c r="H101" s="47"/>
    </row>
    <row r="102" spans="1:8" ht="13.8" customHeight="1" x14ac:dyDescent="0.25">
      <c r="A102" s="51">
        <v>100</v>
      </c>
      <c r="B102" s="51" t="s">
        <v>1593</v>
      </c>
      <c r="C102" s="51" t="s">
        <v>2270</v>
      </c>
      <c r="D102" s="51" t="s">
        <v>2104</v>
      </c>
      <c r="E102" s="51">
        <v>34.729999999999997</v>
      </c>
      <c r="F102" s="52" t="s">
        <v>2113</v>
      </c>
      <c r="G102" s="52" t="s">
        <v>2099</v>
      </c>
      <c r="H102" s="47"/>
    </row>
    <row r="103" spans="1:8" ht="13.8" customHeight="1" x14ac:dyDescent="0.25">
      <c r="A103" s="51">
        <v>101</v>
      </c>
      <c r="B103" s="51" t="s">
        <v>1446</v>
      </c>
      <c r="C103" s="51" t="s">
        <v>2271</v>
      </c>
      <c r="D103" s="51" t="s">
        <v>2104</v>
      </c>
      <c r="E103" s="51">
        <v>176.95</v>
      </c>
      <c r="F103" s="52" t="s">
        <v>2116</v>
      </c>
      <c r="G103" s="52" t="s">
        <v>2099</v>
      </c>
      <c r="H103" s="47"/>
    </row>
    <row r="104" spans="1:8" ht="13.8" customHeight="1" x14ac:dyDescent="0.25">
      <c r="A104" s="51">
        <v>102</v>
      </c>
      <c r="B104" s="51" t="s">
        <v>776</v>
      </c>
      <c r="C104" s="51" t="s">
        <v>2272</v>
      </c>
      <c r="D104" s="51" t="s">
        <v>2273</v>
      </c>
      <c r="E104" s="51">
        <v>53.72</v>
      </c>
      <c r="F104" s="52" t="s">
        <v>2116</v>
      </c>
      <c r="G104" s="52" t="s">
        <v>2099</v>
      </c>
      <c r="H104" s="47"/>
    </row>
    <row r="105" spans="1:8" ht="13.8" customHeight="1" x14ac:dyDescent="0.25">
      <c r="A105" s="51">
        <v>103</v>
      </c>
      <c r="B105" s="51" t="s">
        <v>467</v>
      </c>
      <c r="C105" s="51" t="s">
        <v>2274</v>
      </c>
      <c r="D105" s="51" t="s">
        <v>2104</v>
      </c>
      <c r="E105" s="51">
        <v>26.53</v>
      </c>
      <c r="F105" s="52" t="s">
        <v>2098</v>
      </c>
      <c r="G105" s="52" t="s">
        <v>2099</v>
      </c>
      <c r="H105" s="47"/>
    </row>
    <row r="106" spans="1:8" ht="13.8" customHeight="1" x14ac:dyDescent="0.25">
      <c r="A106" s="51">
        <v>104</v>
      </c>
      <c r="B106" s="51" t="s">
        <v>1504</v>
      </c>
      <c r="C106" s="51" t="s">
        <v>2275</v>
      </c>
      <c r="D106" s="51" t="s">
        <v>2276</v>
      </c>
      <c r="E106" s="51">
        <v>61.53</v>
      </c>
      <c r="F106" s="52" t="s">
        <v>2098</v>
      </c>
      <c r="G106" s="52" t="s">
        <v>2099</v>
      </c>
      <c r="H106" s="47"/>
    </row>
    <row r="107" spans="1:8" ht="13.8" customHeight="1" x14ac:dyDescent="0.25">
      <c r="A107" s="51">
        <v>105</v>
      </c>
      <c r="B107" s="51" t="s">
        <v>1645</v>
      </c>
      <c r="C107" s="51" t="s">
        <v>2277</v>
      </c>
      <c r="D107" s="51" t="s">
        <v>2278</v>
      </c>
      <c r="E107" s="51">
        <v>46.06</v>
      </c>
      <c r="F107" s="52" t="s">
        <v>2098</v>
      </c>
      <c r="G107" s="52" t="s">
        <v>2099</v>
      </c>
      <c r="H107" s="47"/>
    </row>
    <row r="108" spans="1:8" ht="13.8" customHeight="1" x14ac:dyDescent="0.25">
      <c r="A108" s="51">
        <v>106</v>
      </c>
      <c r="B108" s="51" t="s">
        <v>845</v>
      </c>
      <c r="C108" s="51" t="s">
        <v>2279</v>
      </c>
      <c r="D108" s="51" t="s">
        <v>2280</v>
      </c>
      <c r="E108" s="51">
        <v>40.26</v>
      </c>
      <c r="F108" s="52" t="s">
        <v>2113</v>
      </c>
      <c r="G108" s="52" t="s">
        <v>2099</v>
      </c>
      <c r="H108" s="47"/>
    </row>
    <row r="109" spans="1:8" ht="13.8" customHeight="1" x14ac:dyDescent="0.25">
      <c r="A109" s="51">
        <v>107</v>
      </c>
      <c r="B109" s="51" t="s">
        <v>936</v>
      </c>
      <c r="C109" s="51" t="s">
        <v>2281</v>
      </c>
      <c r="D109" s="51" t="s">
        <v>2282</v>
      </c>
      <c r="E109" s="51">
        <v>15.45</v>
      </c>
      <c r="F109" s="52" t="s">
        <v>2113</v>
      </c>
      <c r="G109" s="52" t="s">
        <v>2099</v>
      </c>
      <c r="H109" s="47"/>
    </row>
    <row r="110" spans="1:8" ht="13.8" customHeight="1" x14ac:dyDescent="0.25">
      <c r="A110" s="51">
        <v>108</v>
      </c>
      <c r="B110" s="51" t="s">
        <v>1046</v>
      </c>
      <c r="C110" s="51" t="s">
        <v>1955</v>
      </c>
      <c r="D110" s="51" t="s">
        <v>2283</v>
      </c>
      <c r="E110" s="51">
        <v>21.58</v>
      </c>
      <c r="F110" s="52" t="s">
        <v>2098</v>
      </c>
      <c r="G110" s="52" t="s">
        <v>2099</v>
      </c>
      <c r="H110" s="47"/>
    </row>
    <row r="111" spans="1:8" ht="13.8" customHeight="1" x14ac:dyDescent="0.25">
      <c r="A111" s="51">
        <v>109</v>
      </c>
      <c r="B111" s="51" t="s">
        <v>903</v>
      </c>
      <c r="C111" s="51" t="s">
        <v>2284</v>
      </c>
      <c r="D111" s="51" t="s">
        <v>2104</v>
      </c>
      <c r="E111" s="51">
        <v>92.76</v>
      </c>
      <c r="F111" s="52" t="s">
        <v>1846</v>
      </c>
      <c r="G111" s="52" t="s">
        <v>2099</v>
      </c>
      <c r="H111" s="47"/>
    </row>
    <row r="112" spans="1:8" ht="13.8" customHeight="1" x14ac:dyDescent="0.25">
      <c r="A112" s="51">
        <v>110</v>
      </c>
      <c r="B112" s="51" t="s">
        <v>1215</v>
      </c>
      <c r="C112" s="51" t="s">
        <v>2285</v>
      </c>
      <c r="D112" s="51" t="s">
        <v>2104</v>
      </c>
      <c r="E112" s="51">
        <v>16.72</v>
      </c>
      <c r="F112" s="52" t="s">
        <v>2116</v>
      </c>
      <c r="G112" s="52" t="s">
        <v>2143</v>
      </c>
      <c r="H112" s="47"/>
    </row>
    <row r="113" spans="1:8" ht="13.8" customHeight="1" x14ac:dyDescent="0.25">
      <c r="A113" s="51">
        <v>111</v>
      </c>
      <c r="B113" s="51" t="s">
        <v>898</v>
      </c>
      <c r="C113" s="51" t="s">
        <v>2286</v>
      </c>
      <c r="D113" s="51" t="s">
        <v>2104</v>
      </c>
      <c r="E113" s="51">
        <v>92.39</v>
      </c>
      <c r="F113" s="52" t="s">
        <v>2098</v>
      </c>
      <c r="G113" s="52" t="s">
        <v>2099</v>
      </c>
      <c r="H113" s="47"/>
    </row>
    <row r="114" spans="1:8" ht="13.8" customHeight="1" x14ac:dyDescent="0.25">
      <c r="A114" s="51">
        <v>112</v>
      </c>
      <c r="B114" s="51" t="s">
        <v>1048</v>
      </c>
      <c r="C114" s="51" t="s">
        <v>1952</v>
      </c>
      <c r="D114" s="51" t="s">
        <v>2287</v>
      </c>
      <c r="E114" s="51">
        <v>33.01</v>
      </c>
      <c r="F114" s="52" t="s">
        <v>2098</v>
      </c>
      <c r="G114" s="52" t="s">
        <v>2099</v>
      </c>
      <c r="H114" s="47"/>
    </row>
    <row r="115" spans="1:8" ht="13.8" customHeight="1" x14ac:dyDescent="0.25">
      <c r="A115" s="51">
        <v>113</v>
      </c>
      <c r="B115" s="51" t="s">
        <v>781</v>
      </c>
      <c r="C115" s="51" t="s">
        <v>2288</v>
      </c>
      <c r="D115" s="51" t="s">
        <v>2289</v>
      </c>
      <c r="E115" s="51">
        <v>315.62</v>
      </c>
      <c r="F115" s="52" t="s">
        <v>1846</v>
      </c>
      <c r="G115" s="52" t="s">
        <v>2099</v>
      </c>
      <c r="H115" s="47"/>
    </row>
    <row r="116" spans="1:8" ht="13.8" customHeight="1" x14ac:dyDescent="0.25">
      <c r="A116" s="51">
        <v>114</v>
      </c>
      <c r="B116" s="51" t="s">
        <v>1365</v>
      </c>
      <c r="C116" s="51" t="s">
        <v>2290</v>
      </c>
      <c r="D116" s="51" t="s">
        <v>2104</v>
      </c>
      <c r="E116" s="51">
        <v>44.76</v>
      </c>
      <c r="F116" s="52" t="s">
        <v>2098</v>
      </c>
      <c r="G116" s="52" t="s">
        <v>2099</v>
      </c>
      <c r="H116" s="47"/>
    </row>
    <row r="117" spans="1:8" ht="13.8" customHeight="1" x14ac:dyDescent="0.25">
      <c r="A117" s="51">
        <v>115</v>
      </c>
      <c r="B117" s="51" t="s">
        <v>447</v>
      </c>
      <c r="C117" s="51" t="s">
        <v>1973</v>
      </c>
      <c r="D117" s="51" t="s">
        <v>2291</v>
      </c>
      <c r="E117" s="51">
        <v>55.66</v>
      </c>
      <c r="F117" s="52" t="s">
        <v>2113</v>
      </c>
      <c r="G117" s="52" t="s">
        <v>2099</v>
      </c>
      <c r="H117" s="47"/>
    </row>
    <row r="118" spans="1:8" ht="13.8" customHeight="1" x14ac:dyDescent="0.25">
      <c r="A118" s="51">
        <v>116</v>
      </c>
      <c r="B118" s="51" t="s">
        <v>1552</v>
      </c>
      <c r="C118" s="51" t="s">
        <v>2292</v>
      </c>
      <c r="D118" s="51" t="s">
        <v>2293</v>
      </c>
      <c r="E118" s="51">
        <v>20.29</v>
      </c>
      <c r="F118" s="52" t="s">
        <v>2098</v>
      </c>
      <c r="G118" s="52" t="s">
        <v>2099</v>
      </c>
      <c r="H118" s="47"/>
    </row>
    <row r="119" spans="1:8" ht="13.8" customHeight="1" x14ac:dyDescent="0.25">
      <c r="A119" s="51">
        <v>117</v>
      </c>
      <c r="B119" s="51" t="s">
        <v>1644</v>
      </c>
      <c r="C119" s="51" t="s">
        <v>1974</v>
      </c>
      <c r="D119" s="51" t="s">
        <v>2294</v>
      </c>
      <c r="E119" s="51">
        <v>113.88</v>
      </c>
      <c r="F119" s="52" t="s">
        <v>2113</v>
      </c>
      <c r="G119" s="52" t="s">
        <v>2099</v>
      </c>
      <c r="H119" s="47"/>
    </row>
    <row r="120" spans="1:8" ht="13.8" customHeight="1" x14ac:dyDescent="0.25">
      <c r="A120" s="51">
        <v>118</v>
      </c>
      <c r="B120" s="51" t="s">
        <v>1225</v>
      </c>
      <c r="C120" s="51" t="s">
        <v>1956</v>
      </c>
      <c r="D120" s="51" t="s">
        <v>2295</v>
      </c>
      <c r="E120" s="51">
        <v>45.08</v>
      </c>
      <c r="F120" s="52" t="s">
        <v>1846</v>
      </c>
      <c r="G120" s="52" t="s">
        <v>2143</v>
      </c>
      <c r="H120" s="47"/>
    </row>
    <row r="121" spans="1:8" ht="13.8" customHeight="1" x14ac:dyDescent="0.25">
      <c r="A121" s="51">
        <v>119</v>
      </c>
      <c r="B121" s="51" t="s">
        <v>455</v>
      </c>
      <c r="C121" s="51" t="s">
        <v>2296</v>
      </c>
      <c r="D121" s="51" t="s">
        <v>2104</v>
      </c>
      <c r="E121" s="51">
        <v>44.67</v>
      </c>
      <c r="F121" s="52" t="s">
        <v>2113</v>
      </c>
      <c r="G121" s="52" t="s">
        <v>2099</v>
      </c>
      <c r="H121" s="47"/>
    </row>
    <row r="122" spans="1:8" ht="13.8" customHeight="1" x14ac:dyDescent="0.25">
      <c r="A122" s="51">
        <v>120</v>
      </c>
      <c r="B122" s="51" t="s">
        <v>1191</v>
      </c>
      <c r="C122" s="51" t="s">
        <v>2181</v>
      </c>
      <c r="D122" s="51" t="s">
        <v>2104</v>
      </c>
      <c r="E122" s="51">
        <v>27.67</v>
      </c>
      <c r="F122" s="52" t="s">
        <v>1846</v>
      </c>
      <c r="G122" s="52" t="s">
        <v>2105</v>
      </c>
      <c r="H122" s="47"/>
    </row>
    <row r="123" spans="1:8" ht="13.8" customHeight="1" x14ac:dyDescent="0.25">
      <c r="A123" s="51">
        <v>121</v>
      </c>
      <c r="B123" s="51" t="s">
        <v>1545</v>
      </c>
      <c r="C123" s="51" t="s">
        <v>2297</v>
      </c>
      <c r="D123" s="51" t="s">
        <v>2104</v>
      </c>
      <c r="E123" s="51">
        <v>264.92</v>
      </c>
      <c r="F123" s="52" t="s">
        <v>2098</v>
      </c>
      <c r="G123" s="52" t="s">
        <v>2099</v>
      </c>
      <c r="H123" s="47"/>
    </row>
    <row r="124" spans="1:8" ht="13.8" customHeight="1" x14ac:dyDescent="0.25">
      <c r="A124" s="51">
        <v>122</v>
      </c>
      <c r="B124" s="51" t="s">
        <v>1079</v>
      </c>
      <c r="C124" s="51" t="s">
        <v>2298</v>
      </c>
      <c r="D124" s="51" t="s">
        <v>2299</v>
      </c>
      <c r="E124" s="51">
        <v>78.19</v>
      </c>
      <c r="F124" s="52" t="s">
        <v>1846</v>
      </c>
      <c r="G124" s="52" t="s">
        <v>2099</v>
      </c>
      <c r="H124" s="47"/>
    </row>
    <row r="125" spans="1:8" ht="13.8" customHeight="1" x14ac:dyDescent="0.25">
      <c r="A125" s="51">
        <v>123</v>
      </c>
      <c r="B125" s="51" t="s">
        <v>1043</v>
      </c>
      <c r="C125" s="51" t="s">
        <v>2300</v>
      </c>
      <c r="D125" s="51" t="s">
        <v>2301</v>
      </c>
      <c r="E125" s="51">
        <v>86.17</v>
      </c>
      <c r="F125" s="52" t="s">
        <v>2098</v>
      </c>
      <c r="G125" s="52" t="s">
        <v>2099</v>
      </c>
      <c r="H125" s="47"/>
    </row>
    <row r="126" spans="1:8" ht="13.8" customHeight="1" x14ac:dyDescent="0.25">
      <c r="A126" s="51">
        <v>124</v>
      </c>
      <c r="B126" s="51" t="s">
        <v>653</v>
      </c>
      <c r="C126" s="51" t="s">
        <v>2302</v>
      </c>
      <c r="D126" s="51" t="s">
        <v>2303</v>
      </c>
      <c r="E126" s="51">
        <v>99.96</v>
      </c>
      <c r="F126" s="52" t="s">
        <v>2113</v>
      </c>
      <c r="G126" s="52" t="s">
        <v>2099</v>
      </c>
      <c r="H126" s="47"/>
    </row>
    <row r="127" spans="1:8" ht="13.8" customHeight="1" x14ac:dyDescent="0.25">
      <c r="A127" s="51">
        <v>125</v>
      </c>
      <c r="B127" s="51" t="s">
        <v>1257</v>
      </c>
      <c r="C127" s="51" t="s">
        <v>2304</v>
      </c>
      <c r="D127" s="51" t="s">
        <v>2305</v>
      </c>
      <c r="E127" s="51">
        <v>48.68</v>
      </c>
      <c r="F127" s="52" t="s">
        <v>2098</v>
      </c>
      <c r="G127" s="52" t="s">
        <v>2099</v>
      </c>
      <c r="H127" s="47"/>
    </row>
    <row r="128" spans="1:8" ht="13.8" customHeight="1" x14ac:dyDescent="0.25">
      <c r="A128" s="51">
        <v>126</v>
      </c>
      <c r="B128" s="51" t="s">
        <v>1019</v>
      </c>
      <c r="C128" s="51" t="s">
        <v>1957</v>
      </c>
      <c r="D128" s="51" t="s">
        <v>2306</v>
      </c>
      <c r="E128" s="51">
        <v>42.36</v>
      </c>
      <c r="F128" s="52" t="s">
        <v>1847</v>
      </c>
      <c r="G128" s="52" t="s">
        <v>2143</v>
      </c>
      <c r="H128" s="47"/>
    </row>
    <row r="129" spans="1:8" ht="13.8" customHeight="1" x14ac:dyDescent="0.25">
      <c r="A129" s="51">
        <v>127</v>
      </c>
      <c r="B129" s="51" t="s">
        <v>945</v>
      </c>
      <c r="C129" s="51" t="s">
        <v>2307</v>
      </c>
      <c r="D129" s="51" t="s">
        <v>2308</v>
      </c>
      <c r="E129" s="51">
        <v>17.350000000000001</v>
      </c>
      <c r="F129" s="52" t="s">
        <v>2113</v>
      </c>
      <c r="G129" s="52" t="s">
        <v>2099</v>
      </c>
      <c r="H129" s="47"/>
    </row>
    <row r="130" spans="1:8" ht="13.8" customHeight="1" x14ac:dyDescent="0.25">
      <c r="A130" s="51">
        <v>128</v>
      </c>
      <c r="B130" s="51" t="s">
        <v>1245</v>
      </c>
      <c r="C130" s="51" t="s">
        <v>2309</v>
      </c>
      <c r="D130" s="51" t="s">
        <v>2310</v>
      </c>
      <c r="E130" s="51">
        <v>142.08000000000001</v>
      </c>
      <c r="F130" s="52" t="s">
        <v>2098</v>
      </c>
      <c r="G130" s="52" t="s">
        <v>2099</v>
      </c>
      <c r="H130" s="47"/>
    </row>
    <row r="131" spans="1:8" ht="13.8" customHeight="1" x14ac:dyDescent="0.25">
      <c r="A131" s="51">
        <v>129</v>
      </c>
      <c r="B131" s="51" t="s">
        <v>878</v>
      </c>
      <c r="C131" s="51" t="s">
        <v>2311</v>
      </c>
      <c r="D131" s="51" t="s">
        <v>2104</v>
      </c>
      <c r="E131" s="51">
        <v>78.900000000000006</v>
      </c>
      <c r="F131" s="52" t="s">
        <v>1845</v>
      </c>
      <c r="G131" s="52" t="s">
        <v>2143</v>
      </c>
      <c r="H131" s="47"/>
    </row>
    <row r="132" spans="1:8" ht="13.8" customHeight="1" x14ac:dyDescent="0.25">
      <c r="A132" s="51">
        <v>130</v>
      </c>
      <c r="B132" s="51" t="s">
        <v>426</v>
      </c>
      <c r="C132" s="51" t="s">
        <v>2312</v>
      </c>
      <c r="D132" s="51" t="s">
        <v>2313</v>
      </c>
      <c r="E132" s="51">
        <v>13.76</v>
      </c>
      <c r="F132" s="52" t="s">
        <v>2113</v>
      </c>
      <c r="G132" s="52" t="s">
        <v>2099</v>
      </c>
      <c r="H132" s="47"/>
    </row>
    <row r="133" spans="1:8" ht="13.8" customHeight="1" x14ac:dyDescent="0.25">
      <c r="A133" s="51">
        <v>131</v>
      </c>
      <c r="B133" s="51" t="s">
        <v>697</v>
      </c>
      <c r="C133" s="51" t="s">
        <v>2314</v>
      </c>
      <c r="D133" s="51" t="s">
        <v>2315</v>
      </c>
      <c r="E133" s="51">
        <v>62.94</v>
      </c>
      <c r="F133" s="52" t="s">
        <v>1846</v>
      </c>
      <c r="G133" s="52" t="s">
        <v>2143</v>
      </c>
      <c r="H133" s="47"/>
    </row>
    <row r="134" spans="1:8" ht="13.8" customHeight="1" x14ac:dyDescent="0.25">
      <c r="A134" s="51">
        <v>132</v>
      </c>
      <c r="B134" s="51" t="s">
        <v>1097</v>
      </c>
      <c r="C134" s="51" t="s">
        <v>2316</v>
      </c>
      <c r="D134" s="51" t="s">
        <v>2317</v>
      </c>
      <c r="E134" s="51">
        <v>37.28</v>
      </c>
      <c r="F134" s="52" t="s">
        <v>2098</v>
      </c>
      <c r="G134" s="52" t="s">
        <v>2099</v>
      </c>
      <c r="H134" s="47"/>
    </row>
    <row r="135" spans="1:8" ht="13.8" customHeight="1" x14ac:dyDescent="0.25">
      <c r="A135" s="51">
        <v>133</v>
      </c>
      <c r="B135" s="51" t="s">
        <v>1292</v>
      </c>
      <c r="C135" s="51" t="s">
        <v>1958</v>
      </c>
      <c r="D135" s="51" t="s">
        <v>2318</v>
      </c>
      <c r="E135" s="51">
        <v>72.72</v>
      </c>
      <c r="F135" s="52" t="s">
        <v>2098</v>
      </c>
      <c r="G135" s="52" t="s">
        <v>2099</v>
      </c>
      <c r="H135" s="47"/>
    </row>
    <row r="136" spans="1:8" ht="13.8" customHeight="1" x14ac:dyDescent="0.25">
      <c r="A136" s="51">
        <v>134</v>
      </c>
      <c r="B136" s="51" t="s">
        <v>1094</v>
      </c>
      <c r="C136" s="51" t="s">
        <v>2319</v>
      </c>
      <c r="D136" s="51" t="s">
        <v>2104</v>
      </c>
      <c r="E136" s="51">
        <v>21.86</v>
      </c>
      <c r="F136" s="52" t="s">
        <v>2113</v>
      </c>
      <c r="G136" s="52" t="s">
        <v>2143</v>
      </c>
      <c r="H136" s="47"/>
    </row>
    <row r="137" spans="1:8" ht="13.8" customHeight="1" x14ac:dyDescent="0.25">
      <c r="A137" s="51">
        <v>135</v>
      </c>
      <c r="B137" s="51" t="s">
        <v>507</v>
      </c>
      <c r="C137" s="51" t="s">
        <v>2320</v>
      </c>
      <c r="D137" s="51" t="s">
        <v>2321</v>
      </c>
      <c r="E137" s="51">
        <v>87.88</v>
      </c>
      <c r="F137" s="52" t="s">
        <v>2113</v>
      </c>
      <c r="G137" s="52" t="s">
        <v>2099</v>
      </c>
      <c r="H137" s="47"/>
    </row>
    <row r="138" spans="1:8" ht="13.8" customHeight="1" x14ac:dyDescent="0.25">
      <c r="A138" s="51">
        <v>136</v>
      </c>
      <c r="B138" s="51" t="s">
        <v>1519</v>
      </c>
      <c r="C138" s="51" t="s">
        <v>2322</v>
      </c>
      <c r="D138" s="51" t="s">
        <v>2323</v>
      </c>
      <c r="E138" s="51">
        <v>45.16</v>
      </c>
      <c r="F138" s="52" t="s">
        <v>2113</v>
      </c>
      <c r="G138" s="52" t="s">
        <v>2099</v>
      </c>
      <c r="H138" s="47"/>
    </row>
    <row r="139" spans="1:8" ht="13.8" customHeight="1" x14ac:dyDescent="0.25">
      <c r="A139" s="51">
        <v>137</v>
      </c>
      <c r="B139" s="51" t="s">
        <v>836</v>
      </c>
      <c r="C139" s="51" t="s">
        <v>2324</v>
      </c>
      <c r="D139" s="51" t="s">
        <v>2104</v>
      </c>
      <c r="E139" s="51">
        <v>225.08</v>
      </c>
      <c r="F139" s="52" t="s">
        <v>2113</v>
      </c>
      <c r="G139" s="52" t="s">
        <v>2099</v>
      </c>
      <c r="H139" s="47"/>
    </row>
    <row r="140" spans="1:8" ht="13.8" customHeight="1" x14ac:dyDescent="0.25">
      <c r="A140" s="51">
        <v>138</v>
      </c>
      <c r="B140" s="51" t="s">
        <v>591</v>
      </c>
      <c r="C140" s="51" t="s">
        <v>2177</v>
      </c>
      <c r="D140" s="51" t="s">
        <v>2325</v>
      </c>
      <c r="E140" s="51">
        <v>37.72</v>
      </c>
      <c r="F140" s="52" t="s">
        <v>2116</v>
      </c>
      <c r="G140" s="52" t="s">
        <v>2099</v>
      </c>
      <c r="H140" s="47"/>
    </row>
    <row r="141" spans="1:8" ht="13.8" customHeight="1" x14ac:dyDescent="0.25">
      <c r="A141" s="51">
        <v>139</v>
      </c>
      <c r="B141" s="51" t="s">
        <v>505</v>
      </c>
      <c r="C141" s="51" t="s">
        <v>2326</v>
      </c>
      <c r="D141" s="51" t="s">
        <v>2327</v>
      </c>
      <c r="E141" s="51">
        <v>174.59</v>
      </c>
      <c r="F141" s="52" t="s">
        <v>2116</v>
      </c>
      <c r="G141" s="52" t="s">
        <v>2099</v>
      </c>
      <c r="H141" s="47"/>
    </row>
    <row r="142" spans="1:8" ht="13.8" customHeight="1" x14ac:dyDescent="0.25">
      <c r="A142" s="51">
        <v>140</v>
      </c>
      <c r="B142" s="51" t="s">
        <v>565</v>
      </c>
      <c r="C142" s="51" t="s">
        <v>2141</v>
      </c>
      <c r="D142" s="51" t="s">
        <v>2328</v>
      </c>
      <c r="E142" s="51">
        <v>93.28</v>
      </c>
      <c r="F142" s="52" t="s">
        <v>2113</v>
      </c>
      <c r="G142" s="52" t="s">
        <v>2099</v>
      </c>
      <c r="H142" s="47"/>
    </row>
    <row r="143" spans="1:8" ht="13.8" customHeight="1" x14ac:dyDescent="0.25">
      <c r="A143" s="51">
        <v>141</v>
      </c>
      <c r="B143" s="51" t="s">
        <v>1312</v>
      </c>
      <c r="C143" s="51" t="s">
        <v>2329</v>
      </c>
      <c r="D143" s="51" t="s">
        <v>2104</v>
      </c>
      <c r="E143" s="51">
        <v>147.07</v>
      </c>
      <c r="F143" s="52" t="s">
        <v>2098</v>
      </c>
      <c r="G143" s="52" t="s">
        <v>2099</v>
      </c>
      <c r="H143" s="47"/>
    </row>
    <row r="144" spans="1:8" ht="13.8" customHeight="1" x14ac:dyDescent="0.25">
      <c r="A144" s="51">
        <v>142</v>
      </c>
      <c r="B144" s="51" t="s">
        <v>524</v>
      </c>
      <c r="C144" s="51" t="s">
        <v>1959</v>
      </c>
      <c r="D144" s="51" t="s">
        <v>2330</v>
      </c>
      <c r="E144" s="51">
        <v>25.16</v>
      </c>
      <c r="F144" s="52" t="s">
        <v>2113</v>
      </c>
      <c r="G144" s="52" t="s">
        <v>2099</v>
      </c>
      <c r="H144" s="47"/>
    </row>
    <row r="145" spans="1:8" ht="13.8" customHeight="1" x14ac:dyDescent="0.25">
      <c r="A145" s="51">
        <v>143</v>
      </c>
      <c r="B145" s="51" t="s">
        <v>1468</v>
      </c>
      <c r="C145" s="51" t="s">
        <v>2331</v>
      </c>
      <c r="D145" s="51" t="s">
        <v>2104</v>
      </c>
      <c r="E145" s="51">
        <v>190.85</v>
      </c>
      <c r="F145" s="52" t="s">
        <v>1847</v>
      </c>
      <c r="G145" s="52" t="s">
        <v>2099</v>
      </c>
      <c r="H145" s="47"/>
    </row>
    <row r="146" spans="1:8" ht="13.8" customHeight="1" x14ac:dyDescent="0.25">
      <c r="A146" s="51">
        <v>144</v>
      </c>
      <c r="B146" s="51" t="s">
        <v>446</v>
      </c>
      <c r="C146" s="51" t="s">
        <v>2332</v>
      </c>
      <c r="D146" s="51" t="s">
        <v>2104</v>
      </c>
      <c r="E146" s="51">
        <v>30.87</v>
      </c>
      <c r="F146" s="52" t="s">
        <v>2098</v>
      </c>
      <c r="G146" s="52" t="s">
        <v>2099</v>
      </c>
      <c r="H146" s="47"/>
    </row>
    <row r="147" spans="1:8" ht="13.8" customHeight="1" x14ac:dyDescent="0.25">
      <c r="A147" s="51">
        <v>145</v>
      </c>
      <c r="B147" s="51" t="s">
        <v>1123</v>
      </c>
      <c r="C147" s="51" t="s">
        <v>2333</v>
      </c>
      <c r="D147" s="51" t="s">
        <v>2104</v>
      </c>
      <c r="E147" s="51">
        <v>123</v>
      </c>
      <c r="F147" s="52" t="s">
        <v>2098</v>
      </c>
      <c r="G147" s="52" t="s">
        <v>2099</v>
      </c>
      <c r="H147" s="47"/>
    </row>
    <row r="148" spans="1:8" ht="13.8" customHeight="1" x14ac:dyDescent="0.25">
      <c r="A148" s="51">
        <v>146</v>
      </c>
      <c r="B148" s="51" t="s">
        <v>1037</v>
      </c>
      <c r="C148" s="51" t="s">
        <v>2334</v>
      </c>
      <c r="D148" s="51" t="s">
        <v>2335</v>
      </c>
      <c r="E148" s="51">
        <v>23.16</v>
      </c>
      <c r="F148" s="52" t="s">
        <v>2113</v>
      </c>
      <c r="G148" s="52" t="s">
        <v>2099</v>
      </c>
      <c r="H148" s="47"/>
    </row>
    <row r="149" spans="1:8" ht="13.8" customHeight="1" x14ac:dyDescent="0.25">
      <c r="A149" s="51">
        <v>147</v>
      </c>
      <c r="B149" s="51" t="s">
        <v>568</v>
      </c>
      <c r="C149" s="51" t="s">
        <v>2336</v>
      </c>
      <c r="D149" s="51" t="s">
        <v>2104</v>
      </c>
      <c r="E149" s="51">
        <v>29.5</v>
      </c>
      <c r="F149" s="52" t="s">
        <v>2120</v>
      </c>
      <c r="G149" s="52" t="s">
        <v>2099</v>
      </c>
      <c r="H149" s="47"/>
    </row>
    <row r="150" spans="1:8" ht="13.8" customHeight="1" x14ac:dyDescent="0.25">
      <c r="A150" s="51">
        <v>148</v>
      </c>
      <c r="B150" s="51" t="s">
        <v>1015</v>
      </c>
      <c r="C150" s="51" t="s">
        <v>2337</v>
      </c>
      <c r="D150" s="51" t="s">
        <v>2338</v>
      </c>
      <c r="E150" s="51">
        <v>55.07</v>
      </c>
      <c r="F150" s="52" t="s">
        <v>1846</v>
      </c>
      <c r="G150" s="52" t="s">
        <v>2099</v>
      </c>
      <c r="H150" s="47"/>
    </row>
    <row r="151" spans="1:8" ht="13.8" customHeight="1" x14ac:dyDescent="0.25">
      <c r="A151" s="51">
        <v>149</v>
      </c>
      <c r="B151" s="51" t="s">
        <v>839</v>
      </c>
      <c r="C151" s="51" t="s">
        <v>2339</v>
      </c>
      <c r="D151" s="51" t="s">
        <v>2340</v>
      </c>
      <c r="E151" s="51">
        <v>33.090000000000003</v>
      </c>
      <c r="F151" s="52" t="s">
        <v>2113</v>
      </c>
      <c r="G151" s="52" t="s">
        <v>2099</v>
      </c>
      <c r="H151" s="47"/>
    </row>
    <row r="152" spans="1:8" ht="13.8" customHeight="1" x14ac:dyDescent="0.25">
      <c r="A152" s="51">
        <v>150</v>
      </c>
      <c r="B152" s="51" t="s">
        <v>895</v>
      </c>
      <c r="C152" s="51" t="s">
        <v>2341</v>
      </c>
      <c r="D152" s="51" t="s">
        <v>2342</v>
      </c>
      <c r="E152" s="51">
        <v>108.64</v>
      </c>
      <c r="F152" s="52" t="s">
        <v>2113</v>
      </c>
      <c r="G152" s="52" t="s">
        <v>2099</v>
      </c>
      <c r="H152" s="47"/>
    </row>
    <row r="153" spans="1:8" ht="13.8" customHeight="1" x14ac:dyDescent="0.25">
      <c r="A153" s="51">
        <v>151</v>
      </c>
      <c r="B153" s="51" t="s">
        <v>742</v>
      </c>
      <c r="C153" s="51" t="s">
        <v>2343</v>
      </c>
      <c r="D153" s="51" t="s">
        <v>2344</v>
      </c>
      <c r="E153" s="51">
        <v>133.76</v>
      </c>
      <c r="F153" s="52" t="s">
        <v>2120</v>
      </c>
      <c r="G153" s="52" t="s">
        <v>2099</v>
      </c>
      <c r="H153" s="47"/>
    </row>
    <row r="154" spans="1:8" ht="13.8" customHeight="1" x14ac:dyDescent="0.25">
      <c r="A154" s="51">
        <v>152</v>
      </c>
      <c r="B154" s="51" t="s">
        <v>428</v>
      </c>
      <c r="C154" s="51" t="s">
        <v>1970</v>
      </c>
      <c r="D154" s="51" t="s">
        <v>2104</v>
      </c>
      <c r="E154" s="51">
        <v>144.01</v>
      </c>
      <c r="F154" s="52" t="s">
        <v>2120</v>
      </c>
      <c r="G154" s="52" t="s">
        <v>2099</v>
      </c>
      <c r="H154" s="47"/>
    </row>
    <row r="155" spans="1:8" ht="13.8" customHeight="1" x14ac:dyDescent="0.25">
      <c r="A155" s="51">
        <v>153</v>
      </c>
      <c r="B155" s="51" t="s">
        <v>1402</v>
      </c>
      <c r="C155" s="51" t="s">
        <v>2345</v>
      </c>
      <c r="D155" s="51" t="s">
        <v>2346</v>
      </c>
      <c r="E155" s="51">
        <v>61.16</v>
      </c>
      <c r="F155" s="52" t="s">
        <v>2098</v>
      </c>
      <c r="G155" s="52" t="s">
        <v>2099</v>
      </c>
      <c r="H155" s="47"/>
    </row>
    <row r="156" spans="1:8" ht="13.8" customHeight="1" x14ac:dyDescent="0.25">
      <c r="A156" s="51">
        <v>154</v>
      </c>
      <c r="B156" s="51" t="s">
        <v>928</v>
      </c>
      <c r="C156" s="51" t="s">
        <v>2347</v>
      </c>
      <c r="D156" s="51" t="s">
        <v>2104</v>
      </c>
      <c r="E156" s="51">
        <v>36.26</v>
      </c>
      <c r="F156" s="52" t="s">
        <v>2113</v>
      </c>
      <c r="G156" s="52" t="s">
        <v>2099</v>
      </c>
      <c r="H156" s="47"/>
    </row>
    <row r="157" spans="1:8" ht="13.8" customHeight="1" x14ac:dyDescent="0.25">
      <c r="A157" s="51">
        <v>155</v>
      </c>
      <c r="B157" s="51" t="s">
        <v>785</v>
      </c>
      <c r="C157" s="51" t="s">
        <v>1970</v>
      </c>
      <c r="D157" s="51" t="s">
        <v>2104</v>
      </c>
      <c r="E157" s="51">
        <v>76.86</v>
      </c>
      <c r="F157" s="52" t="s">
        <v>2098</v>
      </c>
      <c r="G157" s="52" t="s">
        <v>2099</v>
      </c>
      <c r="H157" s="47"/>
    </row>
    <row r="158" spans="1:8" ht="13.8" customHeight="1" x14ac:dyDescent="0.25">
      <c r="A158" s="51">
        <v>156</v>
      </c>
      <c r="B158" s="51" t="s">
        <v>1008</v>
      </c>
      <c r="C158" s="51" t="s">
        <v>2348</v>
      </c>
      <c r="D158" s="51" t="s">
        <v>2104</v>
      </c>
      <c r="E158" s="51">
        <v>25.44</v>
      </c>
      <c r="F158" s="52" t="s">
        <v>2098</v>
      </c>
      <c r="G158" s="52" t="s">
        <v>2099</v>
      </c>
      <c r="H158" s="47"/>
    </row>
    <row r="159" spans="1:8" ht="13.8" customHeight="1" x14ac:dyDescent="0.25">
      <c r="A159" s="51">
        <v>157</v>
      </c>
      <c r="B159" s="51" t="s">
        <v>663</v>
      </c>
      <c r="C159" s="51" t="s">
        <v>2349</v>
      </c>
      <c r="D159" s="51" t="s">
        <v>2350</v>
      </c>
      <c r="E159" s="51">
        <v>27.26</v>
      </c>
      <c r="F159" s="52" t="s">
        <v>2098</v>
      </c>
      <c r="G159" s="52" t="s">
        <v>2099</v>
      </c>
      <c r="H159" s="47"/>
    </row>
    <row r="160" spans="1:8" ht="13.8" customHeight="1" x14ac:dyDescent="0.25">
      <c r="A160" s="51">
        <v>158</v>
      </c>
      <c r="B160" s="51" t="s">
        <v>1647</v>
      </c>
      <c r="C160" s="51" t="s">
        <v>2351</v>
      </c>
      <c r="D160" s="51" t="s">
        <v>2104</v>
      </c>
      <c r="E160" s="51">
        <v>99.96</v>
      </c>
      <c r="F160" s="52" t="s">
        <v>2098</v>
      </c>
      <c r="G160" s="52" t="s">
        <v>2099</v>
      </c>
      <c r="H160" s="47"/>
    </row>
    <row r="161" spans="1:8" ht="13.8" customHeight="1" x14ac:dyDescent="0.25">
      <c r="A161" s="51">
        <v>159</v>
      </c>
      <c r="B161" s="51" t="s">
        <v>623</v>
      </c>
      <c r="C161" s="51" t="s">
        <v>2352</v>
      </c>
      <c r="D161" s="51" t="s">
        <v>2353</v>
      </c>
      <c r="E161" s="51">
        <v>122.51</v>
      </c>
      <c r="F161" s="52" t="s">
        <v>2120</v>
      </c>
      <c r="G161" s="52" t="s">
        <v>2099</v>
      </c>
      <c r="H161" s="47"/>
    </row>
    <row r="162" spans="1:8" ht="13.8" customHeight="1" x14ac:dyDescent="0.25">
      <c r="A162" s="51">
        <v>160</v>
      </c>
      <c r="B162" s="51" t="s">
        <v>640</v>
      </c>
      <c r="C162" s="51" t="s">
        <v>2354</v>
      </c>
      <c r="D162" s="51" t="s">
        <v>2355</v>
      </c>
      <c r="E162" s="51">
        <v>133.69</v>
      </c>
      <c r="F162" s="52" t="s">
        <v>2356</v>
      </c>
      <c r="G162" s="52" t="s">
        <v>2099</v>
      </c>
      <c r="H162" s="47"/>
    </row>
    <row r="163" spans="1:8" ht="13.8" customHeight="1" x14ac:dyDescent="0.25">
      <c r="A163" s="51">
        <v>161</v>
      </c>
      <c r="B163" s="51" t="s">
        <v>570</v>
      </c>
      <c r="C163" s="51" t="s">
        <v>1960</v>
      </c>
      <c r="D163" s="51" t="s">
        <v>2357</v>
      </c>
      <c r="E163" s="51">
        <v>30.19</v>
      </c>
      <c r="F163" s="52" t="s">
        <v>2113</v>
      </c>
      <c r="G163" s="52" t="s">
        <v>2099</v>
      </c>
      <c r="H163" s="47"/>
    </row>
    <row r="164" spans="1:8" ht="13.8" customHeight="1" x14ac:dyDescent="0.25">
      <c r="A164" s="51">
        <v>162</v>
      </c>
      <c r="B164" s="51" t="s">
        <v>919</v>
      </c>
      <c r="C164" s="51" t="s">
        <v>2358</v>
      </c>
      <c r="D164" s="51" t="s">
        <v>2359</v>
      </c>
      <c r="E164" s="51">
        <v>73.92</v>
      </c>
      <c r="F164" s="52" t="s">
        <v>2098</v>
      </c>
      <c r="G164" s="52" t="s">
        <v>2099</v>
      </c>
      <c r="H164" s="47"/>
    </row>
    <row r="165" spans="1:8" ht="13.8" customHeight="1" x14ac:dyDescent="0.25">
      <c r="A165" s="51">
        <v>163</v>
      </c>
      <c r="B165" s="51" t="s">
        <v>843</v>
      </c>
      <c r="C165" s="51" t="s">
        <v>2360</v>
      </c>
      <c r="D165" s="51" t="s">
        <v>2104</v>
      </c>
      <c r="E165" s="51">
        <v>32.17</v>
      </c>
      <c r="F165" s="52" t="s">
        <v>1847</v>
      </c>
      <c r="G165" s="52" t="s">
        <v>2099</v>
      </c>
      <c r="H165" s="47"/>
    </row>
    <row r="166" spans="1:8" ht="13.8" customHeight="1" x14ac:dyDescent="0.25">
      <c r="A166" s="51">
        <v>164</v>
      </c>
      <c r="B166" s="51" t="s">
        <v>918</v>
      </c>
      <c r="C166" s="51" t="s">
        <v>2118</v>
      </c>
      <c r="D166" s="51" t="s">
        <v>2104</v>
      </c>
      <c r="E166" s="51">
        <v>60.54</v>
      </c>
      <c r="F166" s="52" t="s">
        <v>2116</v>
      </c>
      <c r="G166" s="52" t="s">
        <v>2099</v>
      </c>
      <c r="H166" s="47"/>
    </row>
    <row r="167" spans="1:8" ht="13.8" customHeight="1" x14ac:dyDescent="0.25">
      <c r="A167" s="51">
        <v>165</v>
      </c>
      <c r="B167" s="51" t="s">
        <v>937</v>
      </c>
      <c r="C167" s="51" t="s">
        <v>2361</v>
      </c>
      <c r="D167" s="51" t="s">
        <v>2362</v>
      </c>
      <c r="E167" s="51">
        <v>138.24</v>
      </c>
      <c r="F167" s="52" t="s">
        <v>2120</v>
      </c>
      <c r="G167" s="52" t="s">
        <v>2099</v>
      </c>
      <c r="H167" s="47"/>
    </row>
    <row r="168" spans="1:8" ht="13.8" customHeight="1" x14ac:dyDescent="0.25">
      <c r="A168" s="51">
        <v>166</v>
      </c>
      <c r="B168" s="51" t="s">
        <v>732</v>
      </c>
      <c r="C168" s="51" t="s">
        <v>2296</v>
      </c>
      <c r="D168" s="51" t="s">
        <v>2104</v>
      </c>
      <c r="E168" s="51">
        <v>76.680000000000007</v>
      </c>
      <c r="F168" s="52" t="s">
        <v>2098</v>
      </c>
      <c r="G168" s="52" t="s">
        <v>2099</v>
      </c>
      <c r="H168" s="47"/>
    </row>
    <row r="169" spans="1:8" ht="13.8" customHeight="1" x14ac:dyDescent="0.25">
      <c r="A169" s="51">
        <v>167</v>
      </c>
      <c r="B169" s="51" t="s">
        <v>1293</v>
      </c>
      <c r="C169" s="51" t="s">
        <v>2363</v>
      </c>
      <c r="D169" s="51" t="s">
        <v>2364</v>
      </c>
      <c r="E169" s="51">
        <v>67.64</v>
      </c>
      <c r="F169" s="52" t="s">
        <v>2120</v>
      </c>
      <c r="G169" s="52" t="s">
        <v>2099</v>
      </c>
      <c r="H169" s="47"/>
    </row>
    <row r="170" spans="1:8" ht="13.8" customHeight="1" x14ac:dyDescent="0.25">
      <c r="A170" s="51">
        <v>168</v>
      </c>
      <c r="B170" s="51" t="s">
        <v>481</v>
      </c>
      <c r="C170" s="51" t="s">
        <v>2365</v>
      </c>
      <c r="D170" s="51" t="s">
        <v>2366</v>
      </c>
      <c r="E170" s="51">
        <v>55.51</v>
      </c>
      <c r="F170" s="52" t="s">
        <v>2113</v>
      </c>
      <c r="G170" s="52" t="s">
        <v>2099</v>
      </c>
      <c r="H170" s="47"/>
    </row>
    <row r="171" spans="1:8" ht="13.8" customHeight="1" x14ac:dyDescent="0.25">
      <c r="A171" s="51">
        <v>169</v>
      </c>
      <c r="B171" s="51" t="s">
        <v>2367</v>
      </c>
      <c r="C171" s="51" t="s">
        <v>2368</v>
      </c>
      <c r="D171" s="51" t="s">
        <v>2369</v>
      </c>
      <c r="E171" s="51">
        <v>165.61</v>
      </c>
      <c r="F171" s="52" t="s">
        <v>2098</v>
      </c>
      <c r="G171" s="52" t="s">
        <v>2099</v>
      </c>
      <c r="H171" s="47"/>
    </row>
    <row r="172" spans="1:8" ht="13.8" customHeight="1" x14ac:dyDescent="0.25">
      <c r="A172" s="51">
        <v>170</v>
      </c>
      <c r="B172" s="51" t="s">
        <v>763</v>
      </c>
      <c r="C172" s="51" t="s">
        <v>2370</v>
      </c>
      <c r="D172" s="51" t="s">
        <v>2371</v>
      </c>
      <c r="E172" s="51">
        <v>24.2</v>
      </c>
      <c r="F172" s="52" t="s">
        <v>1847</v>
      </c>
      <c r="G172" s="52" t="s">
        <v>2105</v>
      </c>
      <c r="H172" s="47"/>
    </row>
    <row r="173" spans="1:8" ht="13.8" customHeight="1" x14ac:dyDescent="0.25">
      <c r="A173" s="51">
        <v>171</v>
      </c>
      <c r="B173" s="51" t="s">
        <v>531</v>
      </c>
      <c r="C173" s="51" t="s">
        <v>2372</v>
      </c>
      <c r="D173" s="51" t="s">
        <v>2373</v>
      </c>
      <c r="E173" s="51">
        <v>23.79</v>
      </c>
      <c r="F173" s="52" t="s">
        <v>2120</v>
      </c>
      <c r="G173" s="52" t="s">
        <v>2099</v>
      </c>
      <c r="H173" s="47"/>
    </row>
    <row r="174" spans="1:8" ht="13.8" customHeight="1" x14ac:dyDescent="0.25">
      <c r="A174" s="51">
        <v>172</v>
      </c>
      <c r="B174" s="51" t="s">
        <v>675</v>
      </c>
      <c r="C174" s="51" t="s">
        <v>2374</v>
      </c>
      <c r="D174" s="51" t="s">
        <v>2104</v>
      </c>
      <c r="E174" s="51">
        <v>50.3</v>
      </c>
      <c r="F174" s="52" t="s">
        <v>2113</v>
      </c>
      <c r="G174" s="52" t="s">
        <v>2099</v>
      </c>
      <c r="H174" s="47"/>
    </row>
    <row r="175" spans="1:8" ht="13.8" customHeight="1" x14ac:dyDescent="0.25">
      <c r="A175" s="51">
        <v>173</v>
      </c>
      <c r="B175" s="51" t="s">
        <v>670</v>
      </c>
      <c r="C175" s="51" t="s">
        <v>2375</v>
      </c>
      <c r="D175" s="51" t="s">
        <v>2376</v>
      </c>
      <c r="E175" s="51">
        <v>22.21</v>
      </c>
      <c r="F175" s="52" t="s">
        <v>2116</v>
      </c>
      <c r="G175" s="52" t="s">
        <v>2099</v>
      </c>
      <c r="H175" s="47"/>
    </row>
    <row r="176" spans="1:8" ht="13.8" customHeight="1" x14ac:dyDescent="0.25">
      <c r="A176" s="51">
        <v>174</v>
      </c>
      <c r="B176" s="51" t="s">
        <v>433</v>
      </c>
      <c r="C176" s="51" t="s">
        <v>2377</v>
      </c>
      <c r="D176" s="51" t="s">
        <v>2378</v>
      </c>
      <c r="E176" s="51">
        <v>22.52</v>
      </c>
      <c r="F176" s="52" t="s">
        <v>1846</v>
      </c>
      <c r="G176" s="52" t="s">
        <v>2099</v>
      </c>
      <c r="H176" s="47"/>
    </row>
    <row r="177" spans="1:8" ht="13.8" customHeight="1" x14ac:dyDescent="0.25">
      <c r="A177" s="51">
        <v>175</v>
      </c>
      <c r="B177" s="51" t="s">
        <v>2379</v>
      </c>
      <c r="C177" s="51" t="s">
        <v>2380</v>
      </c>
      <c r="D177" s="51" t="s">
        <v>2104</v>
      </c>
      <c r="E177" s="51">
        <v>720.59</v>
      </c>
      <c r="F177" s="52" t="s">
        <v>1845</v>
      </c>
      <c r="G177" s="52" t="s">
        <v>2105</v>
      </c>
      <c r="H177" s="47"/>
    </row>
    <row r="178" spans="1:8" ht="13.8" customHeight="1" x14ac:dyDescent="0.25">
      <c r="A178" s="51">
        <v>176</v>
      </c>
      <c r="B178" s="51" t="s">
        <v>485</v>
      </c>
      <c r="C178" s="51" t="s">
        <v>2381</v>
      </c>
      <c r="D178" s="51" t="s">
        <v>2382</v>
      </c>
      <c r="E178" s="51">
        <v>104.86</v>
      </c>
      <c r="F178" s="52" t="s">
        <v>2098</v>
      </c>
      <c r="G178" s="52" t="s">
        <v>2099</v>
      </c>
      <c r="H178" s="47"/>
    </row>
    <row r="179" spans="1:8" ht="13.8" customHeight="1" x14ac:dyDescent="0.25">
      <c r="A179" s="51">
        <v>177</v>
      </c>
      <c r="B179" s="51" t="s">
        <v>1029</v>
      </c>
      <c r="C179" s="51" t="s">
        <v>2383</v>
      </c>
      <c r="D179" s="51" t="s">
        <v>2104</v>
      </c>
      <c r="E179" s="51">
        <v>52.71</v>
      </c>
      <c r="F179" s="52" t="s">
        <v>1846</v>
      </c>
      <c r="G179" s="52" t="s">
        <v>2099</v>
      </c>
      <c r="H179" s="47"/>
    </row>
    <row r="180" spans="1:8" ht="13.8" customHeight="1" x14ac:dyDescent="0.25">
      <c r="A180" s="51">
        <v>178</v>
      </c>
      <c r="B180" s="51" t="s">
        <v>1150</v>
      </c>
      <c r="C180" s="51" t="s">
        <v>2384</v>
      </c>
      <c r="D180" s="51" t="s">
        <v>2385</v>
      </c>
      <c r="E180" s="51">
        <v>58.42</v>
      </c>
      <c r="F180" s="52" t="s">
        <v>2098</v>
      </c>
      <c r="G180" s="52" t="s">
        <v>2099</v>
      </c>
      <c r="H180" s="47"/>
    </row>
    <row r="181" spans="1:8" ht="13.8" customHeight="1" x14ac:dyDescent="0.25">
      <c r="A181" s="51">
        <v>179</v>
      </c>
      <c r="B181" s="51" t="s">
        <v>1055</v>
      </c>
      <c r="C181" s="51" t="s">
        <v>1975</v>
      </c>
      <c r="D181" s="51" t="s">
        <v>2386</v>
      </c>
      <c r="E181" s="51">
        <v>159.44999999999999</v>
      </c>
      <c r="F181" s="52" t="s">
        <v>1847</v>
      </c>
      <c r="G181" s="52" t="s">
        <v>2105</v>
      </c>
      <c r="H181" s="47"/>
    </row>
    <row r="182" spans="1:8" ht="13.8" customHeight="1" x14ac:dyDescent="0.25">
      <c r="A182" s="51">
        <v>180</v>
      </c>
      <c r="B182" s="51" t="s">
        <v>492</v>
      </c>
      <c r="C182" s="51" t="s">
        <v>2358</v>
      </c>
      <c r="D182" s="51" t="s">
        <v>2387</v>
      </c>
      <c r="E182" s="51">
        <v>72.39</v>
      </c>
      <c r="F182" s="52" t="s">
        <v>2098</v>
      </c>
      <c r="G182" s="52" t="s">
        <v>2099</v>
      </c>
      <c r="H182" s="47"/>
    </row>
    <row r="183" spans="1:8" ht="13.8" customHeight="1" x14ac:dyDescent="0.25">
      <c r="A183" s="51">
        <v>181</v>
      </c>
      <c r="B183" s="51" t="s">
        <v>451</v>
      </c>
      <c r="C183" s="51" t="s">
        <v>2388</v>
      </c>
      <c r="D183" s="51" t="s">
        <v>2389</v>
      </c>
      <c r="E183" s="51">
        <v>44.6</v>
      </c>
      <c r="F183" s="52" t="s">
        <v>1846</v>
      </c>
      <c r="G183" s="52" t="s">
        <v>2143</v>
      </c>
      <c r="H183" s="47"/>
    </row>
    <row r="184" spans="1:8" ht="13.8" customHeight="1" x14ac:dyDescent="0.25">
      <c r="A184" s="51">
        <v>182</v>
      </c>
      <c r="B184" s="51" t="s">
        <v>1141</v>
      </c>
      <c r="C184" s="51" t="s">
        <v>2296</v>
      </c>
      <c r="D184" s="51" t="s">
        <v>2104</v>
      </c>
      <c r="E184" s="51">
        <v>43.26</v>
      </c>
      <c r="F184" s="52" t="s">
        <v>2098</v>
      </c>
      <c r="G184" s="52" t="s">
        <v>2099</v>
      </c>
      <c r="H184" s="47"/>
    </row>
    <row r="185" spans="1:8" ht="13.8" customHeight="1" x14ac:dyDescent="0.25">
      <c r="A185" s="51">
        <v>183</v>
      </c>
      <c r="B185" s="51" t="s">
        <v>1339</v>
      </c>
      <c r="C185" s="51" t="s">
        <v>2360</v>
      </c>
      <c r="D185" s="51" t="s">
        <v>2104</v>
      </c>
      <c r="E185" s="51">
        <v>182.09</v>
      </c>
      <c r="F185" s="52" t="s">
        <v>2120</v>
      </c>
      <c r="G185" s="52" t="s">
        <v>2099</v>
      </c>
      <c r="H185" s="47"/>
    </row>
    <row r="186" spans="1:8" ht="13.8" customHeight="1" x14ac:dyDescent="0.25">
      <c r="A186" s="51">
        <v>184</v>
      </c>
      <c r="B186" s="51" t="s">
        <v>1145</v>
      </c>
      <c r="C186" s="51" t="s">
        <v>2390</v>
      </c>
      <c r="D186" s="51" t="s">
        <v>2391</v>
      </c>
      <c r="E186" s="51">
        <v>22.98</v>
      </c>
      <c r="F186" s="52" t="s">
        <v>2098</v>
      </c>
      <c r="G186" s="52" t="s">
        <v>2099</v>
      </c>
      <c r="H186" s="47"/>
    </row>
    <row r="187" spans="1:8" ht="13.8" customHeight="1" x14ac:dyDescent="0.25">
      <c r="A187" s="51">
        <v>185</v>
      </c>
      <c r="B187" s="51" t="s">
        <v>1105</v>
      </c>
      <c r="C187" s="51" t="s">
        <v>2392</v>
      </c>
      <c r="D187" s="51" t="s">
        <v>2393</v>
      </c>
      <c r="E187" s="51">
        <v>24.7</v>
      </c>
      <c r="F187" s="52" t="s">
        <v>1846</v>
      </c>
      <c r="G187" s="52" t="s">
        <v>2099</v>
      </c>
      <c r="H187" s="47"/>
    </row>
    <row r="188" spans="1:8" ht="13.8" customHeight="1" x14ac:dyDescent="0.25">
      <c r="A188" s="51">
        <v>186</v>
      </c>
      <c r="B188" s="51" t="s">
        <v>929</v>
      </c>
      <c r="C188" s="51" t="s">
        <v>2394</v>
      </c>
      <c r="D188" s="51" t="s">
        <v>2104</v>
      </c>
      <c r="E188" s="51">
        <v>60.71</v>
      </c>
      <c r="F188" s="52" t="s">
        <v>2098</v>
      </c>
      <c r="G188" s="52" t="s">
        <v>2099</v>
      </c>
      <c r="H188" s="47"/>
    </row>
    <row r="189" spans="1:8" ht="13.8" customHeight="1" x14ac:dyDescent="0.25">
      <c r="A189" s="51">
        <v>187</v>
      </c>
      <c r="B189" s="51" t="s">
        <v>1496</v>
      </c>
      <c r="C189" s="51" t="s">
        <v>1961</v>
      </c>
      <c r="D189" s="51" t="s">
        <v>2395</v>
      </c>
      <c r="E189" s="51">
        <v>41.55</v>
      </c>
      <c r="F189" s="52" t="s">
        <v>2113</v>
      </c>
      <c r="G189" s="52" t="s">
        <v>2099</v>
      </c>
      <c r="H189" s="47"/>
    </row>
    <row r="190" spans="1:8" ht="13.8" customHeight="1" x14ac:dyDescent="0.25">
      <c r="A190" s="51">
        <v>188</v>
      </c>
      <c r="B190" s="51" t="s">
        <v>536</v>
      </c>
      <c r="C190" s="51" t="s">
        <v>2396</v>
      </c>
      <c r="D190" s="51" t="s">
        <v>2397</v>
      </c>
      <c r="E190" s="51">
        <v>162.66999999999999</v>
      </c>
      <c r="F190" s="52" t="s">
        <v>2098</v>
      </c>
      <c r="G190" s="52" t="s">
        <v>2099</v>
      </c>
      <c r="H190" s="47"/>
    </row>
    <row r="191" spans="1:8" ht="13.8" customHeight="1" x14ac:dyDescent="0.25">
      <c r="A191" s="51">
        <v>189</v>
      </c>
      <c r="B191" s="51" t="s">
        <v>503</v>
      </c>
      <c r="C191" s="51" t="s">
        <v>2398</v>
      </c>
      <c r="D191" s="51" t="s">
        <v>2399</v>
      </c>
      <c r="E191" s="51">
        <v>195.73</v>
      </c>
      <c r="F191" s="52" t="s">
        <v>2098</v>
      </c>
      <c r="G191" s="52" t="s">
        <v>2099</v>
      </c>
      <c r="H191" s="47"/>
    </row>
    <row r="192" spans="1:8" ht="13.8" customHeight="1" x14ac:dyDescent="0.25">
      <c r="A192" s="51">
        <v>190</v>
      </c>
      <c r="B192" s="51" t="s">
        <v>803</v>
      </c>
      <c r="C192" s="51" t="s">
        <v>2400</v>
      </c>
      <c r="D192" s="51" t="s">
        <v>2104</v>
      </c>
      <c r="E192" s="51">
        <v>32.6</v>
      </c>
      <c r="F192" s="52" t="s">
        <v>2098</v>
      </c>
      <c r="G192" s="52" t="s">
        <v>2099</v>
      </c>
      <c r="H192" s="47"/>
    </row>
    <row r="193" spans="1:8" ht="13.8" customHeight="1" x14ac:dyDescent="0.25">
      <c r="A193" s="51">
        <v>191</v>
      </c>
      <c r="B193" s="51" t="s">
        <v>887</v>
      </c>
      <c r="C193" s="51" t="s">
        <v>2401</v>
      </c>
      <c r="D193" s="51" t="s">
        <v>2104</v>
      </c>
      <c r="E193" s="51">
        <v>27.19</v>
      </c>
      <c r="F193" s="52" t="s">
        <v>2120</v>
      </c>
      <c r="G193" s="52" t="s">
        <v>2099</v>
      </c>
      <c r="H193" s="47"/>
    </row>
    <row r="194" spans="1:8" ht="13.8" customHeight="1" x14ac:dyDescent="0.25">
      <c r="A194" s="51">
        <v>192</v>
      </c>
      <c r="B194" s="51" t="s">
        <v>609</v>
      </c>
      <c r="C194" s="51" t="s">
        <v>2402</v>
      </c>
      <c r="D194" s="51" t="s">
        <v>2403</v>
      </c>
      <c r="E194" s="51">
        <v>40.200000000000003</v>
      </c>
      <c r="F194" s="52" t="s">
        <v>1847</v>
      </c>
      <c r="G194" s="52" t="s">
        <v>2143</v>
      </c>
      <c r="H194" s="47"/>
    </row>
    <row r="195" spans="1:8" ht="13.8" customHeight="1" x14ac:dyDescent="0.25">
      <c r="A195" s="51">
        <v>193</v>
      </c>
      <c r="B195" s="51" t="s">
        <v>788</v>
      </c>
      <c r="C195" s="51" t="s">
        <v>2404</v>
      </c>
      <c r="D195" s="51" t="s">
        <v>2405</v>
      </c>
      <c r="E195" s="51">
        <v>160.41999999999999</v>
      </c>
      <c r="F195" s="52" t="s">
        <v>2098</v>
      </c>
      <c r="G195" s="52" t="s">
        <v>2099</v>
      </c>
      <c r="H195" s="47"/>
    </row>
    <row r="196" spans="1:8" ht="13.8" customHeight="1" x14ac:dyDescent="0.25">
      <c r="A196" s="51">
        <v>194</v>
      </c>
      <c r="B196" s="51" t="s">
        <v>1085</v>
      </c>
      <c r="C196" s="51" t="s">
        <v>2406</v>
      </c>
      <c r="D196" s="51" t="s">
        <v>2407</v>
      </c>
      <c r="E196" s="51">
        <v>10.77</v>
      </c>
      <c r="F196" s="52" t="s">
        <v>1846</v>
      </c>
      <c r="G196" s="52" t="s">
        <v>2099</v>
      </c>
      <c r="H196" s="47"/>
    </row>
    <row r="197" spans="1:8" ht="13.8" customHeight="1" x14ac:dyDescent="0.25">
      <c r="A197" s="51">
        <v>195</v>
      </c>
      <c r="B197" s="51" t="s">
        <v>195</v>
      </c>
      <c r="C197" s="51" t="s">
        <v>2408</v>
      </c>
      <c r="D197" s="51" t="s">
        <v>2104</v>
      </c>
      <c r="E197" s="51">
        <v>45.5</v>
      </c>
      <c r="F197" s="52" t="s">
        <v>2113</v>
      </c>
      <c r="G197" s="52" t="s">
        <v>2099</v>
      </c>
      <c r="H197" s="47"/>
    </row>
    <row r="198" spans="1:8" ht="13.8" customHeight="1" x14ac:dyDescent="0.25">
      <c r="A198" s="51">
        <v>196</v>
      </c>
      <c r="B198" s="51" t="s">
        <v>2409</v>
      </c>
      <c r="C198" s="51" t="s">
        <v>2410</v>
      </c>
      <c r="D198" s="51" t="s">
        <v>2411</v>
      </c>
      <c r="E198" s="51">
        <v>27.62</v>
      </c>
      <c r="F198" s="52" t="s">
        <v>2098</v>
      </c>
      <c r="G198" s="52" t="s">
        <v>2099</v>
      </c>
      <c r="H198" s="47"/>
    </row>
    <row r="199" spans="1:8" ht="13.8" customHeight="1" x14ac:dyDescent="0.25">
      <c r="A199" s="51">
        <v>197</v>
      </c>
      <c r="B199" s="51" t="s">
        <v>768</v>
      </c>
      <c r="C199" s="51" t="s">
        <v>2412</v>
      </c>
      <c r="D199" s="51" t="s">
        <v>2413</v>
      </c>
      <c r="E199" s="51">
        <v>29.84</v>
      </c>
      <c r="F199" s="52" t="s">
        <v>2098</v>
      </c>
      <c r="G199" s="52" t="s">
        <v>2099</v>
      </c>
      <c r="H199" s="47"/>
    </row>
    <row r="200" spans="1:8" ht="13.8" customHeight="1" x14ac:dyDescent="0.25">
      <c r="A200" s="51">
        <v>198</v>
      </c>
      <c r="B200" s="51" t="s">
        <v>556</v>
      </c>
      <c r="C200" s="51" t="s">
        <v>2118</v>
      </c>
      <c r="D200" s="51" t="s">
        <v>2104</v>
      </c>
      <c r="E200" s="51">
        <v>14.52</v>
      </c>
      <c r="F200" s="52" t="s">
        <v>1846</v>
      </c>
      <c r="G200" s="52" t="s">
        <v>2099</v>
      </c>
      <c r="H200" s="47"/>
    </row>
    <row r="201" spans="1:8" ht="13.8" customHeight="1" x14ac:dyDescent="0.25">
      <c r="A201" s="51">
        <v>199</v>
      </c>
      <c r="B201" s="51" t="s">
        <v>871</v>
      </c>
      <c r="C201" s="51" t="s">
        <v>2414</v>
      </c>
      <c r="D201" s="51" t="s">
        <v>2104</v>
      </c>
      <c r="E201" s="51">
        <v>23.75</v>
      </c>
      <c r="F201" s="52" t="s">
        <v>2098</v>
      </c>
      <c r="G201" s="52" t="s">
        <v>2099</v>
      </c>
      <c r="H201" s="47"/>
    </row>
    <row r="202" spans="1:8" ht="13.8" customHeight="1" x14ac:dyDescent="0.25">
      <c r="A202" s="51">
        <v>200</v>
      </c>
      <c r="B202" s="51" t="s">
        <v>792</v>
      </c>
      <c r="C202" s="51" t="s">
        <v>2415</v>
      </c>
      <c r="D202" s="51" t="s">
        <v>2416</v>
      </c>
      <c r="E202" s="51">
        <v>29.53</v>
      </c>
      <c r="F202" s="52" t="s">
        <v>2098</v>
      </c>
      <c r="G202" s="52" t="s">
        <v>2099</v>
      </c>
      <c r="H202" s="47"/>
    </row>
    <row r="203" spans="1:8" ht="13.8" customHeight="1" x14ac:dyDescent="0.25">
      <c r="A203" s="51">
        <v>201</v>
      </c>
      <c r="B203" s="51" t="s">
        <v>199</v>
      </c>
      <c r="C203" s="51" t="s">
        <v>2417</v>
      </c>
      <c r="D203" s="51" t="s">
        <v>2418</v>
      </c>
      <c r="E203" s="51">
        <v>30.15</v>
      </c>
      <c r="F203" s="52" t="s">
        <v>2116</v>
      </c>
      <c r="G203" s="52" t="s">
        <v>2099</v>
      </c>
      <c r="H203" s="47"/>
    </row>
    <row r="204" spans="1:8" ht="13.8" customHeight="1" x14ac:dyDescent="0.25">
      <c r="A204" s="51">
        <v>202</v>
      </c>
      <c r="B204" s="51" t="s">
        <v>1124</v>
      </c>
      <c r="C204" s="51" t="s">
        <v>2419</v>
      </c>
      <c r="D204" s="51" t="s">
        <v>2420</v>
      </c>
      <c r="E204" s="51">
        <v>63.11</v>
      </c>
      <c r="F204" s="52" t="s">
        <v>2098</v>
      </c>
      <c r="G204" s="52" t="s">
        <v>2099</v>
      </c>
      <c r="H204" s="47"/>
    </row>
    <row r="205" spans="1:8" ht="13.8" customHeight="1" x14ac:dyDescent="0.25">
      <c r="A205" s="51">
        <v>203</v>
      </c>
      <c r="B205" s="51" t="s">
        <v>1717</v>
      </c>
      <c r="C205" s="51" t="s">
        <v>2421</v>
      </c>
      <c r="D205" s="51" t="s">
        <v>2422</v>
      </c>
      <c r="E205" s="51">
        <v>53.41</v>
      </c>
      <c r="F205" s="52" t="s">
        <v>2098</v>
      </c>
      <c r="G205" s="52" t="s">
        <v>2099</v>
      </c>
      <c r="H205" s="47"/>
    </row>
    <row r="206" spans="1:8" ht="13.8" customHeight="1" x14ac:dyDescent="0.25">
      <c r="A206" s="51">
        <v>204</v>
      </c>
      <c r="B206" s="51" t="s">
        <v>410</v>
      </c>
      <c r="C206" s="51" t="s">
        <v>2423</v>
      </c>
      <c r="D206" s="51" t="s">
        <v>2424</v>
      </c>
      <c r="E206" s="51">
        <v>27.61</v>
      </c>
      <c r="F206" s="52" t="s">
        <v>2120</v>
      </c>
      <c r="G206" s="52" t="s">
        <v>2099</v>
      </c>
      <c r="H206" s="47"/>
    </row>
    <row r="207" spans="1:8" ht="13.8" customHeight="1" x14ac:dyDescent="0.25">
      <c r="A207" s="51">
        <v>205</v>
      </c>
      <c r="B207" s="51" t="s">
        <v>385</v>
      </c>
      <c r="C207" s="51" t="s">
        <v>2425</v>
      </c>
      <c r="D207" s="51" t="s">
        <v>2104</v>
      </c>
      <c r="E207" s="51">
        <v>30.6</v>
      </c>
      <c r="F207" s="52" t="s">
        <v>2098</v>
      </c>
      <c r="G207" s="52" t="s">
        <v>2099</v>
      </c>
      <c r="H207" s="47"/>
    </row>
    <row r="208" spans="1:8" ht="13.8" customHeight="1" x14ac:dyDescent="0.25">
      <c r="A208" s="51">
        <v>206</v>
      </c>
      <c r="B208" s="51" t="s">
        <v>1483</v>
      </c>
      <c r="C208" s="51" t="s">
        <v>2426</v>
      </c>
      <c r="D208" s="51" t="s">
        <v>2427</v>
      </c>
      <c r="E208" s="51">
        <v>131.63</v>
      </c>
      <c r="F208" s="52" t="s">
        <v>2098</v>
      </c>
      <c r="G208" s="52" t="s">
        <v>2099</v>
      </c>
      <c r="H208" s="47"/>
    </row>
    <row r="209" spans="1:8" ht="13.8" customHeight="1" x14ac:dyDescent="0.25">
      <c r="A209" s="51">
        <v>207</v>
      </c>
      <c r="B209" s="51" t="s">
        <v>435</v>
      </c>
      <c r="C209" s="51" t="s">
        <v>2428</v>
      </c>
      <c r="D209" s="51" t="s">
        <v>2429</v>
      </c>
      <c r="E209" s="51">
        <v>26.36</v>
      </c>
      <c r="F209" s="52" t="s">
        <v>2113</v>
      </c>
      <c r="G209" s="52" t="s">
        <v>2099</v>
      </c>
      <c r="H209" s="47"/>
    </row>
    <row r="210" spans="1:8" ht="13.8" customHeight="1" x14ac:dyDescent="0.25">
      <c r="A210" s="51">
        <v>208</v>
      </c>
      <c r="B210" s="51" t="s">
        <v>1641</v>
      </c>
      <c r="C210" s="51" t="s">
        <v>2430</v>
      </c>
      <c r="D210" s="51" t="s">
        <v>2431</v>
      </c>
      <c r="E210" s="51">
        <v>43.52</v>
      </c>
      <c r="F210" s="52" t="s">
        <v>2116</v>
      </c>
      <c r="G210" s="52" t="s">
        <v>2099</v>
      </c>
      <c r="H210" s="47"/>
    </row>
    <row r="211" spans="1:8" ht="13.8" customHeight="1" x14ac:dyDescent="0.25">
      <c r="A211" s="51">
        <v>209</v>
      </c>
      <c r="B211" s="51" t="s">
        <v>971</v>
      </c>
      <c r="C211" s="51" t="s">
        <v>2118</v>
      </c>
      <c r="D211" s="51" t="s">
        <v>2104</v>
      </c>
      <c r="E211" s="51">
        <v>75.47</v>
      </c>
      <c r="F211" s="52" t="s">
        <v>2113</v>
      </c>
      <c r="G211" s="52" t="s">
        <v>2099</v>
      </c>
      <c r="H211" s="47"/>
    </row>
    <row r="212" spans="1:8" ht="13.8" customHeight="1" x14ac:dyDescent="0.25">
      <c r="A212" s="51">
        <v>210</v>
      </c>
      <c r="B212" s="51" t="s">
        <v>1445</v>
      </c>
      <c r="C212" s="51" t="s">
        <v>2118</v>
      </c>
      <c r="D212" s="51" t="s">
        <v>2104</v>
      </c>
      <c r="E212" s="51">
        <v>269.27</v>
      </c>
      <c r="F212" s="52" t="s">
        <v>1847</v>
      </c>
      <c r="G212" s="52" t="s">
        <v>2105</v>
      </c>
      <c r="H212" s="47"/>
    </row>
    <row r="213" spans="1:8" ht="13.8" customHeight="1" x14ac:dyDescent="0.25">
      <c r="A213" s="51">
        <v>211</v>
      </c>
      <c r="B213" s="51" t="s">
        <v>804</v>
      </c>
      <c r="C213" s="51" t="s">
        <v>2432</v>
      </c>
      <c r="D213" s="51" t="s">
        <v>2433</v>
      </c>
      <c r="E213" s="51">
        <v>62.55</v>
      </c>
      <c r="F213" s="52" t="s">
        <v>2098</v>
      </c>
      <c r="G213" s="52" t="s">
        <v>2099</v>
      </c>
      <c r="H213" s="47"/>
    </row>
    <row r="214" spans="1:8" ht="13.8" customHeight="1" x14ac:dyDescent="0.25">
      <c r="A214" s="51">
        <v>212</v>
      </c>
      <c r="B214" s="51" t="s">
        <v>382</v>
      </c>
      <c r="C214" s="51" t="s">
        <v>1947</v>
      </c>
      <c r="D214" s="51" t="s">
        <v>2434</v>
      </c>
      <c r="E214" s="51">
        <v>48.68</v>
      </c>
      <c r="F214" s="52" t="s">
        <v>2113</v>
      </c>
      <c r="G214" s="52" t="s">
        <v>2143</v>
      </c>
      <c r="H214" s="47"/>
    </row>
    <row r="215" spans="1:8" ht="13.8" customHeight="1" x14ac:dyDescent="0.25">
      <c r="A215" s="51">
        <v>213</v>
      </c>
      <c r="B215" s="51" t="s">
        <v>1674</v>
      </c>
      <c r="C215" s="51" t="s">
        <v>2435</v>
      </c>
      <c r="D215" s="51" t="s">
        <v>2436</v>
      </c>
      <c r="E215" s="51">
        <v>95.84</v>
      </c>
      <c r="F215" s="52" t="s">
        <v>2098</v>
      </c>
      <c r="G215" s="52" t="s">
        <v>2099</v>
      </c>
      <c r="H215" s="47"/>
    </row>
    <row r="216" spans="1:8" ht="13.8" customHeight="1" x14ac:dyDescent="0.25">
      <c r="A216" s="51">
        <v>214</v>
      </c>
      <c r="B216" s="51" t="s">
        <v>1243</v>
      </c>
      <c r="C216" s="51" t="s">
        <v>2437</v>
      </c>
      <c r="D216" s="51" t="s">
        <v>2438</v>
      </c>
      <c r="E216" s="51">
        <v>55.21</v>
      </c>
      <c r="F216" s="52" t="s">
        <v>2098</v>
      </c>
      <c r="G216" s="52" t="s">
        <v>2099</v>
      </c>
      <c r="H216" s="47"/>
    </row>
    <row r="217" spans="1:8" ht="13.8" customHeight="1" x14ac:dyDescent="0.25">
      <c r="A217" s="51">
        <v>215</v>
      </c>
      <c r="B217" s="51" t="s">
        <v>1087</v>
      </c>
      <c r="C217" s="51" t="s">
        <v>2439</v>
      </c>
      <c r="D217" s="51" t="s">
        <v>2104</v>
      </c>
      <c r="E217" s="51">
        <v>11.78</v>
      </c>
      <c r="F217" s="52" t="s">
        <v>2113</v>
      </c>
      <c r="G217" s="52" t="s">
        <v>2099</v>
      </c>
      <c r="H217" s="47"/>
    </row>
    <row r="218" spans="1:8" ht="13.8" customHeight="1" x14ac:dyDescent="0.25">
      <c r="A218" s="51">
        <v>216</v>
      </c>
      <c r="B218" s="51" t="s">
        <v>2440</v>
      </c>
      <c r="C218" s="51" t="s">
        <v>2441</v>
      </c>
      <c r="D218" s="51" t="s">
        <v>2442</v>
      </c>
      <c r="E218" s="51">
        <v>14.65</v>
      </c>
      <c r="F218" s="52" t="s">
        <v>2120</v>
      </c>
      <c r="G218" s="52" t="s">
        <v>2099</v>
      </c>
      <c r="H218" s="47"/>
    </row>
    <row r="219" spans="1:8" ht="13.8" customHeight="1" x14ac:dyDescent="0.25">
      <c r="A219" s="51">
        <v>217</v>
      </c>
      <c r="B219" s="51" t="s">
        <v>933</v>
      </c>
      <c r="C219" s="51" t="s">
        <v>2443</v>
      </c>
      <c r="D219" s="51" t="s">
        <v>2444</v>
      </c>
      <c r="E219" s="51">
        <v>20.91</v>
      </c>
      <c r="F219" s="52" t="s">
        <v>2113</v>
      </c>
      <c r="G219" s="52" t="s">
        <v>2099</v>
      </c>
      <c r="H219" s="47"/>
    </row>
    <row r="220" spans="1:8" ht="13.8" customHeight="1" x14ac:dyDescent="0.25">
      <c r="A220" s="51">
        <v>218</v>
      </c>
      <c r="B220" s="51" t="s">
        <v>1179</v>
      </c>
      <c r="C220" s="51" t="s">
        <v>2445</v>
      </c>
      <c r="D220" s="51" t="s">
        <v>2104</v>
      </c>
      <c r="E220" s="51">
        <v>72.53</v>
      </c>
      <c r="F220" s="52" t="s">
        <v>2098</v>
      </c>
      <c r="G220" s="52" t="s">
        <v>2099</v>
      </c>
      <c r="H220" s="47"/>
    </row>
    <row r="221" spans="1:8" ht="13.8" customHeight="1" x14ac:dyDescent="0.25">
      <c r="A221" s="51">
        <v>219</v>
      </c>
      <c r="B221" s="51" t="s">
        <v>1355</v>
      </c>
      <c r="C221" s="51" t="s">
        <v>2446</v>
      </c>
      <c r="D221" s="51" t="s">
        <v>2447</v>
      </c>
      <c r="E221" s="51">
        <v>381.25</v>
      </c>
      <c r="F221" s="52" t="s">
        <v>2098</v>
      </c>
      <c r="G221" s="52" t="s">
        <v>2105</v>
      </c>
      <c r="H221" s="47"/>
    </row>
    <row r="222" spans="1:8" ht="13.8" customHeight="1" x14ac:dyDescent="0.25">
      <c r="A222" s="51">
        <v>220</v>
      </c>
      <c r="B222" s="51" t="s">
        <v>1668</v>
      </c>
      <c r="C222" s="51" t="s">
        <v>2448</v>
      </c>
      <c r="D222" s="51" t="s">
        <v>2449</v>
      </c>
      <c r="E222" s="51">
        <v>171.12</v>
      </c>
      <c r="F222" s="52" t="s">
        <v>2113</v>
      </c>
      <c r="G222" s="52" t="s">
        <v>2099</v>
      </c>
      <c r="H222" s="47"/>
    </row>
    <row r="223" spans="1:8" ht="13.8" customHeight="1" x14ac:dyDescent="0.25">
      <c r="A223" s="51">
        <v>221</v>
      </c>
      <c r="B223" s="51" t="s">
        <v>967</v>
      </c>
      <c r="C223" s="51" t="s">
        <v>2450</v>
      </c>
      <c r="D223" s="51" t="s">
        <v>2451</v>
      </c>
      <c r="E223" s="51">
        <v>29.86</v>
      </c>
      <c r="F223" s="52" t="s">
        <v>2113</v>
      </c>
      <c r="G223" s="52" t="s">
        <v>2099</v>
      </c>
      <c r="H223" s="47"/>
    </row>
    <row r="224" spans="1:8" ht="13.8" customHeight="1" x14ac:dyDescent="0.25">
      <c r="A224" s="51">
        <v>222</v>
      </c>
      <c r="B224" s="51" t="s">
        <v>500</v>
      </c>
      <c r="C224" s="51" t="s">
        <v>2452</v>
      </c>
      <c r="D224" s="51" t="s">
        <v>2453</v>
      </c>
      <c r="E224" s="51">
        <v>43.93</v>
      </c>
      <c r="F224" s="52" t="s">
        <v>2098</v>
      </c>
      <c r="G224" s="52" t="s">
        <v>2099</v>
      </c>
      <c r="H224" s="47"/>
    </row>
    <row r="225" spans="1:8" ht="13.8" customHeight="1" x14ac:dyDescent="0.25">
      <c r="A225" s="51">
        <v>223</v>
      </c>
      <c r="B225" s="51" t="s">
        <v>1595</v>
      </c>
      <c r="C225" s="51" t="s">
        <v>2454</v>
      </c>
      <c r="D225" s="51" t="s">
        <v>2455</v>
      </c>
      <c r="E225" s="51">
        <v>44.22</v>
      </c>
      <c r="F225" s="52" t="s">
        <v>2113</v>
      </c>
      <c r="G225" s="52" t="s">
        <v>2143</v>
      </c>
      <c r="H225" s="47"/>
    </row>
    <row r="226" spans="1:8" ht="13.8" customHeight="1" x14ac:dyDescent="0.25">
      <c r="A226" s="51">
        <v>224</v>
      </c>
      <c r="B226" s="51" t="s">
        <v>688</v>
      </c>
      <c r="C226" s="51" t="s">
        <v>2456</v>
      </c>
      <c r="D226" s="51" t="s">
        <v>2457</v>
      </c>
      <c r="E226" s="51">
        <v>42.47</v>
      </c>
      <c r="F226" s="52" t="s">
        <v>2113</v>
      </c>
      <c r="G226" s="52" t="s">
        <v>2099</v>
      </c>
      <c r="H226" s="47"/>
    </row>
    <row r="227" spans="1:8" ht="13.8" customHeight="1" x14ac:dyDescent="0.25">
      <c r="A227" s="51">
        <v>225</v>
      </c>
      <c r="B227" s="51" t="s">
        <v>894</v>
      </c>
      <c r="C227" s="51" t="s">
        <v>2458</v>
      </c>
      <c r="D227" s="51" t="s">
        <v>2459</v>
      </c>
      <c r="E227" s="51">
        <v>46.8</v>
      </c>
      <c r="F227" s="52" t="s">
        <v>2098</v>
      </c>
      <c r="G227" s="52" t="s">
        <v>2099</v>
      </c>
      <c r="H227" s="47"/>
    </row>
    <row r="228" spans="1:8" ht="13.8" customHeight="1" x14ac:dyDescent="0.25">
      <c r="A228" s="51">
        <v>226</v>
      </c>
      <c r="B228" s="51" t="s">
        <v>668</v>
      </c>
      <c r="C228" s="51" t="s">
        <v>2460</v>
      </c>
      <c r="D228" s="51" t="s">
        <v>2461</v>
      </c>
      <c r="E228" s="51">
        <v>38.93</v>
      </c>
      <c r="F228" s="52" t="s">
        <v>2113</v>
      </c>
      <c r="G228" s="52" t="s">
        <v>2099</v>
      </c>
      <c r="H228" s="47"/>
    </row>
    <row r="229" spans="1:8" ht="13.8" customHeight="1" x14ac:dyDescent="0.25">
      <c r="A229" s="51">
        <v>227</v>
      </c>
      <c r="B229" s="51" t="s">
        <v>1110</v>
      </c>
      <c r="C229" s="51" t="s">
        <v>2462</v>
      </c>
      <c r="D229" s="51" t="s">
        <v>2463</v>
      </c>
      <c r="E229" s="51">
        <v>33.729999999999997</v>
      </c>
      <c r="F229" s="52" t="s">
        <v>2098</v>
      </c>
      <c r="G229" s="52" t="s">
        <v>2099</v>
      </c>
      <c r="H229" s="47"/>
    </row>
    <row r="230" spans="1:8" ht="13.8" customHeight="1" x14ac:dyDescent="0.25">
      <c r="A230" s="51">
        <v>228</v>
      </c>
      <c r="B230" s="51" t="s">
        <v>2464</v>
      </c>
      <c r="C230" s="51" t="s">
        <v>2465</v>
      </c>
      <c r="D230" s="51" t="s">
        <v>2104</v>
      </c>
      <c r="E230" s="51">
        <v>13.84</v>
      </c>
      <c r="F230" s="52" t="s">
        <v>2098</v>
      </c>
      <c r="G230" s="52" t="s">
        <v>2099</v>
      </c>
      <c r="H230" s="47"/>
    </row>
    <row r="231" spans="1:8" ht="13.8" customHeight="1" x14ac:dyDescent="0.25">
      <c r="A231" s="51">
        <v>229</v>
      </c>
      <c r="B231" s="51" t="s">
        <v>1183</v>
      </c>
      <c r="C231" s="51" t="s">
        <v>2466</v>
      </c>
      <c r="D231" s="51" t="s">
        <v>2467</v>
      </c>
      <c r="E231" s="51">
        <v>73.89</v>
      </c>
      <c r="F231" s="52" t="s">
        <v>2113</v>
      </c>
      <c r="G231" s="52" t="s">
        <v>2099</v>
      </c>
      <c r="H231" s="47"/>
    </row>
    <row r="232" spans="1:8" ht="13.8" customHeight="1" x14ac:dyDescent="0.25">
      <c r="A232" s="51">
        <v>230</v>
      </c>
      <c r="B232" s="51" t="s">
        <v>1119</v>
      </c>
      <c r="C232" s="51" t="s">
        <v>2468</v>
      </c>
      <c r="D232" s="51" t="s">
        <v>2469</v>
      </c>
      <c r="E232" s="51">
        <v>167.44</v>
      </c>
      <c r="F232" s="52" t="s">
        <v>2120</v>
      </c>
      <c r="G232" s="52" t="s">
        <v>2099</v>
      </c>
      <c r="H232" s="47"/>
    </row>
    <row r="233" spans="1:8" ht="13.8" customHeight="1" x14ac:dyDescent="0.25">
      <c r="A233" s="51">
        <v>231</v>
      </c>
      <c r="B233" s="51" t="s">
        <v>580</v>
      </c>
      <c r="C233" s="51" t="s">
        <v>2470</v>
      </c>
      <c r="D233" s="51" t="s">
        <v>2471</v>
      </c>
      <c r="E233" s="51">
        <v>11.46</v>
      </c>
      <c r="F233" s="52" t="s">
        <v>2356</v>
      </c>
      <c r="G233" s="52" t="s">
        <v>2099</v>
      </c>
      <c r="H233" s="47"/>
    </row>
    <row r="234" spans="1:8" ht="13.8" customHeight="1" x14ac:dyDescent="0.25">
      <c r="A234" s="51">
        <v>232</v>
      </c>
      <c r="B234" s="51" t="s">
        <v>685</v>
      </c>
      <c r="C234" s="51" t="s">
        <v>2472</v>
      </c>
      <c r="D234" s="51" t="s">
        <v>2473</v>
      </c>
      <c r="E234" s="51">
        <v>13.13</v>
      </c>
      <c r="F234" s="52" t="s">
        <v>2120</v>
      </c>
      <c r="G234" s="52" t="s">
        <v>2099</v>
      </c>
      <c r="H234" s="47"/>
    </row>
    <row r="235" spans="1:8" ht="13.8" customHeight="1" x14ac:dyDescent="0.25">
      <c r="A235" s="51">
        <v>233</v>
      </c>
      <c r="B235" s="51" t="s">
        <v>1051</v>
      </c>
      <c r="C235" s="51" t="s">
        <v>2118</v>
      </c>
      <c r="D235" s="51" t="s">
        <v>2104</v>
      </c>
      <c r="E235" s="51">
        <v>86.96</v>
      </c>
      <c r="F235" s="52" t="s">
        <v>1846</v>
      </c>
      <c r="G235" s="52" t="s">
        <v>2099</v>
      </c>
      <c r="H235" s="47"/>
    </row>
    <row r="236" spans="1:8" ht="13.8" customHeight="1" x14ac:dyDescent="0.25">
      <c r="A236" s="51">
        <v>234</v>
      </c>
      <c r="B236" s="51" t="s">
        <v>1267</v>
      </c>
      <c r="C236" s="51" t="s">
        <v>2474</v>
      </c>
      <c r="D236" s="51" t="s">
        <v>2475</v>
      </c>
      <c r="E236" s="51">
        <v>29.77</v>
      </c>
      <c r="F236" s="52" t="s">
        <v>2113</v>
      </c>
      <c r="G236" s="52" t="s">
        <v>2099</v>
      </c>
      <c r="H236" s="47"/>
    </row>
    <row r="237" spans="1:8" ht="13.8" customHeight="1" x14ac:dyDescent="0.25">
      <c r="A237" s="51">
        <v>235</v>
      </c>
      <c r="B237" s="51" t="s">
        <v>733</v>
      </c>
      <c r="C237" s="51" t="s">
        <v>2476</v>
      </c>
      <c r="D237" s="51" t="s">
        <v>2104</v>
      </c>
      <c r="E237" s="51">
        <v>30.66</v>
      </c>
      <c r="F237" s="52" t="s">
        <v>2113</v>
      </c>
      <c r="G237" s="52" t="s">
        <v>2099</v>
      </c>
      <c r="H237" s="47"/>
    </row>
    <row r="238" spans="1:8" ht="13.8" customHeight="1" x14ac:dyDescent="0.25">
      <c r="A238" s="51">
        <v>236</v>
      </c>
      <c r="B238" s="51" t="s">
        <v>1557</v>
      </c>
      <c r="C238" s="51" t="s">
        <v>2477</v>
      </c>
      <c r="D238" s="51" t="s">
        <v>2478</v>
      </c>
      <c r="E238" s="51">
        <v>53.41</v>
      </c>
      <c r="F238" s="52" t="s">
        <v>2098</v>
      </c>
      <c r="G238" s="52" t="s">
        <v>2099</v>
      </c>
      <c r="H238" s="47"/>
    </row>
    <row r="239" spans="1:8" ht="13.8" customHeight="1" x14ac:dyDescent="0.25">
      <c r="A239" s="51">
        <v>237</v>
      </c>
      <c r="B239" s="51" t="s">
        <v>960</v>
      </c>
      <c r="C239" s="51" t="s">
        <v>2479</v>
      </c>
      <c r="D239" s="51" t="s">
        <v>2480</v>
      </c>
      <c r="E239" s="51">
        <v>206.87</v>
      </c>
      <c r="F239" s="52" t="s">
        <v>2098</v>
      </c>
      <c r="G239" s="52" t="s">
        <v>2099</v>
      </c>
      <c r="H239" s="47"/>
    </row>
    <row r="240" spans="1:8" ht="13.8" customHeight="1" x14ac:dyDescent="0.25">
      <c r="A240" s="51">
        <v>238</v>
      </c>
      <c r="B240" s="51" t="s">
        <v>1555</v>
      </c>
      <c r="C240" s="51" t="s">
        <v>1948</v>
      </c>
      <c r="D240" s="51" t="s">
        <v>2481</v>
      </c>
      <c r="E240" s="51">
        <v>39.89</v>
      </c>
      <c r="F240" s="52" t="s">
        <v>2113</v>
      </c>
      <c r="G240" s="52" t="s">
        <v>2099</v>
      </c>
      <c r="H240" s="47"/>
    </row>
    <row r="241" spans="1:8" ht="13.8" customHeight="1" x14ac:dyDescent="0.25">
      <c r="A241" s="51">
        <v>239</v>
      </c>
      <c r="B241" s="51" t="s">
        <v>533</v>
      </c>
      <c r="C241" s="51" t="s">
        <v>2482</v>
      </c>
      <c r="D241" s="51" t="s">
        <v>2483</v>
      </c>
      <c r="E241" s="51">
        <v>62.38</v>
      </c>
      <c r="F241" s="52" t="s">
        <v>2098</v>
      </c>
      <c r="G241" s="52" t="s">
        <v>2099</v>
      </c>
      <c r="H241" s="47"/>
    </row>
    <row r="242" spans="1:8" ht="13.8" customHeight="1" x14ac:dyDescent="0.25">
      <c r="A242" s="51">
        <v>240</v>
      </c>
      <c r="B242" s="51" t="s">
        <v>859</v>
      </c>
      <c r="C242" s="51" t="s">
        <v>2484</v>
      </c>
      <c r="D242" s="51" t="s">
        <v>2485</v>
      </c>
      <c r="E242" s="51">
        <v>12.79</v>
      </c>
      <c r="F242" s="52" t="s">
        <v>2098</v>
      </c>
      <c r="G242" s="52" t="s">
        <v>2099</v>
      </c>
      <c r="H242" s="47"/>
    </row>
    <row r="243" spans="1:8" ht="13.8" customHeight="1" x14ac:dyDescent="0.25">
      <c r="A243" s="51">
        <v>241</v>
      </c>
      <c r="B243" s="51" t="s">
        <v>548</v>
      </c>
      <c r="C243" s="51" t="s">
        <v>2486</v>
      </c>
      <c r="D243" s="51" t="s">
        <v>2487</v>
      </c>
      <c r="E243" s="51">
        <v>101.2</v>
      </c>
      <c r="F243" s="52" t="s">
        <v>2116</v>
      </c>
      <c r="G243" s="52" t="s">
        <v>2143</v>
      </c>
      <c r="H243" s="47"/>
    </row>
    <row r="244" spans="1:8" ht="13.8" customHeight="1" x14ac:dyDescent="0.25">
      <c r="A244" s="51">
        <v>242</v>
      </c>
      <c r="B244" s="51" t="s">
        <v>1092</v>
      </c>
      <c r="C244" s="51" t="s">
        <v>2488</v>
      </c>
      <c r="D244" s="51" t="s">
        <v>2489</v>
      </c>
      <c r="E244" s="51">
        <v>39.43</v>
      </c>
      <c r="F244" s="52" t="s">
        <v>2098</v>
      </c>
      <c r="G244" s="52" t="s">
        <v>2099</v>
      </c>
      <c r="H244" s="47"/>
    </row>
    <row r="245" spans="1:8" ht="13.8" customHeight="1" x14ac:dyDescent="0.25">
      <c r="A245" s="51">
        <v>243</v>
      </c>
      <c r="B245" s="51" t="s">
        <v>830</v>
      </c>
      <c r="C245" s="51" t="s">
        <v>2490</v>
      </c>
      <c r="D245" s="51" t="s">
        <v>2491</v>
      </c>
      <c r="E245" s="51">
        <v>31.52</v>
      </c>
      <c r="F245" s="52" t="s">
        <v>1845</v>
      </c>
      <c r="G245" s="52" t="s">
        <v>2143</v>
      </c>
      <c r="H245" s="47"/>
    </row>
    <row r="246" spans="1:8" ht="13.8" customHeight="1" x14ac:dyDescent="0.25">
      <c r="A246" s="51">
        <v>244</v>
      </c>
      <c r="B246" s="51" t="s">
        <v>379</v>
      </c>
      <c r="C246" s="51" t="s">
        <v>2492</v>
      </c>
      <c r="D246" s="51" t="s">
        <v>2493</v>
      </c>
      <c r="E246" s="51">
        <v>21.73</v>
      </c>
      <c r="F246" s="52" t="s">
        <v>2113</v>
      </c>
      <c r="G246" s="52" t="s">
        <v>2099</v>
      </c>
      <c r="H246" s="47"/>
    </row>
    <row r="247" spans="1:8" ht="13.8" customHeight="1" x14ac:dyDescent="0.25">
      <c r="A247" s="51">
        <v>245</v>
      </c>
      <c r="B247" s="51" t="s">
        <v>1543</v>
      </c>
      <c r="C247" s="51" t="s">
        <v>2494</v>
      </c>
      <c r="D247" s="51" t="s">
        <v>2495</v>
      </c>
      <c r="E247" s="51">
        <v>55.93</v>
      </c>
      <c r="F247" s="52" t="s">
        <v>2113</v>
      </c>
      <c r="G247" s="52" t="s">
        <v>2099</v>
      </c>
      <c r="H247" s="47"/>
    </row>
    <row r="248" spans="1:8" ht="13.8" customHeight="1" x14ac:dyDescent="0.25">
      <c r="A248" s="51">
        <v>246</v>
      </c>
      <c r="B248" s="51" t="s">
        <v>1197</v>
      </c>
      <c r="C248" s="51" t="s">
        <v>1953</v>
      </c>
      <c r="D248" s="51" t="s">
        <v>2496</v>
      </c>
      <c r="E248" s="51">
        <v>20.36</v>
      </c>
      <c r="F248" s="52" t="s">
        <v>2113</v>
      </c>
      <c r="G248" s="52" t="s">
        <v>2099</v>
      </c>
      <c r="H248" s="47"/>
    </row>
    <row r="249" spans="1:8" ht="13.8" customHeight="1" x14ac:dyDescent="0.25">
      <c r="A249" s="51">
        <v>247</v>
      </c>
      <c r="B249" s="51" t="s">
        <v>1269</v>
      </c>
      <c r="C249" s="51" t="s">
        <v>1983</v>
      </c>
      <c r="D249" s="51" t="s">
        <v>2497</v>
      </c>
      <c r="E249" s="51">
        <v>102.87</v>
      </c>
      <c r="F249" s="52" t="s">
        <v>2098</v>
      </c>
      <c r="G249" s="52" t="s">
        <v>2099</v>
      </c>
      <c r="H249" s="47"/>
    </row>
    <row r="250" spans="1:8" ht="13.8" customHeight="1" x14ac:dyDescent="0.25">
      <c r="A250" s="51">
        <v>248</v>
      </c>
      <c r="B250" s="51" t="s">
        <v>649</v>
      </c>
      <c r="C250" s="51" t="s">
        <v>1970</v>
      </c>
      <c r="D250" s="51" t="s">
        <v>2104</v>
      </c>
      <c r="E250" s="51">
        <v>15.26</v>
      </c>
      <c r="F250" s="52" t="s">
        <v>1846</v>
      </c>
      <c r="G250" s="52" t="s">
        <v>2099</v>
      </c>
      <c r="H250" s="47"/>
    </row>
    <row r="251" spans="1:8" ht="13.8" customHeight="1" x14ac:dyDescent="0.25">
      <c r="A251" s="51">
        <v>249</v>
      </c>
      <c r="B251" s="51" t="s">
        <v>549</v>
      </c>
      <c r="C251" s="51" t="s">
        <v>2498</v>
      </c>
      <c r="D251" s="51" t="s">
        <v>2499</v>
      </c>
      <c r="E251" s="51">
        <v>24.88</v>
      </c>
      <c r="F251" s="52" t="s">
        <v>2120</v>
      </c>
      <c r="G251" s="52" t="s">
        <v>2099</v>
      </c>
      <c r="H251" s="47"/>
    </row>
    <row r="252" spans="1:8" ht="13.8" customHeight="1" x14ac:dyDescent="0.25">
      <c r="A252" s="51">
        <v>250</v>
      </c>
      <c r="B252" s="51" t="s">
        <v>1250</v>
      </c>
      <c r="C252" s="51" t="s">
        <v>2500</v>
      </c>
      <c r="D252" s="51" t="s">
        <v>2501</v>
      </c>
      <c r="E252" s="51">
        <v>35.31</v>
      </c>
      <c r="F252" s="52" t="s">
        <v>2098</v>
      </c>
      <c r="G252" s="52" t="s">
        <v>2099</v>
      </c>
      <c r="H252" s="47"/>
    </row>
    <row r="253" spans="1:8" ht="13.8" customHeight="1" x14ac:dyDescent="0.25">
      <c r="A253" s="51">
        <v>251</v>
      </c>
      <c r="B253" s="51" t="s">
        <v>1598</v>
      </c>
      <c r="C253" s="51" t="s">
        <v>2502</v>
      </c>
      <c r="D253" s="51" t="s">
        <v>2503</v>
      </c>
      <c r="E253" s="51">
        <v>17.3</v>
      </c>
      <c r="F253" s="52" t="s">
        <v>2113</v>
      </c>
      <c r="G253" s="52" t="s">
        <v>2099</v>
      </c>
      <c r="H253" s="47"/>
    </row>
    <row r="254" spans="1:8" ht="13.8" customHeight="1" x14ac:dyDescent="0.25">
      <c r="A254" s="51">
        <v>252</v>
      </c>
      <c r="B254" s="51" t="s">
        <v>747</v>
      </c>
      <c r="C254" s="51" t="s">
        <v>2504</v>
      </c>
      <c r="D254" s="51" t="s">
        <v>2505</v>
      </c>
      <c r="E254" s="51">
        <v>153.69999999999999</v>
      </c>
      <c r="F254" s="52" t="s">
        <v>1845</v>
      </c>
      <c r="G254" s="52" t="s">
        <v>2143</v>
      </c>
      <c r="H254" s="47"/>
    </row>
    <row r="255" spans="1:8" ht="13.8" customHeight="1" x14ac:dyDescent="0.25">
      <c r="A255" s="51">
        <v>253</v>
      </c>
      <c r="B255" s="51" t="s">
        <v>1016</v>
      </c>
      <c r="C255" s="51" t="s">
        <v>2506</v>
      </c>
      <c r="D255" s="51" t="s">
        <v>2507</v>
      </c>
      <c r="E255" s="51">
        <v>16.010000000000002</v>
      </c>
      <c r="F255" s="52" t="s">
        <v>2098</v>
      </c>
      <c r="G255" s="52" t="s">
        <v>2099</v>
      </c>
      <c r="H255" s="47"/>
    </row>
    <row r="256" spans="1:8" ht="13.8" customHeight="1" x14ac:dyDescent="0.25">
      <c r="A256" s="51">
        <v>254</v>
      </c>
      <c r="B256" s="51" t="s">
        <v>920</v>
      </c>
      <c r="C256" s="51" t="s">
        <v>1962</v>
      </c>
      <c r="D256" s="51" t="s">
        <v>2508</v>
      </c>
      <c r="E256" s="51">
        <v>49.91</v>
      </c>
      <c r="F256" s="52" t="s">
        <v>1847</v>
      </c>
      <c r="G256" s="52" t="s">
        <v>2099</v>
      </c>
      <c r="H256" s="47"/>
    </row>
    <row r="257" spans="1:8" ht="13.8" customHeight="1" x14ac:dyDescent="0.25">
      <c r="A257" s="51">
        <v>255</v>
      </c>
      <c r="B257" s="51" t="s">
        <v>2509</v>
      </c>
      <c r="C257" s="51" t="s">
        <v>2510</v>
      </c>
      <c r="D257" s="51" t="s">
        <v>2511</v>
      </c>
      <c r="E257" s="51">
        <v>14.75</v>
      </c>
      <c r="F257" s="52" t="s">
        <v>2098</v>
      </c>
      <c r="G257" s="52" t="s">
        <v>2099</v>
      </c>
      <c r="H257" s="47"/>
    </row>
    <row r="258" spans="1:8" ht="13.8" customHeight="1" x14ac:dyDescent="0.25">
      <c r="A258" s="51">
        <v>256</v>
      </c>
      <c r="B258" s="51" t="s">
        <v>1026</v>
      </c>
      <c r="C258" s="51" t="s">
        <v>2512</v>
      </c>
      <c r="D258" s="51" t="s">
        <v>2513</v>
      </c>
      <c r="E258" s="51">
        <v>17.89</v>
      </c>
      <c r="F258" s="52" t="s">
        <v>2113</v>
      </c>
      <c r="G258" s="52" t="s">
        <v>2099</v>
      </c>
      <c r="H258" s="47"/>
    </row>
    <row r="259" spans="1:8" ht="13.8" customHeight="1" x14ac:dyDescent="0.25">
      <c r="A259" s="51">
        <v>257</v>
      </c>
      <c r="B259" s="51" t="s">
        <v>767</v>
      </c>
      <c r="C259" s="51" t="s">
        <v>2514</v>
      </c>
      <c r="D259" s="51" t="s">
        <v>2104</v>
      </c>
      <c r="E259" s="51">
        <v>34.46</v>
      </c>
      <c r="F259" s="52" t="s">
        <v>1846</v>
      </c>
      <c r="G259" s="52" t="s">
        <v>2099</v>
      </c>
      <c r="H259" s="47"/>
    </row>
    <row r="260" spans="1:8" ht="13.8" customHeight="1" x14ac:dyDescent="0.25">
      <c r="A260" s="51">
        <v>258</v>
      </c>
      <c r="B260" s="51" t="s">
        <v>833</v>
      </c>
      <c r="C260" s="51" t="s">
        <v>2515</v>
      </c>
      <c r="D260" s="51" t="s">
        <v>2516</v>
      </c>
      <c r="E260" s="51">
        <v>36.6</v>
      </c>
      <c r="F260" s="52" t="s">
        <v>2113</v>
      </c>
      <c r="G260" s="52" t="s">
        <v>2099</v>
      </c>
      <c r="H260" s="47"/>
    </row>
    <row r="261" spans="1:8" ht="13.8" customHeight="1" x14ac:dyDescent="0.25">
      <c r="A261" s="51">
        <v>259</v>
      </c>
      <c r="B261" s="51" t="s">
        <v>1381</v>
      </c>
      <c r="C261" s="51" t="s">
        <v>2517</v>
      </c>
      <c r="D261" s="51" t="s">
        <v>2518</v>
      </c>
      <c r="E261" s="51">
        <v>46.62</v>
      </c>
      <c r="F261" s="52" t="s">
        <v>2098</v>
      </c>
      <c r="G261" s="52" t="s">
        <v>2099</v>
      </c>
      <c r="H261" s="47"/>
    </row>
    <row r="262" spans="1:8" ht="13.8" customHeight="1" x14ac:dyDescent="0.25">
      <c r="A262" s="51">
        <v>260</v>
      </c>
      <c r="B262" s="51" t="s">
        <v>1113</v>
      </c>
      <c r="C262" s="51" t="s">
        <v>2384</v>
      </c>
      <c r="D262" s="51" t="s">
        <v>2519</v>
      </c>
      <c r="E262" s="51">
        <v>70.14</v>
      </c>
      <c r="F262" s="52" t="s">
        <v>2113</v>
      </c>
      <c r="G262" s="52" t="s">
        <v>2099</v>
      </c>
      <c r="H262" s="47"/>
    </row>
    <row r="263" spans="1:8" ht="13.8" customHeight="1" x14ac:dyDescent="0.25">
      <c r="A263" s="51">
        <v>261</v>
      </c>
      <c r="B263" s="51" t="s">
        <v>1115</v>
      </c>
      <c r="C263" s="51" t="s">
        <v>2520</v>
      </c>
      <c r="D263" s="51" t="s">
        <v>2521</v>
      </c>
      <c r="E263" s="51">
        <v>10.31</v>
      </c>
      <c r="F263" s="52" t="s">
        <v>2120</v>
      </c>
      <c r="G263" s="52" t="s">
        <v>2099</v>
      </c>
      <c r="H263" s="47"/>
    </row>
    <row r="264" spans="1:8" ht="13.8" customHeight="1" x14ac:dyDescent="0.25">
      <c r="A264" s="51">
        <v>262</v>
      </c>
      <c r="B264" s="51" t="s">
        <v>813</v>
      </c>
      <c r="C264" s="51" t="s">
        <v>2522</v>
      </c>
      <c r="D264" s="51" t="s">
        <v>2523</v>
      </c>
      <c r="E264" s="51">
        <v>34.97</v>
      </c>
      <c r="F264" s="52" t="s">
        <v>2113</v>
      </c>
      <c r="G264" s="52" t="s">
        <v>2099</v>
      </c>
      <c r="H264" s="47"/>
    </row>
    <row r="265" spans="1:8" ht="13.8" customHeight="1" x14ac:dyDescent="0.25">
      <c r="A265" s="51">
        <v>263</v>
      </c>
      <c r="B265" s="51" t="s">
        <v>687</v>
      </c>
      <c r="C265" s="51" t="s">
        <v>2524</v>
      </c>
      <c r="D265" s="51" t="s">
        <v>2237</v>
      </c>
      <c r="E265" s="51">
        <v>94.43</v>
      </c>
      <c r="F265" s="52" t="s">
        <v>2098</v>
      </c>
      <c r="G265" s="52" t="s">
        <v>2099</v>
      </c>
      <c r="H265" s="47"/>
    </row>
    <row r="266" spans="1:8" ht="13.8" customHeight="1" x14ac:dyDescent="0.25">
      <c r="A266" s="51">
        <v>264</v>
      </c>
      <c r="B266" s="51" t="s">
        <v>954</v>
      </c>
      <c r="C266" s="51" t="s">
        <v>2525</v>
      </c>
      <c r="D266" s="51" t="s">
        <v>2526</v>
      </c>
      <c r="E266" s="51">
        <v>28.3</v>
      </c>
      <c r="F266" s="52" t="s">
        <v>2120</v>
      </c>
      <c r="G266" s="52" t="s">
        <v>2099</v>
      </c>
      <c r="H266" s="47"/>
    </row>
    <row r="267" spans="1:8" ht="13.8" customHeight="1" x14ac:dyDescent="0.25">
      <c r="A267" s="51">
        <v>265</v>
      </c>
      <c r="B267" s="51" t="s">
        <v>638</v>
      </c>
      <c r="C267" s="51" t="s">
        <v>2527</v>
      </c>
      <c r="D267" s="51" t="s">
        <v>2528</v>
      </c>
      <c r="E267" s="51">
        <v>72.040000000000006</v>
      </c>
      <c r="F267" s="52" t="s">
        <v>1845</v>
      </c>
      <c r="G267" s="52" t="s">
        <v>2105</v>
      </c>
      <c r="H267" s="47"/>
    </row>
    <row r="268" spans="1:8" ht="13.8" customHeight="1" x14ac:dyDescent="0.25">
      <c r="A268" s="51">
        <v>266</v>
      </c>
      <c r="B268" s="51" t="s">
        <v>855</v>
      </c>
      <c r="C268" s="51" t="s">
        <v>2529</v>
      </c>
      <c r="D268" s="51" t="s">
        <v>2104</v>
      </c>
      <c r="E268" s="51">
        <v>56.84</v>
      </c>
      <c r="F268" s="52" t="s">
        <v>1847</v>
      </c>
      <c r="G268" s="52" t="s">
        <v>2099</v>
      </c>
      <c r="H268" s="47"/>
    </row>
    <row r="269" spans="1:8" ht="13.8" customHeight="1" x14ac:dyDescent="0.25">
      <c r="A269" s="51">
        <v>267</v>
      </c>
      <c r="B269" s="51" t="s">
        <v>1218</v>
      </c>
      <c r="C269" s="51" t="s">
        <v>1963</v>
      </c>
      <c r="D269" s="51" t="s">
        <v>2104</v>
      </c>
      <c r="E269" s="51">
        <v>35.47</v>
      </c>
      <c r="F269" s="52" t="s">
        <v>2098</v>
      </c>
      <c r="G269" s="52" t="s">
        <v>2099</v>
      </c>
      <c r="H269" s="47"/>
    </row>
    <row r="270" spans="1:8" ht="13.8" customHeight="1" x14ac:dyDescent="0.25">
      <c r="A270" s="51">
        <v>268</v>
      </c>
      <c r="B270" s="51" t="s">
        <v>875</v>
      </c>
      <c r="C270" s="51" t="s">
        <v>2296</v>
      </c>
      <c r="D270" s="51" t="s">
        <v>2104</v>
      </c>
      <c r="E270" s="51">
        <v>44.53</v>
      </c>
      <c r="F270" s="52" t="s">
        <v>2098</v>
      </c>
      <c r="G270" s="52" t="s">
        <v>2099</v>
      </c>
      <c r="H270" s="47"/>
    </row>
    <row r="271" spans="1:8" ht="13.8" customHeight="1" x14ac:dyDescent="0.25">
      <c r="A271" s="51">
        <v>269</v>
      </c>
      <c r="B271" s="51" t="s">
        <v>710</v>
      </c>
      <c r="C271" s="51" t="s">
        <v>2530</v>
      </c>
      <c r="D271" s="51" t="s">
        <v>2531</v>
      </c>
      <c r="E271" s="51">
        <v>105.4</v>
      </c>
      <c r="F271" s="52" t="s">
        <v>2113</v>
      </c>
      <c r="G271" s="52" t="s">
        <v>2099</v>
      </c>
      <c r="H271" s="47"/>
    </row>
    <row r="272" spans="1:8" ht="13.8" customHeight="1" x14ac:dyDescent="0.25">
      <c r="A272" s="51">
        <v>270</v>
      </c>
      <c r="B272" s="51" t="s">
        <v>1210</v>
      </c>
      <c r="C272" s="51" t="s">
        <v>2118</v>
      </c>
      <c r="D272" s="51" t="s">
        <v>2104</v>
      </c>
      <c r="E272" s="51">
        <v>18.600000000000001</v>
      </c>
      <c r="F272" s="52" t="s">
        <v>1846</v>
      </c>
      <c r="G272" s="52" t="s">
        <v>2105</v>
      </c>
      <c r="H272" s="47"/>
    </row>
    <row r="273" spans="1:8" ht="13.8" customHeight="1" x14ac:dyDescent="0.25">
      <c r="A273" s="51">
        <v>271</v>
      </c>
      <c r="B273" s="51" t="s">
        <v>1032</v>
      </c>
      <c r="C273" s="51" t="s">
        <v>2532</v>
      </c>
      <c r="D273" s="51" t="s">
        <v>2104</v>
      </c>
      <c r="E273" s="51">
        <v>16.27</v>
      </c>
      <c r="F273" s="52" t="s">
        <v>2098</v>
      </c>
      <c r="G273" s="52" t="s">
        <v>2099</v>
      </c>
      <c r="H273" s="47"/>
    </row>
    <row r="274" spans="1:8" ht="13.8" customHeight="1" x14ac:dyDescent="0.25">
      <c r="A274" s="51">
        <v>272</v>
      </c>
      <c r="B274" s="51" t="s">
        <v>714</v>
      </c>
      <c r="C274" s="51" t="s">
        <v>2296</v>
      </c>
      <c r="D274" s="51" t="s">
        <v>2104</v>
      </c>
      <c r="E274" s="51">
        <v>39.36</v>
      </c>
      <c r="F274" s="52" t="s">
        <v>2113</v>
      </c>
      <c r="G274" s="52" t="s">
        <v>2099</v>
      </c>
      <c r="H274" s="47"/>
    </row>
    <row r="275" spans="1:8" ht="13.8" customHeight="1" x14ac:dyDescent="0.25">
      <c r="A275" s="51">
        <v>273</v>
      </c>
      <c r="B275" s="51" t="s">
        <v>1554</v>
      </c>
      <c r="C275" s="51" t="s">
        <v>2533</v>
      </c>
      <c r="D275" s="51" t="s">
        <v>2534</v>
      </c>
      <c r="E275" s="51">
        <v>124.37</v>
      </c>
      <c r="F275" s="52" t="s">
        <v>2098</v>
      </c>
      <c r="G275" s="52" t="s">
        <v>2099</v>
      </c>
      <c r="H275" s="47"/>
    </row>
    <row r="276" spans="1:8" ht="13.8" customHeight="1" x14ac:dyDescent="0.25">
      <c r="A276" s="51">
        <v>274</v>
      </c>
      <c r="B276" s="51" t="s">
        <v>888</v>
      </c>
      <c r="C276" s="51" t="s">
        <v>2535</v>
      </c>
      <c r="D276" s="51" t="s">
        <v>2536</v>
      </c>
      <c r="E276" s="51">
        <v>96.37</v>
      </c>
      <c r="F276" s="52" t="s">
        <v>2098</v>
      </c>
      <c r="G276" s="52" t="s">
        <v>2099</v>
      </c>
      <c r="H276" s="47"/>
    </row>
    <row r="277" spans="1:8" ht="13.8" customHeight="1" x14ac:dyDescent="0.25">
      <c r="A277" s="51">
        <v>275</v>
      </c>
      <c r="B277" s="51" t="s">
        <v>1343</v>
      </c>
      <c r="C277" s="51" t="s">
        <v>2537</v>
      </c>
      <c r="D277" s="51" t="s">
        <v>2538</v>
      </c>
      <c r="E277" s="51">
        <v>689.28</v>
      </c>
      <c r="F277" s="52" t="s">
        <v>1847</v>
      </c>
      <c r="G277" s="52" t="s">
        <v>2099</v>
      </c>
      <c r="H277" s="47"/>
    </row>
    <row r="278" spans="1:8" ht="13.8" customHeight="1" x14ac:dyDescent="0.25">
      <c r="A278" s="51">
        <v>276</v>
      </c>
      <c r="B278" s="51" t="s">
        <v>680</v>
      </c>
      <c r="C278" s="51" t="s">
        <v>2539</v>
      </c>
      <c r="D278" s="51" t="s">
        <v>2540</v>
      </c>
      <c r="E278" s="51">
        <v>126.92</v>
      </c>
      <c r="F278" s="52" t="s">
        <v>2113</v>
      </c>
      <c r="G278" s="52" t="s">
        <v>2099</v>
      </c>
      <c r="H278" s="47"/>
    </row>
    <row r="279" spans="1:8" ht="13.8" customHeight="1" x14ac:dyDescent="0.25">
      <c r="A279" s="51">
        <v>277</v>
      </c>
      <c r="B279" s="51" t="s">
        <v>1096</v>
      </c>
      <c r="C279" s="51" t="s">
        <v>2177</v>
      </c>
      <c r="D279" s="51" t="s">
        <v>2104</v>
      </c>
      <c r="E279" s="51">
        <v>77.12</v>
      </c>
      <c r="F279" s="52" t="s">
        <v>2098</v>
      </c>
      <c r="G279" s="52" t="s">
        <v>2099</v>
      </c>
      <c r="H279" s="47"/>
    </row>
    <row r="280" spans="1:8" ht="13.8" customHeight="1" x14ac:dyDescent="0.25">
      <c r="A280" s="51">
        <v>278</v>
      </c>
      <c r="B280" s="51" t="s">
        <v>174</v>
      </c>
      <c r="C280" s="51" t="s">
        <v>2541</v>
      </c>
      <c r="D280" s="51" t="s">
        <v>2542</v>
      </c>
      <c r="E280" s="51">
        <v>149.19999999999999</v>
      </c>
      <c r="F280" s="52" t="s">
        <v>2116</v>
      </c>
      <c r="G280" s="52" t="s">
        <v>2099</v>
      </c>
      <c r="H280" s="47"/>
    </row>
    <row r="281" spans="1:8" ht="13.8" customHeight="1" x14ac:dyDescent="0.25">
      <c r="A281" s="51">
        <v>279</v>
      </c>
      <c r="B281" s="51" t="s">
        <v>654</v>
      </c>
      <c r="C281" s="51" t="s">
        <v>2543</v>
      </c>
      <c r="D281" s="51" t="s">
        <v>2544</v>
      </c>
      <c r="E281" s="51">
        <v>40.49</v>
      </c>
      <c r="F281" s="52" t="s">
        <v>2113</v>
      </c>
      <c r="G281" s="52" t="s">
        <v>2105</v>
      </c>
      <c r="H281" s="47"/>
    </row>
    <row r="282" spans="1:8" ht="13.8" customHeight="1" x14ac:dyDescent="0.25">
      <c r="A282" s="51">
        <v>280</v>
      </c>
      <c r="B282" s="51" t="s">
        <v>1524</v>
      </c>
      <c r="C282" s="51" t="s">
        <v>2545</v>
      </c>
      <c r="D282" s="51" t="s">
        <v>2546</v>
      </c>
      <c r="E282" s="51">
        <v>116.01</v>
      </c>
      <c r="F282" s="52" t="s">
        <v>2113</v>
      </c>
      <c r="G282" s="52" t="s">
        <v>2099</v>
      </c>
      <c r="H282" s="47"/>
    </row>
    <row r="283" spans="1:8" ht="13.8" customHeight="1" x14ac:dyDescent="0.25">
      <c r="A283" s="51">
        <v>281</v>
      </c>
      <c r="B283" s="51" t="s">
        <v>1629</v>
      </c>
      <c r="C283" s="51" t="s">
        <v>2118</v>
      </c>
      <c r="D283" s="51" t="s">
        <v>2104</v>
      </c>
      <c r="E283" s="51">
        <v>86.32</v>
      </c>
      <c r="F283" s="52" t="s">
        <v>2098</v>
      </c>
      <c r="G283" s="52" t="s">
        <v>2099</v>
      </c>
      <c r="H283" s="47"/>
    </row>
    <row r="284" spans="1:8" ht="13.8" customHeight="1" x14ac:dyDescent="0.25">
      <c r="A284" s="51">
        <v>282</v>
      </c>
      <c r="B284" s="51" t="s">
        <v>1098</v>
      </c>
      <c r="C284" s="51" t="s">
        <v>2547</v>
      </c>
      <c r="D284" s="51" t="s">
        <v>2548</v>
      </c>
      <c r="E284" s="51">
        <v>140.26</v>
      </c>
      <c r="F284" s="52" t="s">
        <v>2098</v>
      </c>
      <c r="G284" s="52" t="s">
        <v>2099</v>
      </c>
      <c r="H284" s="47"/>
    </row>
    <row r="285" spans="1:8" ht="13.8" customHeight="1" x14ac:dyDescent="0.25">
      <c r="A285" s="51">
        <v>283</v>
      </c>
      <c r="B285" s="51" t="s">
        <v>456</v>
      </c>
      <c r="C285" s="51" t="s">
        <v>2549</v>
      </c>
      <c r="D285" s="51" t="s">
        <v>2550</v>
      </c>
      <c r="E285" s="51">
        <v>23.95</v>
      </c>
      <c r="F285" s="52" t="s">
        <v>2098</v>
      </c>
      <c r="G285" s="52" t="s">
        <v>2099</v>
      </c>
      <c r="H285" s="47"/>
    </row>
    <row r="286" spans="1:8" ht="13.8" customHeight="1" x14ac:dyDescent="0.25">
      <c r="A286" s="51">
        <v>284</v>
      </c>
      <c r="B286" s="51" t="s">
        <v>1482</v>
      </c>
      <c r="C286" s="51" t="s">
        <v>2551</v>
      </c>
      <c r="D286" s="51" t="s">
        <v>2552</v>
      </c>
      <c r="E286" s="51">
        <v>166.06</v>
      </c>
      <c r="F286" s="52" t="s">
        <v>2113</v>
      </c>
      <c r="G286" s="52" t="s">
        <v>2099</v>
      </c>
      <c r="H286" s="47"/>
    </row>
    <row r="287" spans="1:8" ht="13.8" customHeight="1" x14ac:dyDescent="0.25">
      <c r="A287" s="51">
        <v>285</v>
      </c>
      <c r="B287" s="51" t="s">
        <v>1137</v>
      </c>
      <c r="C287" s="51" t="s">
        <v>1984</v>
      </c>
      <c r="D287" s="51" t="s">
        <v>2553</v>
      </c>
      <c r="E287" s="51">
        <v>164.63</v>
      </c>
      <c r="F287" s="52" t="s">
        <v>2098</v>
      </c>
      <c r="G287" s="52" t="s">
        <v>2099</v>
      </c>
      <c r="H287" s="47"/>
    </row>
    <row r="288" spans="1:8" ht="13.8" customHeight="1" x14ac:dyDescent="0.25">
      <c r="A288" s="51">
        <v>286</v>
      </c>
      <c r="B288" s="51" t="s">
        <v>1020</v>
      </c>
      <c r="C288" s="51" t="s">
        <v>2118</v>
      </c>
      <c r="D288" s="51" t="s">
        <v>2104</v>
      </c>
      <c r="E288" s="51">
        <v>71.510000000000005</v>
      </c>
      <c r="F288" s="52" t="s">
        <v>2113</v>
      </c>
      <c r="G288" s="52" t="s">
        <v>2099</v>
      </c>
      <c r="H288" s="47"/>
    </row>
    <row r="289" spans="1:8" ht="13.8" customHeight="1" x14ac:dyDescent="0.25">
      <c r="A289" s="51">
        <v>287</v>
      </c>
      <c r="B289" s="51" t="s">
        <v>1374</v>
      </c>
      <c r="C289" s="51" t="s">
        <v>2554</v>
      </c>
      <c r="D289" s="51" t="s">
        <v>2555</v>
      </c>
      <c r="E289" s="51">
        <v>122.76</v>
      </c>
      <c r="F289" s="52" t="s">
        <v>2098</v>
      </c>
      <c r="G289" s="52" t="s">
        <v>2099</v>
      </c>
      <c r="H289" s="47"/>
    </row>
    <row r="290" spans="1:8" ht="13.8" customHeight="1" x14ac:dyDescent="0.25">
      <c r="A290" s="51">
        <v>288</v>
      </c>
      <c r="B290" s="51" t="s">
        <v>1159</v>
      </c>
      <c r="C290" s="51" t="s">
        <v>2556</v>
      </c>
      <c r="D290" s="51" t="s">
        <v>2557</v>
      </c>
      <c r="E290" s="51">
        <v>232.95</v>
      </c>
      <c r="F290" s="52" t="s">
        <v>2113</v>
      </c>
      <c r="G290" s="52" t="s">
        <v>2099</v>
      </c>
      <c r="H290" s="47"/>
    </row>
    <row r="291" spans="1:8" ht="13.8" customHeight="1" x14ac:dyDescent="0.25">
      <c r="A291" s="51">
        <v>289</v>
      </c>
      <c r="B291" s="51" t="s">
        <v>1345</v>
      </c>
      <c r="C291" s="51" t="s">
        <v>2558</v>
      </c>
      <c r="D291" s="51" t="s">
        <v>2559</v>
      </c>
      <c r="E291" s="51">
        <v>179.14</v>
      </c>
      <c r="F291" s="52" t="s">
        <v>2113</v>
      </c>
      <c r="G291" s="52" t="s">
        <v>2099</v>
      </c>
      <c r="H291" s="47"/>
    </row>
    <row r="292" spans="1:8" ht="13.8" customHeight="1" x14ac:dyDescent="0.25">
      <c r="A292" s="51">
        <v>290</v>
      </c>
      <c r="B292" s="51" t="s">
        <v>343</v>
      </c>
      <c r="C292" s="51" t="s">
        <v>2560</v>
      </c>
      <c r="D292" s="51" t="s">
        <v>2561</v>
      </c>
      <c r="E292" s="51">
        <v>31.02</v>
      </c>
      <c r="F292" s="52" t="s">
        <v>2113</v>
      </c>
      <c r="G292" s="52" t="s">
        <v>2099</v>
      </c>
      <c r="H292" s="47"/>
    </row>
    <row r="293" spans="1:8" ht="13.8" customHeight="1" x14ac:dyDescent="0.25">
      <c r="A293" s="51">
        <v>291</v>
      </c>
      <c r="B293" s="51" t="s">
        <v>870</v>
      </c>
      <c r="C293" s="51" t="s">
        <v>2118</v>
      </c>
      <c r="D293" s="51" t="s">
        <v>2104</v>
      </c>
      <c r="E293" s="51">
        <v>12.23</v>
      </c>
      <c r="F293" s="52" t="s">
        <v>1847</v>
      </c>
      <c r="G293" s="52" t="s">
        <v>2099</v>
      </c>
      <c r="H293" s="47"/>
    </row>
    <row r="294" spans="1:8" ht="13.8" customHeight="1" x14ac:dyDescent="0.25">
      <c r="A294" s="51">
        <v>292</v>
      </c>
      <c r="B294" s="51" t="s">
        <v>418</v>
      </c>
      <c r="C294" s="51" t="s">
        <v>2562</v>
      </c>
      <c r="D294" s="51" t="s">
        <v>2563</v>
      </c>
      <c r="E294" s="51">
        <v>95.02</v>
      </c>
      <c r="F294" s="52" t="s">
        <v>2113</v>
      </c>
      <c r="G294" s="52" t="s">
        <v>2099</v>
      </c>
      <c r="H294" s="47"/>
    </row>
    <row r="295" spans="1:8" ht="13.8" customHeight="1" x14ac:dyDescent="0.25">
      <c r="A295" s="51">
        <v>293</v>
      </c>
      <c r="B295" s="51" t="s">
        <v>502</v>
      </c>
      <c r="C295" s="51" t="s">
        <v>2564</v>
      </c>
      <c r="D295" s="51" t="s">
        <v>2565</v>
      </c>
      <c r="E295" s="51">
        <v>23.63</v>
      </c>
      <c r="F295" s="52" t="s">
        <v>2113</v>
      </c>
      <c r="G295" s="52" t="s">
        <v>2099</v>
      </c>
      <c r="H295" s="47"/>
    </row>
    <row r="296" spans="1:8" ht="13.8" customHeight="1" x14ac:dyDescent="0.25">
      <c r="A296" s="51">
        <v>294</v>
      </c>
      <c r="B296" s="51" t="s">
        <v>726</v>
      </c>
      <c r="C296" s="51" t="s">
        <v>2566</v>
      </c>
      <c r="D296" s="51" t="s">
        <v>2567</v>
      </c>
      <c r="E296" s="51">
        <v>50.83</v>
      </c>
      <c r="F296" s="52" t="s">
        <v>2098</v>
      </c>
      <c r="G296" s="52" t="s">
        <v>2099</v>
      </c>
      <c r="H296" s="47"/>
    </row>
    <row r="297" spans="1:8" ht="13.8" customHeight="1" x14ac:dyDescent="0.25">
      <c r="A297" s="51">
        <v>295</v>
      </c>
      <c r="B297" s="51" t="s">
        <v>1075</v>
      </c>
      <c r="C297" s="51" t="s">
        <v>2568</v>
      </c>
      <c r="D297" s="51" t="s">
        <v>2104</v>
      </c>
      <c r="E297" s="51">
        <v>53.26</v>
      </c>
      <c r="F297" s="52" t="s">
        <v>1847</v>
      </c>
      <c r="G297" s="52" t="s">
        <v>2099</v>
      </c>
      <c r="H297" s="47"/>
    </row>
    <row r="298" spans="1:8" ht="13.8" customHeight="1" x14ac:dyDescent="0.25">
      <c r="A298" s="51">
        <v>296</v>
      </c>
      <c r="B298" s="51" t="s">
        <v>1298</v>
      </c>
      <c r="C298" s="51" t="s">
        <v>2569</v>
      </c>
      <c r="D298" s="51" t="s">
        <v>2104</v>
      </c>
      <c r="E298" s="51">
        <v>190.45</v>
      </c>
      <c r="F298" s="52" t="s">
        <v>2098</v>
      </c>
      <c r="G298" s="52" t="s">
        <v>2099</v>
      </c>
      <c r="H298" s="47"/>
    </row>
    <row r="299" spans="1:8" ht="13.8" customHeight="1" x14ac:dyDescent="0.25">
      <c r="A299" s="51">
        <v>297</v>
      </c>
      <c r="B299" s="51" t="s">
        <v>1120</v>
      </c>
      <c r="C299" s="51" t="s">
        <v>2570</v>
      </c>
      <c r="D299" s="51" t="s">
        <v>2571</v>
      </c>
      <c r="E299" s="51">
        <v>30.98</v>
      </c>
      <c r="F299" s="52" t="s">
        <v>2098</v>
      </c>
      <c r="G299" s="52" t="s">
        <v>2099</v>
      </c>
      <c r="H299" s="47"/>
    </row>
    <row r="300" spans="1:8" ht="13.8" customHeight="1" x14ac:dyDescent="0.25">
      <c r="A300" s="51">
        <v>298</v>
      </c>
      <c r="B300" s="51" t="s">
        <v>1340</v>
      </c>
      <c r="C300" s="51" t="s">
        <v>2572</v>
      </c>
      <c r="D300" s="51" t="s">
        <v>2573</v>
      </c>
      <c r="E300" s="51">
        <v>45.88</v>
      </c>
      <c r="F300" s="52" t="s">
        <v>2113</v>
      </c>
      <c r="G300" s="52" t="s">
        <v>2099</v>
      </c>
      <c r="H300" s="47"/>
    </row>
    <row r="301" spans="1:8" ht="13.8" customHeight="1" x14ac:dyDescent="0.25">
      <c r="A301" s="51">
        <v>299</v>
      </c>
      <c r="B301" s="51" t="s">
        <v>648</v>
      </c>
      <c r="C301" s="51" t="s">
        <v>2574</v>
      </c>
      <c r="D301" s="51" t="s">
        <v>2575</v>
      </c>
      <c r="E301" s="51">
        <v>86.62</v>
      </c>
      <c r="F301" s="52" t="s">
        <v>1846</v>
      </c>
      <c r="G301" s="52" t="s">
        <v>2099</v>
      </c>
      <c r="H301" s="47"/>
    </row>
    <row r="302" spans="1:8" ht="13.8" customHeight="1" x14ac:dyDescent="0.25">
      <c r="A302" s="51">
        <v>300</v>
      </c>
      <c r="B302" s="51" t="s">
        <v>1665</v>
      </c>
      <c r="C302" s="51" t="s">
        <v>2576</v>
      </c>
      <c r="D302" s="51" t="s">
        <v>2104</v>
      </c>
      <c r="E302" s="51">
        <v>378.91</v>
      </c>
      <c r="F302" s="52" t="s">
        <v>2113</v>
      </c>
      <c r="G302" s="52" t="s">
        <v>2099</v>
      </c>
      <c r="H302" s="47"/>
    </row>
    <row r="303" spans="1:8" ht="13.8" customHeight="1" x14ac:dyDescent="0.25">
      <c r="A303" s="51">
        <v>301</v>
      </c>
      <c r="B303" s="51" t="s">
        <v>450</v>
      </c>
      <c r="C303" s="51" t="s">
        <v>2577</v>
      </c>
      <c r="D303" s="51" t="s">
        <v>2578</v>
      </c>
      <c r="E303" s="51">
        <v>117.48</v>
      </c>
      <c r="F303" s="52" t="s">
        <v>2113</v>
      </c>
      <c r="G303" s="52" t="s">
        <v>2099</v>
      </c>
      <c r="H303" s="47"/>
    </row>
    <row r="304" spans="1:8" ht="13.8" customHeight="1" x14ac:dyDescent="0.25">
      <c r="A304" s="51">
        <v>302</v>
      </c>
      <c r="B304" s="51" t="s">
        <v>377</v>
      </c>
      <c r="C304" s="51" t="s">
        <v>2579</v>
      </c>
      <c r="D304" s="51" t="s">
        <v>2580</v>
      </c>
      <c r="E304" s="51">
        <v>12.85</v>
      </c>
      <c r="F304" s="52" t="s">
        <v>2113</v>
      </c>
      <c r="G304" s="52" t="s">
        <v>2099</v>
      </c>
      <c r="H304" s="47"/>
    </row>
    <row r="305" spans="1:8" ht="13.8" customHeight="1" x14ac:dyDescent="0.25">
      <c r="A305" s="51">
        <v>303</v>
      </c>
      <c r="B305" s="51" t="s">
        <v>798</v>
      </c>
      <c r="C305" s="51" t="s">
        <v>2581</v>
      </c>
      <c r="D305" s="51" t="s">
        <v>2582</v>
      </c>
      <c r="E305" s="51">
        <v>90.75</v>
      </c>
      <c r="F305" s="52" t="s">
        <v>2098</v>
      </c>
      <c r="G305" s="52" t="s">
        <v>2099</v>
      </c>
      <c r="H305" s="47"/>
    </row>
    <row r="306" spans="1:8" ht="13.8" customHeight="1" x14ac:dyDescent="0.25">
      <c r="A306" s="51">
        <v>304</v>
      </c>
      <c r="B306" s="51" t="s">
        <v>926</v>
      </c>
      <c r="C306" s="51" t="s">
        <v>2583</v>
      </c>
      <c r="D306" s="51" t="s">
        <v>2584</v>
      </c>
      <c r="E306" s="51">
        <v>24.42</v>
      </c>
      <c r="F306" s="52" t="s">
        <v>1846</v>
      </c>
      <c r="G306" s="52" t="s">
        <v>2143</v>
      </c>
      <c r="H306" s="47"/>
    </row>
    <row r="307" spans="1:8" ht="13.8" customHeight="1" x14ac:dyDescent="0.25">
      <c r="A307" s="51">
        <v>305</v>
      </c>
      <c r="B307" s="51" t="s">
        <v>672</v>
      </c>
      <c r="C307" s="51" t="s">
        <v>2585</v>
      </c>
      <c r="D307" s="51" t="s">
        <v>2586</v>
      </c>
      <c r="E307" s="51">
        <v>81.48</v>
      </c>
      <c r="F307" s="52" t="s">
        <v>2098</v>
      </c>
      <c r="G307" s="52" t="s">
        <v>2099</v>
      </c>
      <c r="H307" s="47"/>
    </row>
    <row r="308" spans="1:8" ht="13.8" customHeight="1" x14ac:dyDescent="0.25">
      <c r="A308" s="51">
        <v>306</v>
      </c>
      <c r="B308" s="51" t="s">
        <v>496</v>
      </c>
      <c r="C308" s="51" t="s">
        <v>2587</v>
      </c>
      <c r="D308" s="51" t="s">
        <v>2588</v>
      </c>
      <c r="E308" s="51">
        <v>117.11</v>
      </c>
      <c r="F308" s="52" t="s">
        <v>1846</v>
      </c>
      <c r="G308" s="52" t="s">
        <v>2099</v>
      </c>
      <c r="H308" s="47"/>
    </row>
    <row r="309" spans="1:8" ht="13.8" customHeight="1" x14ac:dyDescent="0.25">
      <c r="A309" s="51">
        <v>307</v>
      </c>
      <c r="B309" s="51" t="s">
        <v>1634</v>
      </c>
      <c r="C309" s="51" t="s">
        <v>2589</v>
      </c>
      <c r="D309" s="51" t="s">
        <v>2590</v>
      </c>
      <c r="E309" s="51">
        <v>125.43</v>
      </c>
      <c r="F309" s="52" t="s">
        <v>2098</v>
      </c>
      <c r="G309" s="52" t="s">
        <v>2099</v>
      </c>
      <c r="H309" s="47"/>
    </row>
    <row r="310" spans="1:8" ht="13.8" customHeight="1" x14ac:dyDescent="0.25">
      <c r="A310" s="51">
        <v>308</v>
      </c>
      <c r="B310" s="51" t="s">
        <v>1395</v>
      </c>
      <c r="C310" s="51" t="s">
        <v>1970</v>
      </c>
      <c r="D310" s="51" t="s">
        <v>2104</v>
      </c>
      <c r="E310" s="51">
        <v>23.66</v>
      </c>
      <c r="F310" s="52" t="s">
        <v>2113</v>
      </c>
      <c r="G310" s="52" t="s">
        <v>2099</v>
      </c>
      <c r="H310" s="47"/>
    </row>
    <row r="311" spans="1:8" ht="13.8" customHeight="1" x14ac:dyDescent="0.25">
      <c r="A311" s="51">
        <v>309</v>
      </c>
      <c r="B311" s="51" t="s">
        <v>1022</v>
      </c>
      <c r="C311" s="51" t="s">
        <v>1964</v>
      </c>
      <c r="D311" s="51" t="s">
        <v>2591</v>
      </c>
      <c r="E311" s="51">
        <v>46.01</v>
      </c>
      <c r="F311" s="52" t="s">
        <v>2113</v>
      </c>
      <c r="G311" s="52" t="s">
        <v>2099</v>
      </c>
      <c r="H311" s="47"/>
    </row>
    <row r="312" spans="1:8" ht="13.8" customHeight="1" x14ac:dyDescent="0.25">
      <c r="A312" s="51">
        <v>310</v>
      </c>
      <c r="B312" s="51" t="s">
        <v>896</v>
      </c>
      <c r="C312" s="51" t="s">
        <v>2141</v>
      </c>
      <c r="D312" s="51" t="s">
        <v>2592</v>
      </c>
      <c r="E312" s="51">
        <v>92.09</v>
      </c>
      <c r="F312" s="52" t="s">
        <v>2098</v>
      </c>
      <c r="G312" s="52" t="s">
        <v>2099</v>
      </c>
      <c r="H312" s="47"/>
    </row>
    <row r="313" spans="1:8" ht="13.8" customHeight="1" x14ac:dyDescent="0.25">
      <c r="A313" s="51">
        <v>311</v>
      </c>
      <c r="B313" s="51" t="s">
        <v>1742</v>
      </c>
      <c r="C313" s="51" t="s">
        <v>2593</v>
      </c>
      <c r="D313" s="51" t="s">
        <v>2104</v>
      </c>
      <c r="E313" s="51">
        <v>96.01</v>
      </c>
      <c r="F313" s="52" t="s">
        <v>2113</v>
      </c>
      <c r="G313" s="52" t="s">
        <v>2099</v>
      </c>
      <c r="H313" s="47"/>
    </row>
    <row r="314" spans="1:8" ht="13.8" customHeight="1" x14ac:dyDescent="0.25">
      <c r="A314" s="51">
        <v>312</v>
      </c>
      <c r="B314" s="51" t="s">
        <v>117</v>
      </c>
      <c r="C314" s="51" t="s">
        <v>2594</v>
      </c>
      <c r="D314" s="51" t="s">
        <v>2595</v>
      </c>
      <c r="E314" s="51">
        <v>33.880000000000003</v>
      </c>
      <c r="F314" s="52" t="s">
        <v>2098</v>
      </c>
      <c r="G314" s="52" t="s">
        <v>2099</v>
      </c>
      <c r="H314" s="47"/>
    </row>
    <row r="315" spans="1:8" ht="13.8" customHeight="1" x14ac:dyDescent="0.25">
      <c r="A315" s="51">
        <v>313</v>
      </c>
      <c r="B315" s="51" t="s">
        <v>558</v>
      </c>
      <c r="C315" s="51" t="s">
        <v>2596</v>
      </c>
      <c r="D315" s="51" t="s">
        <v>2597</v>
      </c>
      <c r="E315" s="51">
        <v>100.96</v>
      </c>
      <c r="F315" s="52" t="s">
        <v>2136</v>
      </c>
      <c r="G315" s="52" t="s">
        <v>2143</v>
      </c>
      <c r="H315" s="47"/>
    </row>
    <row r="316" spans="1:8" ht="13.8" customHeight="1" x14ac:dyDescent="0.25">
      <c r="A316" s="51">
        <v>314</v>
      </c>
      <c r="B316" s="51" t="s">
        <v>1429</v>
      </c>
      <c r="C316" s="51" t="s">
        <v>2598</v>
      </c>
      <c r="D316" s="51" t="s">
        <v>2104</v>
      </c>
      <c r="E316" s="51">
        <v>154.9</v>
      </c>
      <c r="F316" s="52" t="s">
        <v>2113</v>
      </c>
      <c r="G316" s="52" t="s">
        <v>2099</v>
      </c>
      <c r="H316" s="47"/>
    </row>
    <row r="317" spans="1:8" ht="13.8" customHeight="1" x14ac:dyDescent="0.25">
      <c r="A317" s="51">
        <v>315</v>
      </c>
      <c r="B317" s="51" t="s">
        <v>910</v>
      </c>
      <c r="C317" s="51" t="s">
        <v>2599</v>
      </c>
      <c r="D317" s="51" t="s">
        <v>2600</v>
      </c>
      <c r="E317" s="51">
        <v>41.87</v>
      </c>
      <c r="F317" s="52" t="s">
        <v>2098</v>
      </c>
      <c r="G317" s="52" t="s">
        <v>2099</v>
      </c>
      <c r="H317" s="47"/>
    </row>
    <row r="318" spans="1:8" ht="13.8" customHeight="1" x14ac:dyDescent="0.25">
      <c r="A318" s="51">
        <v>316</v>
      </c>
      <c r="B318" s="51" t="s">
        <v>498</v>
      </c>
      <c r="C318" s="51" t="s">
        <v>2601</v>
      </c>
      <c r="D318" s="51" t="s">
        <v>2602</v>
      </c>
      <c r="E318" s="51">
        <v>23.49</v>
      </c>
      <c r="F318" s="52" t="s">
        <v>2098</v>
      </c>
      <c r="G318" s="52" t="s">
        <v>2099</v>
      </c>
      <c r="H318" s="47"/>
    </row>
    <row r="319" spans="1:8" ht="13.8" customHeight="1" x14ac:dyDescent="0.25">
      <c r="A319" s="51">
        <v>317</v>
      </c>
      <c r="B319" s="51" t="s">
        <v>1157</v>
      </c>
      <c r="C319" s="51" t="s">
        <v>2603</v>
      </c>
      <c r="D319" s="51" t="s">
        <v>2604</v>
      </c>
      <c r="E319" s="51">
        <v>30.62</v>
      </c>
      <c r="F319" s="52" t="s">
        <v>2113</v>
      </c>
      <c r="G319" s="52" t="s">
        <v>2099</v>
      </c>
      <c r="H319" s="47"/>
    </row>
    <row r="320" spans="1:8" ht="13.8" customHeight="1" x14ac:dyDescent="0.25">
      <c r="A320" s="51">
        <v>318</v>
      </c>
      <c r="B320" s="51" t="s">
        <v>1023</v>
      </c>
      <c r="C320" s="51" t="s">
        <v>1970</v>
      </c>
      <c r="D320" s="51" t="s">
        <v>2104</v>
      </c>
      <c r="E320" s="51">
        <v>231.32</v>
      </c>
      <c r="F320" s="52" t="s">
        <v>2113</v>
      </c>
      <c r="G320" s="52" t="s">
        <v>2099</v>
      </c>
      <c r="H320" s="47"/>
    </row>
    <row r="321" spans="1:8" ht="13.8" customHeight="1" x14ac:dyDescent="0.25">
      <c r="A321" s="51">
        <v>319</v>
      </c>
      <c r="B321" s="51" t="s">
        <v>1425</v>
      </c>
      <c r="C321" s="51" t="s">
        <v>2605</v>
      </c>
      <c r="D321" s="51" t="s">
        <v>2606</v>
      </c>
      <c r="E321" s="51">
        <v>49.55</v>
      </c>
      <c r="F321" s="52" t="s">
        <v>2098</v>
      </c>
      <c r="G321" s="52" t="s">
        <v>2099</v>
      </c>
      <c r="H321" s="47"/>
    </row>
    <row r="322" spans="1:8" ht="13.8" customHeight="1" x14ac:dyDescent="0.25">
      <c r="A322" s="51">
        <v>320</v>
      </c>
      <c r="B322" s="51" t="s">
        <v>907</v>
      </c>
      <c r="C322" s="51" t="s">
        <v>2118</v>
      </c>
      <c r="D322" s="51" t="s">
        <v>2104</v>
      </c>
      <c r="E322" s="51">
        <v>15.42</v>
      </c>
      <c r="F322" s="52" t="s">
        <v>1847</v>
      </c>
      <c r="G322" s="52" t="s">
        <v>2143</v>
      </c>
      <c r="H322" s="47"/>
    </row>
    <row r="323" spans="1:8" ht="13.8" customHeight="1" x14ac:dyDescent="0.25">
      <c r="A323" s="51">
        <v>321</v>
      </c>
      <c r="B323" s="51" t="s">
        <v>1481</v>
      </c>
      <c r="C323" s="51" t="s">
        <v>2607</v>
      </c>
      <c r="D323" s="51" t="s">
        <v>2104</v>
      </c>
      <c r="E323" s="51">
        <v>69.02</v>
      </c>
      <c r="F323" s="52" t="s">
        <v>1845</v>
      </c>
      <c r="G323" s="52" t="s">
        <v>2099</v>
      </c>
      <c r="H323" s="47"/>
    </row>
    <row r="324" spans="1:8" ht="13.8" customHeight="1" x14ac:dyDescent="0.25">
      <c r="A324" s="51">
        <v>322</v>
      </c>
      <c r="B324" s="51" t="s">
        <v>689</v>
      </c>
      <c r="C324" s="51" t="s">
        <v>2608</v>
      </c>
      <c r="D324" s="51" t="s">
        <v>2609</v>
      </c>
      <c r="E324" s="51">
        <v>263.16000000000003</v>
      </c>
      <c r="F324" s="52" t="s">
        <v>2098</v>
      </c>
      <c r="G324" s="52" t="s">
        <v>2099</v>
      </c>
      <c r="H324" s="47"/>
    </row>
    <row r="325" spans="1:8" ht="13.8" customHeight="1" x14ac:dyDescent="0.25">
      <c r="A325" s="51">
        <v>323</v>
      </c>
      <c r="B325" s="51" t="s">
        <v>899</v>
      </c>
      <c r="C325" s="51" t="s">
        <v>1970</v>
      </c>
      <c r="D325" s="51" t="s">
        <v>2104</v>
      </c>
      <c r="E325" s="51">
        <v>56.81</v>
      </c>
      <c r="F325" s="52" t="s">
        <v>2116</v>
      </c>
      <c r="G325" s="52" t="s">
        <v>2099</v>
      </c>
      <c r="H325" s="47"/>
    </row>
    <row r="326" spans="1:8" ht="13.8" customHeight="1" x14ac:dyDescent="0.25">
      <c r="A326" s="51">
        <v>324</v>
      </c>
      <c r="B326" s="51" t="s">
        <v>1624</v>
      </c>
      <c r="C326" s="51" t="s">
        <v>2610</v>
      </c>
      <c r="D326" s="51" t="s">
        <v>2611</v>
      </c>
      <c r="E326" s="51">
        <v>44.68</v>
      </c>
      <c r="F326" s="52" t="s">
        <v>2098</v>
      </c>
      <c r="G326" s="52" t="s">
        <v>2099</v>
      </c>
      <c r="H326" s="47"/>
    </row>
    <row r="327" spans="1:8" ht="13.8" customHeight="1" x14ac:dyDescent="0.25">
      <c r="A327" s="51">
        <v>325</v>
      </c>
      <c r="B327" s="51" t="s">
        <v>1265</v>
      </c>
      <c r="C327" s="51" t="s">
        <v>2612</v>
      </c>
      <c r="D327" s="51" t="s">
        <v>2104</v>
      </c>
      <c r="E327" s="51">
        <v>53.83</v>
      </c>
      <c r="F327" s="52" t="s">
        <v>2113</v>
      </c>
      <c r="G327" s="52" t="s">
        <v>2099</v>
      </c>
      <c r="H327" s="47"/>
    </row>
    <row r="328" spans="1:8" ht="13.8" customHeight="1" x14ac:dyDescent="0.25">
      <c r="A328" s="51">
        <v>326</v>
      </c>
      <c r="B328" s="51" t="s">
        <v>794</v>
      </c>
      <c r="C328" s="51" t="s">
        <v>2613</v>
      </c>
      <c r="D328" s="51" t="s">
        <v>2104</v>
      </c>
      <c r="E328" s="51">
        <v>19.25</v>
      </c>
      <c r="F328" s="52" t="s">
        <v>2098</v>
      </c>
      <c r="G328" s="52" t="s">
        <v>2099</v>
      </c>
      <c r="H328" s="47"/>
    </row>
    <row r="329" spans="1:8" ht="13.8" customHeight="1" x14ac:dyDescent="0.25">
      <c r="A329" s="51">
        <v>327</v>
      </c>
      <c r="B329" s="51" t="s">
        <v>1806</v>
      </c>
      <c r="C329" s="51" t="s">
        <v>2614</v>
      </c>
      <c r="D329" s="51" t="s">
        <v>2615</v>
      </c>
      <c r="E329" s="51">
        <v>24.98</v>
      </c>
      <c r="F329" s="52" t="s">
        <v>2113</v>
      </c>
      <c r="G329" s="52" t="s">
        <v>2099</v>
      </c>
      <c r="H329" s="47"/>
    </row>
    <row r="330" spans="1:8" ht="13.8" customHeight="1" x14ac:dyDescent="0.25">
      <c r="A330" s="51">
        <v>328</v>
      </c>
      <c r="B330" s="51" t="s">
        <v>255</v>
      </c>
      <c r="C330" s="51" t="s">
        <v>1976</v>
      </c>
      <c r="D330" s="51" t="s">
        <v>2616</v>
      </c>
      <c r="E330" s="51">
        <v>30.2</v>
      </c>
      <c r="F330" s="52" t="s">
        <v>2113</v>
      </c>
      <c r="G330" s="52" t="s">
        <v>2099</v>
      </c>
      <c r="H330" s="47"/>
    </row>
    <row r="331" spans="1:8" ht="13.8" customHeight="1" x14ac:dyDescent="0.25">
      <c r="A331" s="51">
        <v>329</v>
      </c>
      <c r="B331" s="51" t="s">
        <v>439</v>
      </c>
      <c r="C331" s="51" t="s">
        <v>2617</v>
      </c>
      <c r="D331" s="51" t="s">
        <v>2618</v>
      </c>
      <c r="E331" s="51">
        <v>126.06</v>
      </c>
      <c r="F331" s="52" t="s">
        <v>2116</v>
      </c>
      <c r="G331" s="52" t="s">
        <v>2099</v>
      </c>
      <c r="H331" s="47"/>
    </row>
    <row r="332" spans="1:8" ht="13.8" customHeight="1" x14ac:dyDescent="0.25">
      <c r="A332" s="51">
        <v>330</v>
      </c>
      <c r="B332" s="51" t="s">
        <v>771</v>
      </c>
      <c r="C332" s="51" t="s">
        <v>1977</v>
      </c>
      <c r="D332" s="51" t="s">
        <v>2619</v>
      </c>
      <c r="E332" s="51">
        <v>68.58</v>
      </c>
      <c r="F332" s="52" t="s">
        <v>2098</v>
      </c>
      <c r="G332" s="52" t="s">
        <v>2099</v>
      </c>
      <c r="H332" s="47"/>
    </row>
    <row r="333" spans="1:8" ht="13.8" customHeight="1" x14ac:dyDescent="0.25">
      <c r="A333" s="51">
        <v>331</v>
      </c>
      <c r="B333" s="51" t="s">
        <v>694</v>
      </c>
      <c r="C333" s="51" t="s">
        <v>2620</v>
      </c>
      <c r="D333" s="51" t="s">
        <v>2104</v>
      </c>
      <c r="E333" s="51">
        <v>24.44</v>
      </c>
      <c r="F333" s="52" t="s">
        <v>2098</v>
      </c>
      <c r="G333" s="52" t="s">
        <v>2099</v>
      </c>
      <c r="H333" s="47"/>
    </row>
    <row r="334" spans="1:8" ht="13.8" customHeight="1" x14ac:dyDescent="0.25">
      <c r="A334" s="51">
        <v>332</v>
      </c>
      <c r="B334" s="51" t="s">
        <v>2621</v>
      </c>
      <c r="C334" s="51" t="s">
        <v>1965</v>
      </c>
      <c r="D334" s="51" t="s">
        <v>2622</v>
      </c>
      <c r="E334" s="51">
        <v>23.93</v>
      </c>
      <c r="F334" s="52" t="s">
        <v>2098</v>
      </c>
      <c r="G334" s="52" t="s">
        <v>2099</v>
      </c>
      <c r="H334" s="47"/>
    </row>
    <row r="335" spans="1:8" ht="13.8" customHeight="1" x14ac:dyDescent="0.25">
      <c r="A335" s="51">
        <v>333</v>
      </c>
      <c r="B335" s="51" t="s">
        <v>1072</v>
      </c>
      <c r="C335" s="51" t="s">
        <v>2623</v>
      </c>
      <c r="D335" s="51" t="s">
        <v>2624</v>
      </c>
      <c r="E335" s="51">
        <v>75.87</v>
      </c>
      <c r="F335" s="52" t="s">
        <v>2098</v>
      </c>
      <c r="G335" s="52" t="s">
        <v>2099</v>
      </c>
      <c r="H335" s="47"/>
    </row>
    <row r="336" spans="1:8" ht="13.8" customHeight="1" x14ac:dyDescent="0.25">
      <c r="A336" s="51">
        <v>334</v>
      </c>
      <c r="B336" s="51" t="s">
        <v>841</v>
      </c>
      <c r="C336" s="51" t="s">
        <v>2625</v>
      </c>
      <c r="D336" s="51" t="s">
        <v>2626</v>
      </c>
      <c r="E336" s="51">
        <v>149.18</v>
      </c>
      <c r="F336" s="52" t="s">
        <v>2098</v>
      </c>
      <c r="G336" s="52" t="s">
        <v>2099</v>
      </c>
      <c r="H336" s="47"/>
    </row>
    <row r="337" spans="1:8" ht="13.8" customHeight="1" x14ac:dyDescent="0.25">
      <c r="A337" s="51">
        <v>335</v>
      </c>
      <c r="B337" s="51" t="s">
        <v>577</v>
      </c>
      <c r="C337" s="51" t="s">
        <v>2627</v>
      </c>
      <c r="D337" s="51" t="s">
        <v>2628</v>
      </c>
      <c r="E337" s="51">
        <v>24.75</v>
      </c>
      <c r="F337" s="52" t="s">
        <v>2120</v>
      </c>
      <c r="G337" s="52" t="s">
        <v>2099</v>
      </c>
      <c r="H337" s="47"/>
    </row>
    <row r="338" spans="1:8" ht="13.8" customHeight="1" x14ac:dyDescent="0.25">
      <c r="A338" s="51">
        <v>336</v>
      </c>
      <c r="B338" s="51" t="s">
        <v>1254</v>
      </c>
      <c r="C338" s="51" t="s">
        <v>2629</v>
      </c>
      <c r="D338" s="51" t="s">
        <v>2104</v>
      </c>
      <c r="E338" s="51">
        <v>21.6</v>
      </c>
      <c r="F338" s="52" t="s">
        <v>2098</v>
      </c>
      <c r="G338" s="52" t="s">
        <v>2099</v>
      </c>
      <c r="H338" s="47"/>
    </row>
    <row r="339" spans="1:8" ht="13.8" customHeight="1" x14ac:dyDescent="0.25">
      <c r="A339" s="51">
        <v>337</v>
      </c>
      <c r="B339" s="51" t="s">
        <v>824</v>
      </c>
      <c r="C339" s="51" t="s">
        <v>2630</v>
      </c>
      <c r="D339" s="51" t="s">
        <v>2631</v>
      </c>
      <c r="E339" s="51">
        <v>22.09</v>
      </c>
      <c r="F339" s="52" t="s">
        <v>2120</v>
      </c>
      <c r="G339" s="52" t="s">
        <v>2099</v>
      </c>
      <c r="H339" s="47"/>
    </row>
    <row r="340" spans="1:8" ht="13.8" customHeight="1" x14ac:dyDescent="0.25">
      <c r="A340" s="51">
        <v>338</v>
      </c>
      <c r="B340" s="51" t="s">
        <v>905</v>
      </c>
      <c r="C340" s="51" t="s">
        <v>2632</v>
      </c>
      <c r="D340" s="51" t="s">
        <v>2633</v>
      </c>
      <c r="E340" s="51">
        <v>33.979999999999997</v>
      </c>
      <c r="F340" s="52" t="s">
        <v>2113</v>
      </c>
      <c r="G340" s="52" t="s">
        <v>2099</v>
      </c>
      <c r="H340" s="47"/>
    </row>
    <row r="341" spans="1:8" ht="13.8" customHeight="1" x14ac:dyDescent="0.25">
      <c r="A341" s="51">
        <v>339</v>
      </c>
      <c r="B341" s="51" t="s">
        <v>442</v>
      </c>
      <c r="C341" s="51" t="s">
        <v>1978</v>
      </c>
      <c r="D341" s="51" t="s">
        <v>2634</v>
      </c>
      <c r="E341" s="51">
        <v>34.11</v>
      </c>
      <c r="F341" s="52" t="s">
        <v>1846</v>
      </c>
      <c r="G341" s="52" t="s">
        <v>2099</v>
      </c>
      <c r="H341" s="47"/>
    </row>
    <row r="342" spans="1:8" ht="13.8" customHeight="1" x14ac:dyDescent="0.25">
      <c r="A342" s="51">
        <v>340</v>
      </c>
      <c r="B342" s="51" t="s">
        <v>1073</v>
      </c>
      <c r="C342" s="51" t="s">
        <v>2635</v>
      </c>
      <c r="D342" s="51" t="s">
        <v>2104</v>
      </c>
      <c r="E342" s="51">
        <v>49.38</v>
      </c>
      <c r="F342" s="52" t="s">
        <v>2098</v>
      </c>
      <c r="G342" s="52" t="s">
        <v>2099</v>
      </c>
      <c r="H342" s="47"/>
    </row>
    <row r="343" spans="1:8" ht="13.8" customHeight="1" x14ac:dyDescent="0.25">
      <c r="A343" s="51">
        <v>341</v>
      </c>
      <c r="B343" s="51" t="s">
        <v>534</v>
      </c>
      <c r="C343" s="51" t="s">
        <v>1970</v>
      </c>
      <c r="D343" s="51" t="s">
        <v>2104</v>
      </c>
      <c r="E343" s="51">
        <v>38.78</v>
      </c>
      <c r="F343" s="52" t="s">
        <v>1846</v>
      </c>
      <c r="G343" s="52" t="s">
        <v>2099</v>
      </c>
      <c r="H343" s="47"/>
    </row>
    <row r="344" spans="1:8" ht="13.8" customHeight="1" x14ac:dyDescent="0.25">
      <c r="A344" s="51">
        <v>342</v>
      </c>
      <c r="B344" s="51" t="s">
        <v>1040</v>
      </c>
      <c r="C344" s="51" t="s">
        <v>2636</v>
      </c>
      <c r="D344" s="51" t="s">
        <v>2104</v>
      </c>
      <c r="E344" s="51">
        <v>32.81</v>
      </c>
      <c r="F344" s="52" t="s">
        <v>2113</v>
      </c>
      <c r="G344" s="52" t="s">
        <v>2099</v>
      </c>
      <c r="H344" s="47"/>
    </row>
    <row r="345" spans="1:8" ht="13.8" customHeight="1" x14ac:dyDescent="0.25">
      <c r="A345" s="51">
        <v>343</v>
      </c>
      <c r="B345" s="51" t="s">
        <v>1132</v>
      </c>
      <c r="C345" s="51" t="s">
        <v>2637</v>
      </c>
      <c r="D345" s="51" t="s">
        <v>2104</v>
      </c>
      <c r="E345" s="51">
        <v>68.010000000000005</v>
      </c>
      <c r="F345" s="52" t="s">
        <v>2098</v>
      </c>
      <c r="G345" s="52" t="s">
        <v>2099</v>
      </c>
      <c r="H345" s="47"/>
    </row>
    <row r="346" spans="1:8" ht="13.8" customHeight="1" x14ac:dyDescent="0.25">
      <c r="A346" s="51">
        <v>344</v>
      </c>
      <c r="B346" s="51" t="s">
        <v>1004</v>
      </c>
      <c r="C346" s="51" t="s">
        <v>2638</v>
      </c>
      <c r="D346" s="51" t="s">
        <v>2639</v>
      </c>
      <c r="E346" s="51">
        <v>21.13</v>
      </c>
      <c r="F346" s="52" t="s">
        <v>2113</v>
      </c>
      <c r="G346" s="52" t="s">
        <v>2099</v>
      </c>
      <c r="H346" s="47"/>
    </row>
    <row r="347" spans="1:8" ht="13.8" customHeight="1" x14ac:dyDescent="0.25">
      <c r="A347" s="51">
        <v>345</v>
      </c>
      <c r="B347" s="51" t="s">
        <v>144</v>
      </c>
      <c r="C347" s="51" t="s">
        <v>2640</v>
      </c>
      <c r="D347" s="51" t="s">
        <v>2641</v>
      </c>
      <c r="E347" s="51">
        <v>26.39</v>
      </c>
      <c r="F347" s="52" t="s">
        <v>2098</v>
      </c>
      <c r="G347" s="52" t="s">
        <v>2099</v>
      </c>
      <c r="H347" s="47"/>
    </row>
    <row r="348" spans="1:8" ht="13.8" customHeight="1" x14ac:dyDescent="0.25">
      <c r="A348" s="51">
        <v>346</v>
      </c>
      <c r="B348" s="51" t="s">
        <v>1403</v>
      </c>
      <c r="C348" s="51" t="s">
        <v>2642</v>
      </c>
      <c r="D348" s="51" t="s">
        <v>2104</v>
      </c>
      <c r="E348" s="51">
        <v>14.99</v>
      </c>
      <c r="F348" s="52" t="s">
        <v>2098</v>
      </c>
      <c r="G348" s="52" t="s">
        <v>2099</v>
      </c>
      <c r="H348" s="47"/>
    </row>
    <row r="349" spans="1:8" ht="13.8" customHeight="1" x14ac:dyDescent="0.25">
      <c r="A349" s="51">
        <v>347</v>
      </c>
      <c r="B349" s="51" t="s">
        <v>779</v>
      </c>
      <c r="C349" s="51" t="s">
        <v>2643</v>
      </c>
      <c r="D349" s="51" t="s">
        <v>2644</v>
      </c>
      <c r="E349" s="51">
        <v>29.06</v>
      </c>
      <c r="F349" s="52" t="s">
        <v>2098</v>
      </c>
      <c r="G349" s="52" t="s">
        <v>2099</v>
      </c>
      <c r="H349" s="47"/>
    </row>
    <row r="350" spans="1:8" ht="13.8" customHeight="1" x14ac:dyDescent="0.25">
      <c r="A350" s="51">
        <v>348</v>
      </c>
      <c r="B350" s="51" t="s">
        <v>572</v>
      </c>
      <c r="C350" s="51" t="s">
        <v>2645</v>
      </c>
      <c r="D350" s="51" t="s">
        <v>2646</v>
      </c>
      <c r="E350" s="51">
        <v>41.28</v>
      </c>
      <c r="F350" s="52" t="s">
        <v>2120</v>
      </c>
      <c r="G350" s="52" t="s">
        <v>2099</v>
      </c>
      <c r="H350" s="47"/>
    </row>
    <row r="351" spans="1:8" ht="13.8" customHeight="1" x14ac:dyDescent="0.25">
      <c r="A351" s="51">
        <v>349</v>
      </c>
      <c r="B351" s="51" t="s">
        <v>510</v>
      </c>
      <c r="C351" s="51" t="s">
        <v>2647</v>
      </c>
      <c r="D351" s="51" t="s">
        <v>2648</v>
      </c>
      <c r="E351" s="51">
        <v>370.44</v>
      </c>
      <c r="F351" s="52" t="s">
        <v>1847</v>
      </c>
      <c r="G351" s="52" t="s">
        <v>2099</v>
      </c>
      <c r="H351" s="47"/>
    </row>
    <row r="352" spans="1:8" ht="13.8" customHeight="1" x14ac:dyDescent="0.25">
      <c r="A352" s="51">
        <v>350</v>
      </c>
      <c r="B352" s="51" t="s">
        <v>777</v>
      </c>
      <c r="C352" s="51" t="s">
        <v>2629</v>
      </c>
      <c r="D352" s="51" t="s">
        <v>2649</v>
      </c>
      <c r="E352" s="51">
        <v>25.53</v>
      </c>
      <c r="F352" s="52" t="s">
        <v>2113</v>
      </c>
      <c r="G352" s="52" t="s">
        <v>2099</v>
      </c>
      <c r="H352" s="47"/>
    </row>
    <row r="353" spans="1:8" ht="13.8" customHeight="1" x14ac:dyDescent="0.25">
      <c r="A353" s="51">
        <v>351</v>
      </c>
      <c r="B353" s="51" t="s">
        <v>1161</v>
      </c>
      <c r="C353" s="51" t="s">
        <v>2650</v>
      </c>
      <c r="D353" s="51" t="s">
        <v>2651</v>
      </c>
      <c r="E353" s="51">
        <v>47.78</v>
      </c>
      <c r="F353" s="52" t="s">
        <v>1846</v>
      </c>
      <c r="G353" s="52" t="s">
        <v>2099</v>
      </c>
      <c r="H353" s="47"/>
    </row>
    <row r="354" spans="1:8" ht="13.8" customHeight="1" x14ac:dyDescent="0.25">
      <c r="A354" s="51">
        <v>352</v>
      </c>
      <c r="B354" s="51" t="s">
        <v>962</v>
      </c>
      <c r="C354" s="51" t="s">
        <v>2652</v>
      </c>
      <c r="D354" s="51" t="s">
        <v>2653</v>
      </c>
      <c r="E354" s="51">
        <v>75.3</v>
      </c>
      <c r="F354" s="52" t="s">
        <v>2113</v>
      </c>
      <c r="G354" s="52" t="s">
        <v>2099</v>
      </c>
      <c r="H354" s="47"/>
    </row>
    <row r="355" spans="1:8" ht="13.8" customHeight="1" x14ac:dyDescent="0.25">
      <c r="A355" s="51">
        <v>353</v>
      </c>
      <c r="B355" s="51" t="s">
        <v>953</v>
      </c>
      <c r="C355" s="51" t="s">
        <v>2654</v>
      </c>
      <c r="D355" s="51" t="s">
        <v>2104</v>
      </c>
      <c r="E355" s="51">
        <v>21.75</v>
      </c>
      <c r="F355" s="52" t="s">
        <v>2098</v>
      </c>
      <c r="G355" s="52" t="s">
        <v>2099</v>
      </c>
      <c r="H355" s="47"/>
    </row>
    <row r="356" spans="1:8" ht="13.8" customHeight="1" x14ac:dyDescent="0.25">
      <c r="A356" s="51">
        <v>354</v>
      </c>
      <c r="B356" s="51" t="s">
        <v>873</v>
      </c>
      <c r="C356" s="51" t="s">
        <v>2655</v>
      </c>
      <c r="D356" s="51" t="s">
        <v>2104</v>
      </c>
      <c r="E356" s="51">
        <v>35.380000000000003</v>
      </c>
      <c r="F356" s="52" t="s">
        <v>2098</v>
      </c>
      <c r="G356" s="52" t="s">
        <v>2099</v>
      </c>
      <c r="H356" s="47"/>
    </row>
    <row r="357" spans="1:8" ht="13.8" customHeight="1" x14ac:dyDescent="0.25">
      <c r="A357" s="51">
        <v>355</v>
      </c>
      <c r="B357" s="51" t="s">
        <v>532</v>
      </c>
      <c r="C357" s="51" t="s">
        <v>1966</v>
      </c>
      <c r="D357" s="51" t="s">
        <v>2656</v>
      </c>
      <c r="E357" s="51">
        <v>31.04</v>
      </c>
      <c r="F357" s="52" t="s">
        <v>2113</v>
      </c>
      <c r="G357" s="52" t="s">
        <v>2099</v>
      </c>
      <c r="H357" s="47"/>
    </row>
    <row r="358" spans="1:8" ht="13.8" customHeight="1" x14ac:dyDescent="0.25">
      <c r="A358" s="51">
        <v>356</v>
      </c>
      <c r="B358" s="51" t="s">
        <v>422</v>
      </c>
      <c r="C358" s="51" t="s">
        <v>2657</v>
      </c>
      <c r="D358" s="51" t="s">
        <v>2658</v>
      </c>
      <c r="E358" s="51">
        <v>108.19</v>
      </c>
      <c r="F358" s="52" t="s">
        <v>1847</v>
      </c>
      <c r="G358" s="52" t="s">
        <v>2143</v>
      </c>
      <c r="H358" s="47"/>
    </row>
    <row r="359" spans="1:8" ht="13.8" customHeight="1" x14ac:dyDescent="0.25">
      <c r="A359" s="51">
        <v>357</v>
      </c>
      <c r="B359" s="51" t="s">
        <v>850</v>
      </c>
      <c r="C359" s="51" t="s">
        <v>1985</v>
      </c>
      <c r="D359" s="51" t="s">
        <v>2659</v>
      </c>
      <c r="E359" s="51">
        <v>43.25</v>
      </c>
      <c r="F359" s="52" t="s">
        <v>2113</v>
      </c>
      <c r="G359" s="52" t="s">
        <v>2099</v>
      </c>
      <c r="H359" s="47"/>
    </row>
    <row r="360" spans="1:8" ht="13.8" customHeight="1" x14ac:dyDescent="0.25">
      <c r="A360" s="51">
        <v>358</v>
      </c>
      <c r="B360" s="51" t="s">
        <v>1391</v>
      </c>
      <c r="C360" s="51" t="s">
        <v>2660</v>
      </c>
      <c r="D360" s="51" t="s">
        <v>2661</v>
      </c>
      <c r="E360" s="51">
        <v>52.22</v>
      </c>
      <c r="F360" s="52" t="s">
        <v>1846</v>
      </c>
      <c r="G360" s="52" t="s">
        <v>2099</v>
      </c>
      <c r="H360" s="47"/>
    </row>
    <row r="361" spans="1:8" ht="13.8" customHeight="1" x14ac:dyDescent="0.25">
      <c r="A361" s="51">
        <v>359</v>
      </c>
      <c r="B361" s="51" t="s">
        <v>1477</v>
      </c>
      <c r="C361" s="51" t="s">
        <v>2662</v>
      </c>
      <c r="D361" s="51" t="s">
        <v>2663</v>
      </c>
      <c r="E361" s="51">
        <v>47.63</v>
      </c>
      <c r="F361" s="52" t="s">
        <v>2098</v>
      </c>
      <c r="G361" s="52" t="s">
        <v>2099</v>
      </c>
      <c r="H361" s="47"/>
    </row>
    <row r="362" spans="1:8" ht="13.8" customHeight="1" x14ac:dyDescent="0.25">
      <c r="A362" s="51">
        <v>360</v>
      </c>
      <c r="B362" s="51" t="s">
        <v>759</v>
      </c>
      <c r="C362" s="51" t="s">
        <v>2664</v>
      </c>
      <c r="D362" s="51" t="s">
        <v>2665</v>
      </c>
      <c r="E362" s="51">
        <v>42.16</v>
      </c>
      <c r="F362" s="52" t="s">
        <v>2113</v>
      </c>
      <c r="G362" s="52" t="s">
        <v>2099</v>
      </c>
      <c r="H362" s="47"/>
    </row>
    <row r="363" spans="1:8" ht="13.8" customHeight="1" x14ac:dyDescent="0.25">
      <c r="A363" s="51">
        <v>361</v>
      </c>
      <c r="B363" s="51" t="s">
        <v>1570</v>
      </c>
      <c r="C363" s="51" t="s">
        <v>1949</v>
      </c>
      <c r="D363" s="51" t="s">
        <v>2666</v>
      </c>
      <c r="E363" s="51">
        <v>66.040000000000006</v>
      </c>
      <c r="F363" s="52" t="s">
        <v>2113</v>
      </c>
      <c r="G363" s="52" t="s">
        <v>2099</v>
      </c>
      <c r="H363" s="47"/>
    </row>
    <row r="364" spans="1:8" ht="13.8" customHeight="1" x14ac:dyDescent="0.25">
      <c r="A364" s="51">
        <v>362</v>
      </c>
      <c r="B364" s="51" t="s">
        <v>805</v>
      </c>
      <c r="C364" s="51" t="s">
        <v>2118</v>
      </c>
      <c r="D364" s="51" t="s">
        <v>2104</v>
      </c>
      <c r="E364" s="51">
        <v>186.32</v>
      </c>
      <c r="F364" s="52" t="s">
        <v>1846</v>
      </c>
      <c r="G364" s="52" t="s">
        <v>2099</v>
      </c>
      <c r="H364" s="47"/>
    </row>
    <row r="365" spans="1:8" ht="13.8" customHeight="1" x14ac:dyDescent="0.25">
      <c r="A365" s="51">
        <v>363</v>
      </c>
      <c r="B365" s="51" t="s">
        <v>1224</v>
      </c>
      <c r="C365" s="51" t="s">
        <v>2667</v>
      </c>
      <c r="D365" s="51" t="s">
        <v>2104</v>
      </c>
      <c r="E365" s="51">
        <v>23.42</v>
      </c>
      <c r="F365" s="52" t="s">
        <v>2116</v>
      </c>
      <c r="G365" s="52" t="s">
        <v>2099</v>
      </c>
      <c r="H365" s="47"/>
    </row>
    <row r="366" spans="1:8" ht="13.8" customHeight="1" x14ac:dyDescent="0.25">
      <c r="A366" s="51">
        <v>364</v>
      </c>
      <c r="B366" s="51" t="s">
        <v>737</v>
      </c>
      <c r="C366" s="51" t="s">
        <v>2668</v>
      </c>
      <c r="D366" s="51" t="s">
        <v>2104</v>
      </c>
      <c r="E366" s="51">
        <v>23.99</v>
      </c>
      <c r="F366" s="52" t="s">
        <v>2113</v>
      </c>
      <c r="G366" s="52" t="s">
        <v>2099</v>
      </c>
      <c r="H366" s="47"/>
    </row>
    <row r="367" spans="1:8" ht="13.8" customHeight="1" x14ac:dyDescent="0.25">
      <c r="A367" s="51">
        <v>365</v>
      </c>
      <c r="B367" s="51" t="s">
        <v>164</v>
      </c>
      <c r="C367" s="51" t="s">
        <v>2181</v>
      </c>
      <c r="D367" s="51" t="s">
        <v>2104</v>
      </c>
      <c r="E367" s="51">
        <v>32.78</v>
      </c>
      <c r="F367" s="52" t="s">
        <v>2113</v>
      </c>
      <c r="G367" s="52" t="s">
        <v>2099</v>
      </c>
      <c r="H367" s="47"/>
    </row>
    <row r="368" spans="1:8" ht="13.8" customHeight="1" x14ac:dyDescent="0.25">
      <c r="A368" s="51">
        <v>366</v>
      </c>
      <c r="B368" s="51" t="s">
        <v>1464</v>
      </c>
      <c r="C368" s="51" t="s">
        <v>2669</v>
      </c>
      <c r="D368" s="51" t="s">
        <v>2670</v>
      </c>
      <c r="E368" s="51">
        <v>15.85</v>
      </c>
      <c r="F368" s="52" t="s">
        <v>1846</v>
      </c>
      <c r="G368" s="52" t="s">
        <v>2143</v>
      </c>
      <c r="H368" s="47"/>
    </row>
    <row r="369" spans="1:8" ht="13.8" customHeight="1" x14ac:dyDescent="0.25">
      <c r="A369" s="51">
        <v>367</v>
      </c>
      <c r="B369" s="51" t="s">
        <v>809</v>
      </c>
      <c r="C369" s="51" t="s">
        <v>2671</v>
      </c>
      <c r="D369" s="51" t="s">
        <v>2104</v>
      </c>
      <c r="E369" s="51">
        <v>27.95</v>
      </c>
      <c r="F369" s="52" t="s">
        <v>2672</v>
      </c>
      <c r="G369" s="52" t="s">
        <v>2099</v>
      </c>
      <c r="H369" s="47"/>
    </row>
    <row r="370" spans="1:8" ht="13.8" customHeight="1" x14ac:dyDescent="0.25">
      <c r="A370" s="51">
        <v>368</v>
      </c>
      <c r="B370" s="51" t="s">
        <v>521</v>
      </c>
      <c r="C370" s="51" t="s">
        <v>2673</v>
      </c>
      <c r="D370" s="51" t="s">
        <v>2104</v>
      </c>
      <c r="E370" s="51">
        <v>27.23</v>
      </c>
      <c r="F370" s="52" t="s">
        <v>2098</v>
      </c>
      <c r="G370" s="52" t="s">
        <v>2099</v>
      </c>
      <c r="H370" s="47"/>
    </row>
    <row r="371" spans="1:8" ht="13.8" customHeight="1" x14ac:dyDescent="0.25">
      <c r="A371" s="51">
        <v>369</v>
      </c>
      <c r="B371" s="51" t="s">
        <v>1017</v>
      </c>
      <c r="C371" s="51" t="s">
        <v>1986</v>
      </c>
      <c r="D371" s="51" t="s">
        <v>2104</v>
      </c>
      <c r="E371" s="51">
        <v>48.96</v>
      </c>
      <c r="F371" s="52" t="s">
        <v>2098</v>
      </c>
      <c r="G371" s="52" t="s">
        <v>2099</v>
      </c>
      <c r="H371" s="47"/>
    </row>
    <row r="372" spans="1:8" ht="13.8" customHeight="1" x14ac:dyDescent="0.25">
      <c r="A372" s="51">
        <v>370</v>
      </c>
      <c r="B372" s="51" t="s">
        <v>784</v>
      </c>
      <c r="C372" s="51" t="s">
        <v>2674</v>
      </c>
      <c r="D372" s="51" t="s">
        <v>2675</v>
      </c>
      <c r="E372" s="51">
        <v>18.420000000000002</v>
      </c>
      <c r="F372" s="52" t="s">
        <v>1846</v>
      </c>
      <c r="G372" s="52" t="s">
        <v>2099</v>
      </c>
      <c r="H372" s="47"/>
    </row>
    <row r="373" spans="1:8" ht="13.8" customHeight="1" x14ac:dyDescent="0.25">
      <c r="A373" s="51">
        <v>371</v>
      </c>
      <c r="B373" s="51" t="s">
        <v>585</v>
      </c>
      <c r="C373" s="51" t="s">
        <v>2676</v>
      </c>
      <c r="D373" s="51" t="s">
        <v>2677</v>
      </c>
      <c r="E373" s="51">
        <v>17.25</v>
      </c>
      <c r="F373" s="52" t="s">
        <v>2098</v>
      </c>
      <c r="G373" s="52" t="s">
        <v>2099</v>
      </c>
      <c r="H373" s="47"/>
    </row>
    <row r="374" spans="1:8" ht="13.8" customHeight="1" x14ac:dyDescent="0.25">
      <c r="A374" s="51">
        <v>372</v>
      </c>
      <c r="B374" s="51" t="s">
        <v>1168</v>
      </c>
      <c r="C374" s="51" t="s">
        <v>2678</v>
      </c>
      <c r="D374" s="51" t="s">
        <v>2679</v>
      </c>
      <c r="E374" s="51">
        <v>57.12</v>
      </c>
      <c r="F374" s="52" t="s">
        <v>2098</v>
      </c>
      <c r="G374" s="52" t="s">
        <v>2099</v>
      </c>
      <c r="H374" s="47"/>
    </row>
    <row r="375" spans="1:8" ht="13.8" customHeight="1" x14ac:dyDescent="0.25">
      <c r="A375" s="51">
        <v>373</v>
      </c>
      <c r="B375" s="51" t="s">
        <v>459</v>
      </c>
      <c r="C375" s="51" t="s">
        <v>2680</v>
      </c>
      <c r="D375" s="51" t="s">
        <v>2681</v>
      </c>
      <c r="E375" s="51">
        <v>138.86000000000001</v>
      </c>
      <c r="F375" s="52" t="s">
        <v>2098</v>
      </c>
      <c r="G375" s="52" t="s">
        <v>2099</v>
      </c>
      <c r="H375" s="47"/>
    </row>
    <row r="376" spans="1:8" ht="13.8" customHeight="1" x14ac:dyDescent="0.25">
      <c r="A376" s="51">
        <v>374</v>
      </c>
      <c r="B376" s="51" t="s">
        <v>1116</v>
      </c>
      <c r="C376" s="51" t="s">
        <v>2637</v>
      </c>
      <c r="D376" s="51" t="s">
        <v>2104</v>
      </c>
      <c r="E376" s="51">
        <v>44.81</v>
      </c>
      <c r="F376" s="52" t="s">
        <v>2098</v>
      </c>
      <c r="G376" s="52" t="s">
        <v>2099</v>
      </c>
      <c r="H376" s="47"/>
    </row>
    <row r="377" spans="1:8" ht="13.8" customHeight="1" x14ac:dyDescent="0.25">
      <c r="A377" s="51">
        <v>375</v>
      </c>
      <c r="B377" s="51" t="s">
        <v>1491</v>
      </c>
      <c r="C377" s="51" t="s">
        <v>2682</v>
      </c>
      <c r="D377" s="51" t="s">
        <v>2683</v>
      </c>
      <c r="E377" s="51">
        <v>54.63</v>
      </c>
      <c r="F377" s="52" t="s">
        <v>2098</v>
      </c>
      <c r="G377" s="52" t="s">
        <v>2099</v>
      </c>
      <c r="H377" s="47"/>
    </row>
    <row r="378" spans="1:8" ht="13.8" customHeight="1" x14ac:dyDescent="0.25">
      <c r="A378" s="51">
        <v>376</v>
      </c>
      <c r="B378" s="51" t="s">
        <v>460</v>
      </c>
      <c r="C378" s="51" t="s">
        <v>2684</v>
      </c>
      <c r="D378" s="51" t="s">
        <v>2685</v>
      </c>
      <c r="E378" s="51">
        <v>92.73</v>
      </c>
      <c r="F378" s="52" t="s">
        <v>2120</v>
      </c>
      <c r="G378" s="52" t="s">
        <v>2099</v>
      </c>
      <c r="H378" s="47"/>
    </row>
    <row r="379" spans="1:8" ht="13.8" customHeight="1" x14ac:dyDescent="0.25">
      <c r="A379" s="51">
        <v>377</v>
      </c>
      <c r="B379" s="51" t="s">
        <v>1136</v>
      </c>
      <c r="C379" s="51" t="s">
        <v>2686</v>
      </c>
      <c r="D379" s="51" t="s">
        <v>2104</v>
      </c>
      <c r="E379" s="51">
        <v>47.02</v>
      </c>
      <c r="F379" s="52" t="s">
        <v>2098</v>
      </c>
      <c r="G379" s="52" t="s">
        <v>2099</v>
      </c>
      <c r="H379" s="47"/>
    </row>
    <row r="380" spans="1:8" ht="13.8" customHeight="1" x14ac:dyDescent="0.25">
      <c r="A380" s="51">
        <v>378</v>
      </c>
      <c r="B380" s="51" t="s">
        <v>1774</v>
      </c>
      <c r="C380" s="51" t="s">
        <v>2687</v>
      </c>
      <c r="D380" s="51" t="s">
        <v>2104</v>
      </c>
      <c r="E380" s="51">
        <v>14.62</v>
      </c>
      <c r="F380" s="52" t="s">
        <v>2098</v>
      </c>
      <c r="G380" s="52" t="s">
        <v>2099</v>
      </c>
      <c r="H380" s="47"/>
    </row>
    <row r="381" spans="1:8" ht="13.8" customHeight="1" x14ac:dyDescent="0.25">
      <c r="A381" s="51">
        <v>379</v>
      </c>
      <c r="B381" s="51" t="s">
        <v>203</v>
      </c>
      <c r="C381" s="51" t="s">
        <v>2118</v>
      </c>
      <c r="D381" s="51" t="s">
        <v>2104</v>
      </c>
      <c r="E381" s="51">
        <v>494.69</v>
      </c>
      <c r="F381" s="52" t="s">
        <v>2120</v>
      </c>
      <c r="G381" s="52" t="s">
        <v>2099</v>
      </c>
      <c r="H381" s="47"/>
    </row>
    <row r="382" spans="1:8" ht="13.8" customHeight="1" x14ac:dyDescent="0.25">
      <c r="A382" s="51">
        <v>380</v>
      </c>
      <c r="B382" s="51" t="s">
        <v>547</v>
      </c>
      <c r="C382" s="51" t="s">
        <v>2177</v>
      </c>
      <c r="D382" s="51" t="s">
        <v>2104</v>
      </c>
      <c r="E382" s="51">
        <v>55.83</v>
      </c>
      <c r="F382" s="52" t="s">
        <v>2098</v>
      </c>
      <c r="G382" s="52" t="s">
        <v>2099</v>
      </c>
      <c r="H382" s="47"/>
    </row>
    <row r="383" spans="1:8" ht="13.8" customHeight="1" x14ac:dyDescent="0.25">
      <c r="A383" s="51">
        <v>381</v>
      </c>
      <c r="B383" s="51" t="s">
        <v>1443</v>
      </c>
      <c r="C383" s="51" t="s">
        <v>2688</v>
      </c>
      <c r="D383" s="51" t="s">
        <v>2689</v>
      </c>
      <c r="E383" s="51">
        <v>78.38</v>
      </c>
      <c r="F383" s="52" t="s">
        <v>2098</v>
      </c>
      <c r="G383" s="52" t="s">
        <v>2099</v>
      </c>
      <c r="H383" s="47"/>
    </row>
    <row r="384" spans="1:8" ht="13.8" customHeight="1" x14ac:dyDescent="0.25">
      <c r="A384" s="51">
        <v>382</v>
      </c>
      <c r="B384" s="51" t="s">
        <v>2690</v>
      </c>
      <c r="C384" s="51" t="s">
        <v>2691</v>
      </c>
      <c r="D384" s="51" t="s">
        <v>2692</v>
      </c>
      <c r="E384" s="51">
        <v>32.89</v>
      </c>
      <c r="F384" s="52" t="s">
        <v>2113</v>
      </c>
      <c r="G384" s="52" t="s">
        <v>2099</v>
      </c>
      <c r="H384" s="47"/>
    </row>
    <row r="385" spans="1:8" ht="13.8" customHeight="1" x14ac:dyDescent="0.25">
      <c r="A385" s="51">
        <v>383</v>
      </c>
      <c r="B385" s="51" t="s">
        <v>1106</v>
      </c>
      <c r="C385" s="51" t="s">
        <v>2693</v>
      </c>
      <c r="D385" s="51" t="s">
        <v>2694</v>
      </c>
      <c r="E385" s="51">
        <v>51.05</v>
      </c>
      <c r="F385" s="52" t="s">
        <v>1846</v>
      </c>
      <c r="G385" s="52" t="s">
        <v>2099</v>
      </c>
      <c r="H385" s="47"/>
    </row>
    <row r="386" spans="1:8" ht="13.8" customHeight="1" x14ac:dyDescent="0.25">
      <c r="A386" s="51">
        <v>384</v>
      </c>
      <c r="B386" s="51" t="s">
        <v>512</v>
      </c>
      <c r="C386" s="51" t="s">
        <v>2695</v>
      </c>
      <c r="D386" s="51" t="s">
        <v>2696</v>
      </c>
      <c r="E386" s="51">
        <v>51.48</v>
      </c>
      <c r="F386" s="52" t="s">
        <v>2113</v>
      </c>
      <c r="G386" s="52" t="s">
        <v>2099</v>
      </c>
      <c r="H386" s="47"/>
    </row>
    <row r="387" spans="1:8" ht="13.8" customHeight="1" x14ac:dyDescent="0.25">
      <c r="A387" s="51">
        <v>385</v>
      </c>
      <c r="B387" s="51" t="s">
        <v>1291</v>
      </c>
      <c r="C387" s="51" t="s">
        <v>2697</v>
      </c>
      <c r="D387" s="51" t="s">
        <v>2104</v>
      </c>
      <c r="E387" s="51">
        <v>25.05</v>
      </c>
      <c r="F387" s="52" t="s">
        <v>2113</v>
      </c>
      <c r="G387" s="52" t="s">
        <v>2099</v>
      </c>
      <c r="H387" s="47"/>
    </row>
    <row r="388" spans="1:8" ht="13.8" customHeight="1" x14ac:dyDescent="0.25">
      <c r="A388" s="51">
        <v>386</v>
      </c>
      <c r="B388" s="51" t="s">
        <v>787</v>
      </c>
      <c r="C388" s="51" t="s">
        <v>1970</v>
      </c>
      <c r="D388" s="51" t="s">
        <v>2104</v>
      </c>
      <c r="E388" s="51">
        <v>30.54</v>
      </c>
      <c r="F388" s="52" t="s">
        <v>1846</v>
      </c>
      <c r="G388" s="52" t="s">
        <v>2099</v>
      </c>
      <c r="H388" s="47"/>
    </row>
    <row r="389" spans="1:8" ht="13.8" customHeight="1" x14ac:dyDescent="0.25">
      <c r="A389" s="51">
        <v>387</v>
      </c>
      <c r="B389" s="51" t="s">
        <v>477</v>
      </c>
      <c r="C389" s="51" t="s">
        <v>2698</v>
      </c>
      <c r="D389" s="51" t="s">
        <v>2699</v>
      </c>
      <c r="E389" s="51">
        <v>90.05</v>
      </c>
      <c r="F389" s="52" t="s">
        <v>1846</v>
      </c>
      <c r="G389" s="52" t="s">
        <v>2099</v>
      </c>
      <c r="H389" s="47"/>
    </row>
    <row r="390" spans="1:8" ht="13.8" customHeight="1" x14ac:dyDescent="0.25">
      <c r="A390" s="51">
        <v>388</v>
      </c>
      <c r="B390" s="51" t="s">
        <v>1057</v>
      </c>
      <c r="C390" s="51" t="s">
        <v>1987</v>
      </c>
      <c r="D390" s="51" t="s">
        <v>2700</v>
      </c>
      <c r="E390" s="51">
        <v>51.25</v>
      </c>
      <c r="F390" s="52" t="s">
        <v>2098</v>
      </c>
      <c r="G390" s="52" t="s">
        <v>2099</v>
      </c>
      <c r="H390" s="47"/>
    </row>
    <row r="391" spans="1:8" ht="13.8" customHeight="1" x14ac:dyDescent="0.25">
      <c r="A391" s="51">
        <v>389</v>
      </c>
      <c r="B391" s="51" t="s">
        <v>461</v>
      </c>
      <c r="C391" s="51" t="s">
        <v>2701</v>
      </c>
      <c r="D391" s="51" t="s">
        <v>2702</v>
      </c>
      <c r="E391" s="51">
        <v>14.44</v>
      </c>
      <c r="F391" s="52" t="s">
        <v>1846</v>
      </c>
      <c r="G391" s="52" t="s">
        <v>2143</v>
      </c>
      <c r="H391" s="47"/>
    </row>
    <row r="392" spans="1:8" ht="13.8" customHeight="1" x14ac:dyDescent="0.25">
      <c r="A392" s="51">
        <v>390</v>
      </c>
      <c r="B392" s="51" t="s">
        <v>1605</v>
      </c>
      <c r="C392" s="51" t="s">
        <v>2703</v>
      </c>
      <c r="D392" s="51" t="s">
        <v>2704</v>
      </c>
      <c r="E392" s="51">
        <v>42.61</v>
      </c>
      <c r="F392" s="52" t="s">
        <v>2098</v>
      </c>
      <c r="G392" s="52" t="s">
        <v>2099</v>
      </c>
      <c r="H392" s="47"/>
    </row>
    <row r="393" spans="1:8" ht="13.8" customHeight="1" x14ac:dyDescent="0.25">
      <c r="A393" s="51">
        <v>391</v>
      </c>
      <c r="B393" s="51" t="s">
        <v>1031</v>
      </c>
      <c r="C393" s="51" t="s">
        <v>2296</v>
      </c>
      <c r="D393" s="51" t="s">
        <v>2104</v>
      </c>
      <c r="E393" s="51">
        <v>45.24</v>
      </c>
      <c r="F393" s="52" t="s">
        <v>2113</v>
      </c>
      <c r="G393" s="52" t="s">
        <v>2099</v>
      </c>
      <c r="H393" s="47"/>
    </row>
    <row r="394" spans="1:8" ht="13.8" customHeight="1" x14ac:dyDescent="0.25">
      <c r="A394" s="51">
        <v>392</v>
      </c>
      <c r="B394" s="51" t="s">
        <v>1239</v>
      </c>
      <c r="C394" s="51" t="s">
        <v>2705</v>
      </c>
      <c r="D394" s="51" t="s">
        <v>2104</v>
      </c>
      <c r="E394" s="51">
        <v>25.22</v>
      </c>
      <c r="F394" s="52" t="s">
        <v>2113</v>
      </c>
      <c r="G394" s="52" t="s">
        <v>2143</v>
      </c>
      <c r="H394" s="47"/>
    </row>
    <row r="395" spans="1:8" ht="13.8" customHeight="1" x14ac:dyDescent="0.25">
      <c r="A395" s="51">
        <v>393</v>
      </c>
      <c r="B395" s="51" t="s">
        <v>1684</v>
      </c>
      <c r="C395" s="51" t="s">
        <v>2706</v>
      </c>
      <c r="D395" s="51" t="s">
        <v>2104</v>
      </c>
      <c r="E395" s="51">
        <v>37.5</v>
      </c>
      <c r="F395" s="52" t="s">
        <v>2098</v>
      </c>
      <c r="G395" s="52" t="s">
        <v>2099</v>
      </c>
      <c r="H395" s="47"/>
    </row>
    <row r="396" spans="1:8" ht="13.8" customHeight="1" x14ac:dyDescent="0.25">
      <c r="A396" s="51">
        <v>394</v>
      </c>
      <c r="B396" s="51" t="s">
        <v>969</v>
      </c>
      <c r="C396" s="51" t="s">
        <v>2707</v>
      </c>
      <c r="D396" s="51" t="s">
        <v>2708</v>
      </c>
      <c r="E396" s="51">
        <v>110.61</v>
      </c>
      <c r="F396" s="52" t="s">
        <v>1846</v>
      </c>
      <c r="G396" s="52" t="s">
        <v>2105</v>
      </c>
      <c r="H396" s="47"/>
    </row>
    <row r="397" spans="1:8" ht="13.8" customHeight="1" x14ac:dyDescent="0.25">
      <c r="A397" s="51">
        <v>395</v>
      </c>
      <c r="B397" s="51" t="s">
        <v>1551</v>
      </c>
      <c r="C397" s="51" t="s">
        <v>1988</v>
      </c>
      <c r="D397" s="51" t="s">
        <v>2709</v>
      </c>
      <c r="E397" s="51">
        <v>52.55</v>
      </c>
      <c r="F397" s="52" t="s">
        <v>2113</v>
      </c>
      <c r="G397" s="52" t="s">
        <v>2099</v>
      </c>
      <c r="H397" s="47"/>
    </row>
    <row r="398" spans="1:8" ht="13.8" customHeight="1" x14ac:dyDescent="0.25">
      <c r="A398" s="51">
        <v>396</v>
      </c>
      <c r="B398" s="51" t="s">
        <v>544</v>
      </c>
      <c r="C398" s="51" t="s">
        <v>2710</v>
      </c>
      <c r="D398" s="51" t="s">
        <v>2711</v>
      </c>
      <c r="E398" s="51">
        <v>80.239999999999995</v>
      </c>
      <c r="F398" s="52" t="s">
        <v>2113</v>
      </c>
      <c r="G398" s="52" t="s">
        <v>2099</v>
      </c>
      <c r="H398" s="47"/>
    </row>
    <row r="399" spans="1:8" ht="13.8" customHeight="1" x14ac:dyDescent="0.25">
      <c r="A399" s="51">
        <v>397</v>
      </c>
      <c r="B399" s="51" t="s">
        <v>1331</v>
      </c>
      <c r="C399" s="51" t="s">
        <v>2712</v>
      </c>
      <c r="D399" s="51" t="s">
        <v>2713</v>
      </c>
      <c r="E399" s="51">
        <v>59.69</v>
      </c>
      <c r="F399" s="52" t="s">
        <v>2113</v>
      </c>
      <c r="G399" s="52" t="s">
        <v>2099</v>
      </c>
      <c r="H399" s="47"/>
    </row>
    <row r="400" spans="1:8" ht="13.8" customHeight="1" x14ac:dyDescent="0.25">
      <c r="A400" s="51">
        <v>398</v>
      </c>
      <c r="B400" s="51" t="s">
        <v>881</v>
      </c>
      <c r="C400" s="51" t="s">
        <v>2714</v>
      </c>
      <c r="D400" s="51" t="s">
        <v>2715</v>
      </c>
      <c r="E400" s="51">
        <v>112.57</v>
      </c>
      <c r="F400" s="52" t="s">
        <v>2120</v>
      </c>
      <c r="G400" s="52" t="s">
        <v>2099</v>
      </c>
      <c r="H400" s="47"/>
    </row>
    <row r="401" spans="1:8" ht="13.8" customHeight="1" x14ac:dyDescent="0.25">
      <c r="A401" s="51">
        <v>399</v>
      </c>
      <c r="B401" s="51" t="s">
        <v>985</v>
      </c>
      <c r="C401" s="51" t="s">
        <v>2716</v>
      </c>
      <c r="D401" s="51" t="s">
        <v>2717</v>
      </c>
      <c r="E401" s="51">
        <v>11.66</v>
      </c>
      <c r="F401" s="52" t="s">
        <v>2113</v>
      </c>
      <c r="G401" s="52" t="s">
        <v>2099</v>
      </c>
      <c r="H401" s="47"/>
    </row>
    <row r="402" spans="1:8" ht="13.8" customHeight="1" x14ac:dyDescent="0.25">
      <c r="A402" s="51">
        <v>400</v>
      </c>
      <c r="B402" s="51" t="s">
        <v>1009</v>
      </c>
      <c r="C402" s="51" t="s">
        <v>2718</v>
      </c>
      <c r="D402" s="51" t="s">
        <v>2719</v>
      </c>
      <c r="E402" s="51">
        <v>18.75</v>
      </c>
      <c r="F402" s="52" t="s">
        <v>1846</v>
      </c>
      <c r="G402" s="52" t="s">
        <v>2143</v>
      </c>
      <c r="H402" s="47"/>
    </row>
    <row r="403" spans="1:8" ht="13.8" customHeight="1" x14ac:dyDescent="0.25">
      <c r="A403" s="51">
        <v>401</v>
      </c>
      <c r="B403" s="51" t="s">
        <v>1516</v>
      </c>
      <c r="C403" s="51" t="s">
        <v>2118</v>
      </c>
      <c r="D403" s="51" t="s">
        <v>2104</v>
      </c>
      <c r="E403" s="51">
        <v>183.58</v>
      </c>
      <c r="F403" s="52" t="s">
        <v>2113</v>
      </c>
      <c r="G403" s="52" t="s">
        <v>2099</v>
      </c>
      <c r="H403" s="47"/>
    </row>
    <row r="404" spans="1:8" ht="13.8" customHeight="1" x14ac:dyDescent="0.25">
      <c r="A404" s="51">
        <v>402</v>
      </c>
      <c r="B404" s="51" t="s">
        <v>997</v>
      </c>
      <c r="C404" s="51" t="s">
        <v>2720</v>
      </c>
      <c r="D404" s="51" t="s">
        <v>2721</v>
      </c>
      <c r="E404" s="51">
        <v>34</v>
      </c>
      <c r="F404" s="52" t="s">
        <v>2113</v>
      </c>
      <c r="G404" s="52" t="s">
        <v>2099</v>
      </c>
      <c r="H404" s="47"/>
    </row>
    <row r="405" spans="1:8" ht="13.8" customHeight="1" x14ac:dyDescent="0.25">
      <c r="A405" s="51">
        <v>403</v>
      </c>
      <c r="B405" s="51" t="s">
        <v>975</v>
      </c>
      <c r="C405" s="51" t="s">
        <v>2722</v>
      </c>
      <c r="D405" s="51" t="s">
        <v>2104</v>
      </c>
      <c r="E405" s="51">
        <v>32.68</v>
      </c>
      <c r="F405" s="52" t="s">
        <v>2113</v>
      </c>
      <c r="G405" s="52" t="s">
        <v>2099</v>
      </c>
      <c r="H405" s="47"/>
    </row>
    <row r="406" spans="1:8" ht="13.8" customHeight="1" x14ac:dyDescent="0.25">
      <c r="A406" s="51">
        <v>404</v>
      </c>
      <c r="B406" s="51" t="s">
        <v>1143</v>
      </c>
      <c r="C406" s="51" t="s">
        <v>2723</v>
      </c>
      <c r="D406" s="51" t="s">
        <v>2724</v>
      </c>
      <c r="E406" s="51">
        <v>18.8</v>
      </c>
      <c r="F406" s="52" t="s">
        <v>2098</v>
      </c>
      <c r="G406" s="52" t="s">
        <v>2099</v>
      </c>
      <c r="H406" s="47"/>
    </row>
    <row r="407" spans="1:8" ht="13.8" customHeight="1" x14ac:dyDescent="0.25">
      <c r="A407" s="51">
        <v>405</v>
      </c>
      <c r="B407" s="51" t="s">
        <v>541</v>
      </c>
      <c r="C407" s="51" t="s">
        <v>2118</v>
      </c>
      <c r="D407" s="51" t="s">
        <v>2725</v>
      </c>
      <c r="E407" s="51">
        <v>26.16</v>
      </c>
      <c r="F407" s="52" t="s">
        <v>2113</v>
      </c>
      <c r="G407" s="52" t="s">
        <v>2099</v>
      </c>
      <c r="H407" s="47"/>
    </row>
    <row r="408" spans="1:8" ht="13.8" customHeight="1" x14ac:dyDescent="0.25">
      <c r="A408" s="51">
        <v>406</v>
      </c>
      <c r="B408" s="51" t="s">
        <v>1275</v>
      </c>
      <c r="C408" s="51" t="s">
        <v>2726</v>
      </c>
      <c r="D408" s="51" t="s">
        <v>2104</v>
      </c>
      <c r="E408" s="51">
        <v>159.97</v>
      </c>
      <c r="F408" s="52" t="s">
        <v>2120</v>
      </c>
      <c r="G408" s="52" t="s">
        <v>2105</v>
      </c>
      <c r="H408" s="47"/>
    </row>
    <row r="409" spans="1:8" ht="13.8" customHeight="1" x14ac:dyDescent="0.25">
      <c r="A409" s="51">
        <v>407</v>
      </c>
      <c r="B409" s="51" t="s">
        <v>1317</v>
      </c>
      <c r="C409" s="51" t="s">
        <v>2727</v>
      </c>
      <c r="D409" s="51" t="s">
        <v>2104</v>
      </c>
      <c r="E409" s="51">
        <v>19.3</v>
      </c>
      <c r="F409" s="52" t="s">
        <v>1847</v>
      </c>
      <c r="G409" s="52" t="s">
        <v>2143</v>
      </c>
      <c r="H409" s="47"/>
    </row>
    <row r="410" spans="1:8" ht="13.8" customHeight="1" x14ac:dyDescent="0.25">
      <c r="A410" s="51">
        <v>408</v>
      </c>
      <c r="B410" s="51" t="s">
        <v>719</v>
      </c>
      <c r="C410" s="51" t="s">
        <v>2728</v>
      </c>
      <c r="D410" s="51" t="s">
        <v>2104</v>
      </c>
      <c r="E410" s="51">
        <v>33.270000000000003</v>
      </c>
      <c r="F410" s="52" t="s">
        <v>1846</v>
      </c>
      <c r="G410" s="52" t="s">
        <v>2099</v>
      </c>
      <c r="H410" s="47"/>
    </row>
    <row r="411" spans="1:8" ht="13.8" customHeight="1" x14ac:dyDescent="0.25">
      <c r="A411" s="51">
        <v>409</v>
      </c>
      <c r="B411" s="51" t="s">
        <v>553</v>
      </c>
      <c r="C411" s="51" t="s">
        <v>2729</v>
      </c>
      <c r="D411" s="51" t="s">
        <v>2730</v>
      </c>
      <c r="E411" s="51">
        <v>17.91</v>
      </c>
      <c r="F411" s="52" t="s">
        <v>2116</v>
      </c>
      <c r="G411" s="52" t="s">
        <v>2099</v>
      </c>
      <c r="H411" s="47"/>
    </row>
    <row r="412" spans="1:8" ht="13.8" customHeight="1" x14ac:dyDescent="0.25">
      <c r="A412" s="51">
        <v>410</v>
      </c>
      <c r="B412" s="51" t="s">
        <v>1089</v>
      </c>
      <c r="C412" s="51" t="s">
        <v>1967</v>
      </c>
      <c r="D412" s="51" t="s">
        <v>2731</v>
      </c>
      <c r="E412" s="51">
        <v>64.19</v>
      </c>
      <c r="F412" s="52" t="s">
        <v>2098</v>
      </c>
      <c r="G412" s="52" t="s">
        <v>2099</v>
      </c>
      <c r="H412" s="47"/>
    </row>
    <row r="413" spans="1:8" ht="13.8" customHeight="1" x14ac:dyDescent="0.25">
      <c r="A413" s="51">
        <v>411</v>
      </c>
      <c r="B413" s="51" t="s">
        <v>1176</v>
      </c>
      <c r="C413" s="51" t="s">
        <v>2732</v>
      </c>
      <c r="D413" s="51" t="s">
        <v>2733</v>
      </c>
      <c r="E413" s="51">
        <v>48.47</v>
      </c>
      <c r="F413" s="52" t="s">
        <v>2098</v>
      </c>
      <c r="G413" s="52" t="s">
        <v>2099</v>
      </c>
      <c r="H413" s="47"/>
    </row>
    <row r="414" spans="1:8" ht="13.8" customHeight="1" x14ac:dyDescent="0.25">
      <c r="A414" s="51">
        <v>412</v>
      </c>
      <c r="B414" s="51" t="s">
        <v>799</v>
      </c>
      <c r="C414" s="51" t="s">
        <v>2734</v>
      </c>
      <c r="D414" s="51" t="s">
        <v>2735</v>
      </c>
      <c r="E414" s="51">
        <v>43.94</v>
      </c>
      <c r="F414" s="52" t="s">
        <v>2098</v>
      </c>
      <c r="G414" s="52" t="s">
        <v>2099</v>
      </c>
      <c r="H414" s="47"/>
    </row>
    <row r="415" spans="1:8" ht="13.8" customHeight="1" x14ac:dyDescent="0.25">
      <c r="A415" s="51">
        <v>413</v>
      </c>
      <c r="B415" s="51" t="s">
        <v>520</v>
      </c>
      <c r="C415" s="51" t="s">
        <v>1968</v>
      </c>
      <c r="D415" s="51" t="s">
        <v>2736</v>
      </c>
      <c r="E415" s="51">
        <v>21.81</v>
      </c>
      <c r="F415" s="52" t="s">
        <v>2113</v>
      </c>
      <c r="G415" s="52" t="s">
        <v>2099</v>
      </c>
      <c r="H415" s="47"/>
    </row>
    <row r="416" spans="1:8" ht="13.8" customHeight="1" x14ac:dyDescent="0.25">
      <c r="A416" s="51">
        <v>414</v>
      </c>
      <c r="B416" s="51" t="s">
        <v>1010</v>
      </c>
      <c r="C416" s="51" t="s">
        <v>2737</v>
      </c>
      <c r="D416" s="51" t="s">
        <v>2738</v>
      </c>
      <c r="E416" s="51">
        <v>27.15</v>
      </c>
      <c r="F416" s="52" t="s">
        <v>2098</v>
      </c>
      <c r="G416" s="52" t="s">
        <v>2099</v>
      </c>
      <c r="H416" s="47"/>
    </row>
    <row r="417" spans="1:8" ht="13.8" customHeight="1" x14ac:dyDescent="0.25">
      <c r="A417" s="51">
        <v>415</v>
      </c>
      <c r="B417" s="51" t="s">
        <v>552</v>
      </c>
      <c r="C417" s="51" t="s">
        <v>2739</v>
      </c>
      <c r="D417" s="51" t="s">
        <v>2104</v>
      </c>
      <c r="E417" s="51">
        <v>27.69</v>
      </c>
      <c r="F417" s="52" t="s">
        <v>2098</v>
      </c>
      <c r="G417" s="52" t="s">
        <v>2099</v>
      </c>
      <c r="H417" s="47"/>
    </row>
    <row r="418" spans="1:8" ht="13.8" customHeight="1" x14ac:dyDescent="0.25">
      <c r="A418" s="51">
        <v>416</v>
      </c>
      <c r="B418" s="51" t="s">
        <v>393</v>
      </c>
      <c r="C418" s="51" t="s">
        <v>1979</v>
      </c>
      <c r="D418" s="51" t="s">
        <v>2740</v>
      </c>
      <c r="E418" s="51">
        <v>27.94</v>
      </c>
      <c r="F418" s="52" t="s">
        <v>2098</v>
      </c>
      <c r="G418" s="52" t="s">
        <v>2099</v>
      </c>
      <c r="H418" s="47"/>
    </row>
    <row r="419" spans="1:8" ht="13.8" customHeight="1" x14ac:dyDescent="0.25">
      <c r="A419" s="51">
        <v>417</v>
      </c>
      <c r="B419" s="51" t="s">
        <v>818</v>
      </c>
      <c r="C419" s="51" t="s">
        <v>2741</v>
      </c>
      <c r="D419" s="51" t="s">
        <v>2104</v>
      </c>
      <c r="E419" s="51">
        <v>24.81</v>
      </c>
      <c r="F419" s="52" t="s">
        <v>2098</v>
      </c>
      <c r="G419" s="52" t="s">
        <v>2099</v>
      </c>
      <c r="H419" s="47"/>
    </row>
    <row r="420" spans="1:8" ht="13.8" customHeight="1" x14ac:dyDescent="0.25">
      <c r="A420" s="51">
        <v>418</v>
      </c>
      <c r="B420" s="51" t="s">
        <v>834</v>
      </c>
      <c r="C420" s="51" t="s">
        <v>2742</v>
      </c>
      <c r="D420" s="51" t="s">
        <v>2743</v>
      </c>
      <c r="E420" s="51">
        <v>58.79</v>
      </c>
      <c r="F420" s="52" t="s">
        <v>2098</v>
      </c>
      <c r="G420" s="52" t="s">
        <v>2099</v>
      </c>
      <c r="H420" s="47"/>
    </row>
    <row r="421" spans="1:8" ht="13.8" customHeight="1" x14ac:dyDescent="0.25">
      <c r="A421" s="51">
        <v>419</v>
      </c>
      <c r="B421" s="51" t="s">
        <v>569</v>
      </c>
      <c r="C421" s="51" t="s">
        <v>2744</v>
      </c>
      <c r="D421" s="51" t="s">
        <v>2301</v>
      </c>
      <c r="E421" s="51">
        <v>107</v>
      </c>
      <c r="F421" s="52" t="s">
        <v>2120</v>
      </c>
      <c r="G421" s="52" t="s">
        <v>2099</v>
      </c>
      <c r="H421" s="47"/>
    </row>
    <row r="422" spans="1:8" ht="13.8" customHeight="1" x14ac:dyDescent="0.25">
      <c r="A422" s="51">
        <v>420</v>
      </c>
      <c r="B422" s="51" t="s">
        <v>980</v>
      </c>
      <c r="C422" s="51" t="s">
        <v>1969</v>
      </c>
      <c r="D422" s="51" t="s">
        <v>2745</v>
      </c>
      <c r="E422" s="51">
        <v>33.75</v>
      </c>
      <c r="F422" s="52" t="s">
        <v>2098</v>
      </c>
      <c r="G422" s="52" t="s">
        <v>2099</v>
      </c>
      <c r="H422" s="47"/>
    </row>
    <row r="423" spans="1:8" ht="13.8" customHeight="1" x14ac:dyDescent="0.25">
      <c r="A423" s="51">
        <v>421</v>
      </c>
      <c r="B423" s="51" t="s">
        <v>504</v>
      </c>
      <c r="C423" s="51" t="s">
        <v>1980</v>
      </c>
      <c r="D423" s="51" t="s">
        <v>2746</v>
      </c>
      <c r="E423" s="51">
        <v>40.11</v>
      </c>
      <c r="F423" s="52" t="s">
        <v>2098</v>
      </c>
      <c r="G423" s="52" t="s">
        <v>2099</v>
      </c>
      <c r="H423" s="47"/>
    </row>
    <row r="424" spans="1:8" ht="13.8" customHeight="1" x14ac:dyDescent="0.25">
      <c r="A424" s="51">
        <v>422</v>
      </c>
      <c r="B424" s="51" t="s">
        <v>667</v>
      </c>
      <c r="C424" s="51" t="s">
        <v>2747</v>
      </c>
      <c r="D424" s="51" t="s">
        <v>2748</v>
      </c>
      <c r="E424" s="51">
        <v>19.309999999999999</v>
      </c>
      <c r="F424" s="52" t="s">
        <v>2098</v>
      </c>
      <c r="G424" s="52" t="s">
        <v>2099</v>
      </c>
      <c r="H424" s="47"/>
    </row>
    <row r="425" spans="1:8" ht="13.8" customHeight="1" x14ac:dyDescent="0.25">
      <c r="A425" s="51">
        <v>423</v>
      </c>
      <c r="B425" s="51" t="s">
        <v>1351</v>
      </c>
      <c r="C425" s="51" t="s">
        <v>2749</v>
      </c>
      <c r="D425" s="51" t="s">
        <v>2104</v>
      </c>
      <c r="E425" s="51">
        <v>29.96</v>
      </c>
      <c r="F425" s="52" t="s">
        <v>2098</v>
      </c>
      <c r="G425" s="52" t="s">
        <v>2099</v>
      </c>
      <c r="H425" s="47"/>
    </row>
    <row r="426" spans="1:8" ht="13.8" customHeight="1" x14ac:dyDescent="0.25">
      <c r="A426" s="51">
        <v>424</v>
      </c>
      <c r="B426" s="51" t="s">
        <v>1117</v>
      </c>
      <c r="C426" s="51" t="s">
        <v>1970</v>
      </c>
      <c r="D426" s="51" t="s">
        <v>2104</v>
      </c>
      <c r="E426" s="51">
        <v>40.700000000000003</v>
      </c>
      <c r="F426" s="52" t="s">
        <v>1847</v>
      </c>
      <c r="G426" s="52" t="s">
        <v>2099</v>
      </c>
      <c r="H426" s="47"/>
    </row>
    <row r="427" spans="1:8" ht="13.8" customHeight="1" x14ac:dyDescent="0.25">
      <c r="A427" s="51">
        <v>425</v>
      </c>
      <c r="B427" s="51" t="s">
        <v>1370</v>
      </c>
      <c r="C427" s="51" t="s">
        <v>2750</v>
      </c>
      <c r="D427" s="51" t="s">
        <v>2751</v>
      </c>
      <c r="E427" s="51">
        <v>119.01</v>
      </c>
      <c r="F427" s="52" t="s">
        <v>2113</v>
      </c>
      <c r="G427" s="52" t="s">
        <v>2099</v>
      </c>
      <c r="H427" s="47"/>
    </row>
    <row r="428" spans="1:8" ht="13.8" customHeight="1" x14ac:dyDescent="0.25">
      <c r="A428" s="51">
        <v>426</v>
      </c>
      <c r="B428" s="51" t="s">
        <v>949</v>
      </c>
      <c r="C428" s="51" t="s">
        <v>2752</v>
      </c>
      <c r="D428" s="51" t="s">
        <v>2753</v>
      </c>
      <c r="E428" s="51">
        <v>100.45</v>
      </c>
      <c r="F428" s="52" t="s">
        <v>1846</v>
      </c>
      <c r="G428" s="52" t="s">
        <v>2099</v>
      </c>
      <c r="H428" s="47"/>
    </row>
    <row r="429" spans="1:8" ht="13.8" customHeight="1" x14ac:dyDescent="0.25">
      <c r="A429" s="51">
        <v>427</v>
      </c>
      <c r="B429" s="51" t="s">
        <v>1207</v>
      </c>
      <c r="C429" s="51" t="s">
        <v>2754</v>
      </c>
      <c r="D429" s="51" t="s">
        <v>2755</v>
      </c>
      <c r="E429" s="51">
        <v>93.52</v>
      </c>
      <c r="F429" s="52" t="s">
        <v>2098</v>
      </c>
      <c r="G429" s="52" t="s">
        <v>2099</v>
      </c>
      <c r="H429" s="47"/>
    </row>
    <row r="430" spans="1:8" ht="13.8" customHeight="1" x14ac:dyDescent="0.25">
      <c r="A430" s="51">
        <v>428</v>
      </c>
      <c r="B430" s="51" t="s">
        <v>571</v>
      </c>
      <c r="C430" s="51" t="s">
        <v>2756</v>
      </c>
      <c r="D430" s="51" t="s">
        <v>2757</v>
      </c>
      <c r="E430" s="51">
        <v>102.27</v>
      </c>
      <c r="F430" s="52" t="s">
        <v>2098</v>
      </c>
      <c r="G430" s="52" t="s">
        <v>2099</v>
      </c>
      <c r="H430" s="47"/>
    </row>
    <row r="431" spans="1:8" ht="13.8" customHeight="1" x14ac:dyDescent="0.25">
      <c r="A431" s="51">
        <v>429</v>
      </c>
      <c r="B431" s="51" t="s">
        <v>590</v>
      </c>
      <c r="C431" s="51" t="s">
        <v>2758</v>
      </c>
      <c r="D431" s="51" t="s">
        <v>2759</v>
      </c>
      <c r="E431" s="51">
        <v>249.49</v>
      </c>
      <c r="F431" s="52" t="s">
        <v>2098</v>
      </c>
      <c r="G431" s="52" t="s">
        <v>2099</v>
      </c>
      <c r="H431" s="47"/>
    </row>
    <row r="432" spans="1:8" ht="13.8" customHeight="1" x14ac:dyDescent="0.25">
      <c r="A432" s="51">
        <v>430</v>
      </c>
      <c r="B432" s="51" t="s">
        <v>535</v>
      </c>
      <c r="C432" s="51" t="s">
        <v>2760</v>
      </c>
      <c r="D432" s="51" t="s">
        <v>2761</v>
      </c>
      <c r="E432" s="51">
        <v>90.13</v>
      </c>
      <c r="F432" s="52" t="s">
        <v>2113</v>
      </c>
      <c r="G432" s="52" t="s">
        <v>2099</v>
      </c>
      <c r="H432" s="47"/>
    </row>
    <row r="433" spans="1:8" ht="13.8" customHeight="1" x14ac:dyDescent="0.25">
      <c r="A433" s="51">
        <v>431</v>
      </c>
      <c r="B433" s="51" t="s">
        <v>1377</v>
      </c>
      <c r="C433" s="51" t="s">
        <v>2762</v>
      </c>
      <c r="D433" s="51" t="s">
        <v>2763</v>
      </c>
      <c r="E433" s="51">
        <v>33.07</v>
      </c>
      <c r="F433" s="52" t="s">
        <v>2116</v>
      </c>
      <c r="G433" s="52" t="s">
        <v>2143</v>
      </c>
      <c r="H433" s="47"/>
    </row>
    <row r="434" spans="1:8" ht="13.8" customHeight="1" x14ac:dyDescent="0.25">
      <c r="A434" s="51">
        <v>432</v>
      </c>
      <c r="B434" s="51" t="s">
        <v>1584</v>
      </c>
      <c r="C434" s="51" t="s">
        <v>2764</v>
      </c>
      <c r="D434" s="51" t="s">
        <v>2765</v>
      </c>
      <c r="E434" s="51">
        <v>76.42</v>
      </c>
      <c r="F434" s="52" t="s">
        <v>2113</v>
      </c>
      <c r="G434" s="52" t="s">
        <v>2099</v>
      </c>
      <c r="H434" s="47"/>
    </row>
    <row r="435" spans="1:8" ht="13.8" customHeight="1" x14ac:dyDescent="0.25">
      <c r="A435" s="51">
        <v>433</v>
      </c>
      <c r="B435" s="51" t="s">
        <v>1149</v>
      </c>
      <c r="C435" s="51" t="s">
        <v>2766</v>
      </c>
      <c r="D435" s="51" t="s">
        <v>2767</v>
      </c>
      <c r="E435" s="51">
        <v>47.58</v>
      </c>
      <c r="F435" s="52" t="s">
        <v>2113</v>
      </c>
      <c r="G435" s="52" t="s">
        <v>2099</v>
      </c>
      <c r="H435" s="47"/>
    </row>
    <row r="436" spans="1:8" ht="13.8" customHeight="1" x14ac:dyDescent="0.25">
      <c r="A436" s="51">
        <v>434</v>
      </c>
      <c r="B436" s="51" t="s">
        <v>370</v>
      </c>
      <c r="C436" s="51" t="s">
        <v>2768</v>
      </c>
      <c r="D436" s="51" t="s">
        <v>2769</v>
      </c>
      <c r="E436" s="51">
        <v>66.91</v>
      </c>
      <c r="F436" s="52" t="s">
        <v>2098</v>
      </c>
      <c r="G436" s="52" t="s">
        <v>2099</v>
      </c>
      <c r="H436" s="47"/>
    </row>
    <row r="437" spans="1:8" ht="13.8" customHeight="1" x14ac:dyDescent="0.25">
      <c r="A437" s="51">
        <v>435</v>
      </c>
      <c r="B437" s="51" t="s">
        <v>1335</v>
      </c>
      <c r="C437" s="51" t="s">
        <v>2770</v>
      </c>
      <c r="D437" s="51" t="s">
        <v>2771</v>
      </c>
      <c r="E437" s="51">
        <v>17.12</v>
      </c>
      <c r="F437" s="52" t="s">
        <v>2113</v>
      </c>
      <c r="G437" s="52" t="s">
        <v>2099</v>
      </c>
      <c r="H437" s="47"/>
    </row>
    <row r="438" spans="1:8" ht="13.8" customHeight="1" x14ac:dyDescent="0.25">
      <c r="A438" s="51">
        <v>436</v>
      </c>
      <c r="B438" s="51" t="s">
        <v>940</v>
      </c>
      <c r="C438" s="51" t="s">
        <v>2772</v>
      </c>
      <c r="D438" s="51" t="s">
        <v>2773</v>
      </c>
      <c r="E438" s="51">
        <v>16.75</v>
      </c>
      <c r="F438" s="52" t="s">
        <v>2098</v>
      </c>
      <c r="G438" s="52" t="s">
        <v>2099</v>
      </c>
      <c r="H438" s="47"/>
    </row>
    <row r="439" spans="1:8" ht="13.8" customHeight="1" x14ac:dyDescent="0.25">
      <c r="A439" s="51">
        <v>437</v>
      </c>
      <c r="B439" s="51" t="s">
        <v>665</v>
      </c>
      <c r="C439" s="51" t="s">
        <v>2774</v>
      </c>
      <c r="D439" s="51" t="s">
        <v>2104</v>
      </c>
      <c r="E439" s="51">
        <v>36.96</v>
      </c>
      <c r="F439" s="52" t="s">
        <v>1847</v>
      </c>
      <c r="G439" s="52" t="s">
        <v>2143</v>
      </c>
      <c r="H439" s="47"/>
    </row>
    <row r="440" spans="1:8" ht="13.8" customHeight="1" x14ac:dyDescent="0.25">
      <c r="A440" s="51">
        <v>438</v>
      </c>
      <c r="B440" s="51" t="s">
        <v>1014</v>
      </c>
      <c r="C440" s="51" t="s">
        <v>2775</v>
      </c>
      <c r="D440" s="51" t="s">
        <v>2104</v>
      </c>
      <c r="E440" s="51">
        <v>128.07</v>
      </c>
      <c r="F440" s="52" t="s">
        <v>2113</v>
      </c>
      <c r="G440" s="52" t="s">
        <v>2099</v>
      </c>
      <c r="H440" s="47"/>
    </row>
    <row r="441" spans="1:8" ht="13.8" customHeight="1" x14ac:dyDescent="0.25">
      <c r="A441" s="51">
        <v>439</v>
      </c>
      <c r="B441" s="51" t="s">
        <v>538</v>
      </c>
      <c r="C441" s="51" t="s">
        <v>2776</v>
      </c>
      <c r="D441" s="51" t="s">
        <v>2104</v>
      </c>
      <c r="E441" s="51">
        <v>161.22</v>
      </c>
      <c r="F441" s="52" t="s">
        <v>2113</v>
      </c>
      <c r="G441" s="52" t="s">
        <v>2099</v>
      </c>
      <c r="H441" s="47"/>
    </row>
    <row r="442" spans="1:8" ht="13.8" customHeight="1" x14ac:dyDescent="0.25">
      <c r="A442" s="51">
        <v>440</v>
      </c>
      <c r="B442" s="51" t="s">
        <v>601</v>
      </c>
      <c r="C442" s="51" t="s">
        <v>1981</v>
      </c>
      <c r="D442" s="51" t="s">
        <v>2777</v>
      </c>
      <c r="E442" s="51">
        <v>36.64</v>
      </c>
      <c r="F442" s="52" t="s">
        <v>2113</v>
      </c>
      <c r="G442" s="52" t="s">
        <v>2099</v>
      </c>
      <c r="H442" s="47"/>
    </row>
    <row r="443" spans="1:8" ht="13.8" customHeight="1" x14ac:dyDescent="0.25">
      <c r="A443" s="51">
        <v>441</v>
      </c>
      <c r="B443" s="51" t="s">
        <v>961</v>
      </c>
      <c r="C443" s="51" t="s">
        <v>2778</v>
      </c>
      <c r="D443" s="51" t="s">
        <v>2779</v>
      </c>
      <c r="E443" s="51">
        <v>170.48</v>
      </c>
      <c r="F443" s="52" t="s">
        <v>2116</v>
      </c>
      <c r="G443" s="52" t="s">
        <v>2099</v>
      </c>
      <c r="H443" s="47"/>
    </row>
    <row r="444" spans="1:8" ht="13.8" customHeight="1" x14ac:dyDescent="0.25">
      <c r="A444" s="51">
        <v>442</v>
      </c>
      <c r="B444" s="51" t="s">
        <v>724</v>
      </c>
      <c r="C444" s="51" t="s">
        <v>1982</v>
      </c>
      <c r="D444" s="51" t="s">
        <v>2104</v>
      </c>
      <c r="E444" s="51">
        <v>44.53</v>
      </c>
      <c r="F444" s="52" t="s">
        <v>2098</v>
      </c>
      <c r="G444" s="52" t="s">
        <v>2099</v>
      </c>
      <c r="H444" s="47"/>
    </row>
    <row r="445" spans="1:8" ht="13.8" customHeight="1" x14ac:dyDescent="0.25">
      <c r="A445" s="51">
        <v>443</v>
      </c>
      <c r="B445" s="51" t="s">
        <v>1271</v>
      </c>
      <c r="C445" s="51" t="s">
        <v>2780</v>
      </c>
      <c r="D445" s="51" t="s">
        <v>2104</v>
      </c>
      <c r="E445" s="51">
        <v>24.67</v>
      </c>
      <c r="F445" s="52" t="s">
        <v>2356</v>
      </c>
      <c r="G445" s="52" t="s">
        <v>2099</v>
      </c>
      <c r="H445" s="47"/>
    </row>
    <row r="446" spans="1:8" ht="13.8" customHeight="1" x14ac:dyDescent="0.25">
      <c r="A446" s="51">
        <v>444</v>
      </c>
      <c r="B446" s="51" t="s">
        <v>1121</v>
      </c>
      <c r="C446" s="51" t="s">
        <v>2781</v>
      </c>
      <c r="D446" s="51" t="s">
        <v>2782</v>
      </c>
      <c r="E446" s="51">
        <v>132.77000000000001</v>
      </c>
      <c r="F446" s="52" t="s">
        <v>2113</v>
      </c>
      <c r="G446" s="52" t="s">
        <v>2099</v>
      </c>
      <c r="H446" s="47"/>
    </row>
    <row r="447" spans="1:8" ht="13.8" customHeight="1" x14ac:dyDescent="0.25">
      <c r="A447" s="51">
        <v>445</v>
      </c>
      <c r="B447" s="51" t="s">
        <v>1506</v>
      </c>
      <c r="C447" s="51" t="s">
        <v>2783</v>
      </c>
      <c r="D447" s="51" t="s">
        <v>2480</v>
      </c>
      <c r="E447" s="51">
        <v>92.09</v>
      </c>
      <c r="F447" s="52" t="s">
        <v>2098</v>
      </c>
      <c r="G447" s="52" t="s">
        <v>2099</v>
      </c>
      <c r="H447" s="47"/>
    </row>
    <row r="448" spans="1:8" ht="13.8" customHeight="1" x14ac:dyDescent="0.25">
      <c r="A448" s="51">
        <v>446</v>
      </c>
      <c r="B448" s="51" t="s">
        <v>1139</v>
      </c>
      <c r="C448" s="51" t="s">
        <v>2784</v>
      </c>
      <c r="D448" s="51" t="s">
        <v>2785</v>
      </c>
      <c r="E448" s="51">
        <v>295.83</v>
      </c>
      <c r="F448" s="52" t="s">
        <v>2098</v>
      </c>
      <c r="G448" s="52" t="s">
        <v>2099</v>
      </c>
      <c r="H448" s="47"/>
    </row>
    <row r="449" spans="1:8" ht="13.8" customHeight="1" x14ac:dyDescent="0.25">
      <c r="A449" s="51">
        <v>447</v>
      </c>
      <c r="B449" s="51" t="s">
        <v>1639</v>
      </c>
      <c r="C449" s="51" t="s">
        <v>2786</v>
      </c>
      <c r="D449" s="51" t="s">
        <v>2787</v>
      </c>
      <c r="E449" s="51">
        <v>45.31</v>
      </c>
      <c r="F449" s="52" t="s">
        <v>2098</v>
      </c>
      <c r="G449" s="52" t="s">
        <v>2099</v>
      </c>
      <c r="H449" s="47"/>
    </row>
    <row r="450" spans="1:8" ht="13.8" customHeight="1" x14ac:dyDescent="0.25">
      <c r="A450" s="51">
        <v>448</v>
      </c>
      <c r="B450" s="51" t="s">
        <v>682</v>
      </c>
      <c r="C450" s="51" t="s">
        <v>2788</v>
      </c>
      <c r="D450" s="51" t="s">
        <v>2789</v>
      </c>
      <c r="E450" s="51">
        <v>33.409999999999997</v>
      </c>
      <c r="F450" s="52" t="s">
        <v>1846</v>
      </c>
      <c r="G450" s="52" t="s">
        <v>2099</v>
      </c>
      <c r="H450" s="47"/>
    </row>
    <row r="451" spans="1:8" ht="13.8" customHeight="1" x14ac:dyDescent="0.25">
      <c r="A451" s="51">
        <v>449</v>
      </c>
      <c r="B451" s="51" t="s">
        <v>1173</v>
      </c>
      <c r="C451" s="51" t="s">
        <v>2790</v>
      </c>
      <c r="D451" s="51" t="s">
        <v>2791</v>
      </c>
      <c r="E451" s="51">
        <v>75.47</v>
      </c>
      <c r="F451" s="52" t="s">
        <v>2116</v>
      </c>
      <c r="G451" s="52" t="s">
        <v>2105</v>
      </c>
      <c r="H451" s="47"/>
    </row>
    <row r="452" spans="1:8" ht="13.8" customHeight="1" x14ac:dyDescent="0.25">
      <c r="A452" s="51">
        <v>450</v>
      </c>
      <c r="B452" s="51" t="s">
        <v>835</v>
      </c>
      <c r="C452" s="51" t="s">
        <v>2792</v>
      </c>
      <c r="D452" s="51" t="s">
        <v>2793</v>
      </c>
      <c r="E452" s="51">
        <v>46.19</v>
      </c>
      <c r="F452" s="52" t="s">
        <v>1847</v>
      </c>
      <c r="G452" s="52" t="s">
        <v>2143</v>
      </c>
      <c r="H452" s="47"/>
    </row>
    <row r="453" spans="1:8" ht="13.8" customHeight="1" thickBot="1" x14ac:dyDescent="0.3">
      <c r="A453" s="53">
        <v>451</v>
      </c>
      <c r="B453" s="53" t="s">
        <v>2794</v>
      </c>
      <c r="C453" s="53" t="s">
        <v>2179</v>
      </c>
      <c r="D453" s="53" t="s">
        <v>2795</v>
      </c>
      <c r="E453" s="53">
        <v>34.479999999999997</v>
      </c>
      <c r="F453" s="54" t="s">
        <v>2120</v>
      </c>
      <c r="G453" s="54" t="s">
        <v>2099</v>
      </c>
      <c r="H453" s="47"/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64050-CE71-4279-98BB-396A486FC68E}">
  <dimension ref="A1:F5"/>
  <sheetViews>
    <sheetView workbookViewId="0">
      <selection sqref="A1:XFD1"/>
    </sheetView>
  </sheetViews>
  <sheetFormatPr defaultRowHeight="13.8" x14ac:dyDescent="0.25"/>
  <cols>
    <col min="1" max="1" width="28.5546875" style="1" bestFit="1" customWidth="1"/>
    <col min="2" max="16384" width="8.88671875" style="1"/>
  </cols>
  <sheetData>
    <row r="1" spans="1:6" s="30" customFormat="1" x14ac:dyDescent="0.25">
      <c r="A1" s="30" t="s">
        <v>2074</v>
      </c>
    </row>
    <row r="2" spans="1:6" x14ac:dyDescent="0.25">
      <c r="A2" s="15" t="s">
        <v>1945</v>
      </c>
      <c r="B2" s="15">
        <v>0</v>
      </c>
      <c r="C2" s="16">
        <v>0.5</v>
      </c>
      <c r="D2" s="16">
        <v>1</v>
      </c>
      <c r="E2" s="16">
        <v>5</v>
      </c>
      <c r="F2" s="16">
        <v>10</v>
      </c>
    </row>
    <row r="3" spans="1:6" x14ac:dyDescent="0.25">
      <c r="A3" s="31" t="s">
        <v>6</v>
      </c>
      <c r="B3" s="17">
        <v>263.67090000000002</v>
      </c>
      <c r="C3" s="17">
        <v>224.56200000000001</v>
      </c>
      <c r="D3" s="17">
        <v>178.41919999999999</v>
      </c>
      <c r="E3" s="17">
        <v>142.5968</v>
      </c>
      <c r="F3" s="17">
        <v>140.3954</v>
      </c>
    </row>
    <row r="4" spans="1:6" x14ac:dyDescent="0.25">
      <c r="A4" s="31"/>
      <c r="B4" s="17">
        <v>257.21519999999998</v>
      </c>
      <c r="C4" s="17">
        <v>239.52549999999999</v>
      </c>
      <c r="D4" s="17">
        <v>162.54300000000001</v>
      </c>
      <c r="E4" s="17">
        <v>126.0592</v>
      </c>
      <c r="F4" s="17">
        <v>127.6442</v>
      </c>
    </row>
    <row r="5" spans="1:6" x14ac:dyDescent="0.25">
      <c r="A5" s="31"/>
      <c r="B5" s="17">
        <v>268.9873</v>
      </c>
      <c r="C5" s="17">
        <v>224.708</v>
      </c>
      <c r="D5" s="17">
        <v>155.84190000000001</v>
      </c>
      <c r="E5" s="17">
        <v>131.79949999999999</v>
      </c>
      <c r="F5" s="17">
        <v>118.3526</v>
      </c>
    </row>
  </sheetData>
  <mergeCells count="1">
    <mergeCell ref="A3:A5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CB8D9-4323-4F11-B7E9-18064851D185}">
  <dimension ref="A1:Q15"/>
  <sheetViews>
    <sheetView workbookViewId="0">
      <selection sqref="A1:XFD1"/>
    </sheetView>
  </sheetViews>
  <sheetFormatPr defaultRowHeight="13.8" x14ac:dyDescent="0.25"/>
  <cols>
    <col min="1" max="1" width="13.88671875" style="18" bestFit="1" customWidth="1"/>
    <col min="2" max="2" width="8.88671875" style="18"/>
    <col min="3" max="5" width="6.5546875" style="18" bestFit="1" customWidth="1"/>
    <col min="6" max="16384" width="8.88671875" style="18"/>
  </cols>
  <sheetData>
    <row r="1" spans="1:17" s="30" customFormat="1" x14ac:dyDescent="0.25">
      <c r="A1" s="30" t="s">
        <v>2075</v>
      </c>
    </row>
    <row r="2" spans="1:17" x14ac:dyDescent="0.25">
      <c r="A2" s="15"/>
      <c r="B2" s="31" t="s">
        <v>1945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</row>
    <row r="3" spans="1:17" x14ac:dyDescent="0.25">
      <c r="A3" s="20" t="s">
        <v>3</v>
      </c>
      <c r="B3" s="33">
        <v>0</v>
      </c>
      <c r="C3" s="33"/>
      <c r="D3" s="33"/>
      <c r="E3" s="33">
        <v>5.0000000000000001E-3</v>
      </c>
      <c r="F3" s="33"/>
      <c r="G3" s="33"/>
      <c r="H3" s="33">
        <v>0.05</v>
      </c>
      <c r="I3" s="33"/>
      <c r="J3" s="33"/>
      <c r="K3" s="33">
        <v>0.5</v>
      </c>
      <c r="L3" s="33"/>
      <c r="M3" s="33"/>
      <c r="N3" s="33">
        <v>5</v>
      </c>
      <c r="O3" s="33"/>
      <c r="P3" s="33"/>
    </row>
    <row r="4" spans="1:17" x14ac:dyDescent="0.25">
      <c r="A4" s="21">
        <v>1.3094319999999999</v>
      </c>
      <c r="B4" s="20">
        <v>12.38</v>
      </c>
      <c r="C4" s="20">
        <v>14.61</v>
      </c>
      <c r="D4" s="20">
        <v>16.079999999999998</v>
      </c>
      <c r="E4" s="20">
        <v>1.93</v>
      </c>
      <c r="F4" s="20">
        <v>0.61</v>
      </c>
      <c r="G4" s="20">
        <v>2.82</v>
      </c>
      <c r="H4" s="20">
        <v>5.93</v>
      </c>
      <c r="I4" s="20">
        <v>7.1</v>
      </c>
      <c r="J4" s="20">
        <v>6.86</v>
      </c>
      <c r="K4" s="20">
        <v>8.57</v>
      </c>
      <c r="L4" s="20">
        <v>10.199999999999999</v>
      </c>
      <c r="M4" s="20">
        <v>6.98</v>
      </c>
      <c r="N4" s="20">
        <v>1.21</v>
      </c>
      <c r="O4" s="20">
        <v>1.0900000000000001</v>
      </c>
      <c r="P4" s="20">
        <v>1.53</v>
      </c>
      <c r="Q4" s="32" t="s">
        <v>14</v>
      </c>
    </row>
    <row r="5" spans="1:17" x14ac:dyDescent="0.25">
      <c r="A5" s="21">
        <v>7.763719</v>
      </c>
      <c r="B5" s="20">
        <v>9.35</v>
      </c>
      <c r="C5" s="20">
        <v>7.33</v>
      </c>
      <c r="D5" s="20">
        <v>11.22</v>
      </c>
      <c r="E5" s="20">
        <v>0.11</v>
      </c>
      <c r="F5" s="20">
        <v>1.03</v>
      </c>
      <c r="G5" s="20">
        <v>1.93</v>
      </c>
      <c r="H5" s="20">
        <v>5.24</v>
      </c>
      <c r="I5" s="20">
        <v>5.34</v>
      </c>
      <c r="J5" s="20">
        <v>5.25</v>
      </c>
      <c r="K5" s="20">
        <v>4.8</v>
      </c>
      <c r="L5" s="20">
        <v>6.29</v>
      </c>
      <c r="M5" s="20">
        <v>3.48</v>
      </c>
      <c r="N5" s="20">
        <v>0.78</v>
      </c>
      <c r="O5" s="20">
        <v>1.0900000000000001</v>
      </c>
      <c r="P5" s="20">
        <v>0.66</v>
      </c>
      <c r="Q5" s="32"/>
    </row>
    <row r="6" spans="1:17" x14ac:dyDescent="0.25">
      <c r="A6" s="21">
        <v>14.214793</v>
      </c>
      <c r="B6" s="20">
        <v>6.76</v>
      </c>
      <c r="C6" s="20">
        <v>5.25</v>
      </c>
      <c r="D6" s="20">
        <v>6.56</v>
      </c>
      <c r="E6" s="20">
        <v>0.97</v>
      </c>
      <c r="F6" s="20">
        <v>0.88</v>
      </c>
      <c r="G6" s="20">
        <v>0.98</v>
      </c>
      <c r="H6" s="20">
        <v>2.54</v>
      </c>
      <c r="I6" s="20">
        <v>1.92</v>
      </c>
      <c r="J6" s="20">
        <v>3.15</v>
      </c>
      <c r="K6" s="20">
        <v>2.74</v>
      </c>
      <c r="L6" s="20">
        <v>4.7</v>
      </c>
      <c r="M6" s="20">
        <v>0.86</v>
      </c>
      <c r="N6" s="20">
        <v>1.01</v>
      </c>
      <c r="O6" s="20">
        <v>1.42</v>
      </c>
      <c r="P6" s="20">
        <v>1.28</v>
      </c>
      <c r="Q6" s="32"/>
    </row>
    <row r="7" spans="1:17" x14ac:dyDescent="0.25">
      <c r="A7" s="21">
        <v>20.763860999999999</v>
      </c>
      <c r="B7" s="20">
        <v>8.06</v>
      </c>
      <c r="C7" s="20">
        <v>9.98</v>
      </c>
      <c r="D7" s="20">
        <v>6.29</v>
      </c>
      <c r="E7" s="20">
        <v>4.5</v>
      </c>
      <c r="F7" s="20">
        <v>4.2699999999999996</v>
      </c>
      <c r="G7" s="20">
        <v>4.1500000000000004</v>
      </c>
      <c r="H7" s="20">
        <v>6.83</v>
      </c>
      <c r="I7" s="20">
        <v>5.43</v>
      </c>
      <c r="J7" s="20">
        <v>7.5</v>
      </c>
      <c r="K7" s="20">
        <v>5.16</v>
      </c>
      <c r="L7" s="20">
        <v>2.98</v>
      </c>
      <c r="M7" s="20">
        <v>1.29</v>
      </c>
      <c r="N7" s="20">
        <v>3.73</v>
      </c>
      <c r="O7" s="20">
        <v>2.13</v>
      </c>
      <c r="P7" s="20">
        <v>2.69</v>
      </c>
      <c r="Q7" s="32"/>
    </row>
    <row r="8" spans="1:17" x14ac:dyDescent="0.25">
      <c r="A8" s="21">
        <v>27.210369</v>
      </c>
      <c r="B8" s="20">
        <v>12.93</v>
      </c>
      <c r="C8" s="20">
        <v>10.4</v>
      </c>
      <c r="D8" s="20">
        <v>9.35</v>
      </c>
      <c r="E8" s="20">
        <v>6.36</v>
      </c>
      <c r="F8" s="20">
        <v>6.37</v>
      </c>
      <c r="G8" s="20">
        <v>5.03</v>
      </c>
      <c r="H8" s="20">
        <v>9.48</v>
      </c>
      <c r="I8" s="20">
        <v>6.14</v>
      </c>
      <c r="J8" s="20">
        <v>9.85</v>
      </c>
      <c r="K8" s="20">
        <v>6.93</v>
      </c>
      <c r="L8" s="20">
        <v>6.77</v>
      </c>
      <c r="M8" s="20">
        <v>5.94</v>
      </c>
      <c r="N8" s="20">
        <v>3.22</v>
      </c>
      <c r="O8" s="20">
        <v>4.47</v>
      </c>
      <c r="P8" s="20">
        <v>3.55</v>
      </c>
      <c r="Q8" s="32"/>
    </row>
    <row r="9" spans="1:17" x14ac:dyDescent="0.25">
      <c r="A9" s="21">
        <v>33.659224000000002</v>
      </c>
      <c r="B9" s="20">
        <v>17.21</v>
      </c>
      <c r="C9" s="20">
        <v>14.44</v>
      </c>
      <c r="D9" s="20">
        <v>14.44</v>
      </c>
      <c r="E9" s="20">
        <v>10.119999999999999</v>
      </c>
      <c r="F9" s="20">
        <v>10.08</v>
      </c>
      <c r="G9" s="20">
        <v>11.83</v>
      </c>
      <c r="H9" s="20">
        <v>14.35</v>
      </c>
      <c r="I9" s="20">
        <v>11.3</v>
      </c>
      <c r="J9" s="20">
        <v>11.92</v>
      </c>
      <c r="K9" s="20">
        <v>10.73</v>
      </c>
      <c r="L9" s="20">
        <v>8.1300000000000008</v>
      </c>
      <c r="M9" s="20">
        <v>7.41</v>
      </c>
      <c r="N9" s="20">
        <v>3.58</v>
      </c>
      <c r="O9" s="20">
        <v>4.8499999999999996</v>
      </c>
      <c r="P9" s="20">
        <v>3.64</v>
      </c>
      <c r="Q9" s="32"/>
    </row>
    <row r="10" spans="1:17" x14ac:dyDescent="0.25">
      <c r="A10" s="21">
        <v>40.209004</v>
      </c>
      <c r="B10" s="20">
        <v>20.29</v>
      </c>
      <c r="C10" s="20">
        <v>18.93</v>
      </c>
      <c r="D10" s="20">
        <v>17.21</v>
      </c>
      <c r="E10" s="20">
        <v>16.47</v>
      </c>
      <c r="F10" s="20">
        <v>16.53</v>
      </c>
      <c r="G10" s="20">
        <v>15.14</v>
      </c>
      <c r="H10" s="20">
        <v>20.18</v>
      </c>
      <c r="I10" s="20">
        <v>14.19</v>
      </c>
      <c r="J10" s="20">
        <v>16.54</v>
      </c>
      <c r="K10" s="20">
        <v>17</v>
      </c>
      <c r="L10" s="20">
        <v>12.07</v>
      </c>
      <c r="M10" s="20">
        <v>10.85</v>
      </c>
      <c r="N10" s="20">
        <v>4.1900000000000004</v>
      </c>
      <c r="O10" s="20">
        <v>6.64</v>
      </c>
      <c r="P10" s="20">
        <v>4.09</v>
      </c>
      <c r="Q10" s="32"/>
    </row>
    <row r="11" spans="1:17" x14ac:dyDescent="0.25">
      <c r="A11" s="21">
        <v>46.661054999999998</v>
      </c>
      <c r="B11" s="20">
        <v>21.55</v>
      </c>
      <c r="C11" s="20">
        <v>19.760000000000002</v>
      </c>
      <c r="D11" s="20">
        <v>19.93</v>
      </c>
      <c r="E11" s="20">
        <v>25.92</v>
      </c>
      <c r="F11" s="20">
        <v>20.22</v>
      </c>
      <c r="G11" s="20">
        <v>20.25</v>
      </c>
      <c r="H11" s="20">
        <v>20.65</v>
      </c>
      <c r="I11" s="20">
        <v>16.18</v>
      </c>
      <c r="J11" s="20">
        <v>16.95</v>
      </c>
      <c r="K11" s="20">
        <v>17.510000000000002</v>
      </c>
      <c r="L11" s="20">
        <v>13.66</v>
      </c>
      <c r="M11" s="20">
        <v>12.51</v>
      </c>
      <c r="N11" s="20">
        <v>5.76</v>
      </c>
      <c r="O11" s="20">
        <v>7.7</v>
      </c>
      <c r="P11" s="20">
        <v>5.65</v>
      </c>
      <c r="Q11" s="32"/>
    </row>
    <row r="12" spans="1:17" x14ac:dyDescent="0.25">
      <c r="A12" s="21">
        <v>53.105961999999998</v>
      </c>
      <c r="B12" s="20">
        <v>23.32</v>
      </c>
      <c r="C12" s="20">
        <v>20.8</v>
      </c>
      <c r="D12" s="20">
        <v>20.18</v>
      </c>
      <c r="E12" s="20">
        <v>25.71</v>
      </c>
      <c r="F12" s="20">
        <v>23.86</v>
      </c>
      <c r="G12" s="20">
        <v>20.079999999999998</v>
      </c>
      <c r="H12" s="20">
        <v>21.67</v>
      </c>
      <c r="I12" s="20">
        <v>15.12</v>
      </c>
      <c r="J12" s="20">
        <v>15.99</v>
      </c>
      <c r="K12" s="20">
        <v>19.09</v>
      </c>
      <c r="L12" s="20">
        <v>11.28</v>
      </c>
      <c r="M12" s="20">
        <v>10.77</v>
      </c>
      <c r="N12" s="20">
        <v>6.65</v>
      </c>
      <c r="O12" s="20">
        <v>8.65</v>
      </c>
      <c r="P12" s="20">
        <v>6.39</v>
      </c>
      <c r="Q12" s="32"/>
    </row>
    <row r="13" spans="1:17" x14ac:dyDescent="0.25">
      <c r="A13" s="21">
        <v>59.658033000000003</v>
      </c>
      <c r="B13" s="20">
        <v>8.3800000000000008</v>
      </c>
      <c r="C13" s="20">
        <v>8.26</v>
      </c>
      <c r="D13" s="20">
        <v>7.84</v>
      </c>
      <c r="E13" s="20">
        <v>1.89</v>
      </c>
      <c r="F13" s="20">
        <v>1.61</v>
      </c>
      <c r="G13" s="20">
        <v>1.0900000000000001</v>
      </c>
      <c r="H13" s="20">
        <v>3.6</v>
      </c>
      <c r="I13" s="20">
        <v>2.4</v>
      </c>
      <c r="J13" s="20">
        <v>2.98</v>
      </c>
      <c r="K13" s="20">
        <v>5.37</v>
      </c>
      <c r="L13" s="20">
        <v>3.15</v>
      </c>
      <c r="M13" s="20">
        <v>2.98</v>
      </c>
      <c r="N13" s="20">
        <v>4.7300000000000004</v>
      </c>
      <c r="O13" s="20">
        <v>3.6</v>
      </c>
      <c r="P13" s="20">
        <v>3.55</v>
      </c>
      <c r="Q13" s="32"/>
    </row>
    <row r="14" spans="1:17" x14ac:dyDescent="0.25">
      <c r="A14" s="21">
        <v>66.113144000000005</v>
      </c>
      <c r="B14" s="20">
        <v>5.98</v>
      </c>
      <c r="C14" s="20">
        <v>7.37</v>
      </c>
      <c r="D14" s="20">
        <v>6.87</v>
      </c>
      <c r="E14" s="20">
        <v>2.73</v>
      </c>
      <c r="F14" s="20">
        <v>2.71</v>
      </c>
      <c r="G14" s="20">
        <v>2.66</v>
      </c>
      <c r="H14" s="20">
        <v>1.46</v>
      </c>
      <c r="I14" s="20">
        <v>0.39</v>
      </c>
      <c r="J14" s="20">
        <v>0.53</v>
      </c>
      <c r="K14" s="20">
        <v>3.81</v>
      </c>
      <c r="L14" s="20">
        <v>1.67</v>
      </c>
      <c r="M14" s="20">
        <v>1.75</v>
      </c>
      <c r="N14" s="20">
        <v>4.26</v>
      </c>
      <c r="O14" s="20">
        <v>4.92</v>
      </c>
      <c r="P14" s="20">
        <v>3.17</v>
      </c>
      <c r="Q14" s="32"/>
    </row>
    <row r="15" spans="1:17" x14ac:dyDescent="0.25">
      <c r="A15" s="21">
        <v>72.563429999999997</v>
      </c>
      <c r="B15" s="20">
        <v>5.66</v>
      </c>
      <c r="C15" s="20">
        <v>4.82</v>
      </c>
      <c r="D15" s="20">
        <v>4.49</v>
      </c>
      <c r="E15" s="20">
        <v>3.66</v>
      </c>
      <c r="F15" s="20">
        <v>2.58</v>
      </c>
      <c r="G15" s="20">
        <v>2.3199999999999998</v>
      </c>
      <c r="H15" s="20">
        <v>0.75</v>
      </c>
      <c r="I15" s="20">
        <v>0.28000000000000003</v>
      </c>
      <c r="J15" s="20">
        <v>0.67</v>
      </c>
      <c r="K15" s="20">
        <v>1.51</v>
      </c>
      <c r="L15" s="20">
        <v>1.22</v>
      </c>
      <c r="M15" s="20">
        <v>0.51</v>
      </c>
      <c r="N15" s="20">
        <v>4.9400000000000004</v>
      </c>
      <c r="O15" s="20">
        <v>4.97</v>
      </c>
      <c r="P15" s="20">
        <v>4.0999999999999996</v>
      </c>
      <c r="Q15" s="32"/>
    </row>
  </sheetData>
  <mergeCells count="7">
    <mergeCell ref="B2:P2"/>
    <mergeCell ref="Q4:Q15"/>
    <mergeCell ref="B3:D3"/>
    <mergeCell ref="E3:G3"/>
    <mergeCell ref="H3:J3"/>
    <mergeCell ref="K3:M3"/>
    <mergeCell ref="N3:P3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4BAD4-DA5B-49C2-AB57-30D4654D46B0}">
  <dimension ref="A1:BJ6"/>
  <sheetViews>
    <sheetView zoomScaleNormal="100" workbookViewId="0">
      <selection sqref="A1:XFD1"/>
    </sheetView>
  </sheetViews>
  <sheetFormatPr defaultRowHeight="13.8" x14ac:dyDescent="0.25"/>
  <cols>
    <col min="1" max="1" width="17.88671875" style="18" bestFit="1" customWidth="1"/>
    <col min="2" max="61" width="8.88671875" style="18"/>
    <col min="62" max="62" width="17.88671875" style="18" bestFit="1" customWidth="1"/>
    <col min="63" max="16384" width="8.88671875" style="18"/>
  </cols>
  <sheetData>
    <row r="1" spans="1:62" s="30" customFormat="1" x14ac:dyDescent="0.25">
      <c r="A1" s="30" t="s">
        <v>2076</v>
      </c>
    </row>
    <row r="2" spans="1:62" s="15" customFormat="1" x14ac:dyDescent="0.25">
      <c r="B2" s="35" t="s">
        <v>10</v>
      </c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5"/>
      <c r="AQ2" s="35"/>
      <c r="AR2" s="35"/>
      <c r="AS2" s="35"/>
      <c r="AT2" s="35"/>
      <c r="AU2" s="35"/>
      <c r="AV2" s="35"/>
      <c r="AW2" s="35"/>
      <c r="AX2" s="35"/>
      <c r="AY2" s="35"/>
      <c r="AZ2" s="35"/>
      <c r="BA2" s="35"/>
      <c r="BB2" s="35"/>
      <c r="BC2" s="35"/>
      <c r="BD2" s="35"/>
      <c r="BE2" s="35"/>
      <c r="BF2" s="35"/>
      <c r="BG2" s="35"/>
      <c r="BH2" s="35"/>
      <c r="BI2" s="35"/>
    </row>
    <row r="3" spans="1:62" s="15" customFormat="1" x14ac:dyDescent="0.25">
      <c r="B3" s="36">
        <v>0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7">
        <v>5.0000000000000001E-3</v>
      </c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8">
        <v>0.05</v>
      </c>
      <c r="AA3" s="38"/>
      <c r="AB3" s="38"/>
      <c r="AC3" s="38"/>
      <c r="AD3" s="38"/>
      <c r="AE3" s="38"/>
      <c r="AF3" s="38"/>
      <c r="AG3" s="38"/>
      <c r="AH3" s="38"/>
      <c r="AI3" s="38"/>
      <c r="AJ3" s="38"/>
      <c r="AK3" s="38"/>
      <c r="AL3" s="39">
        <v>0.5</v>
      </c>
      <c r="AM3" s="39"/>
      <c r="AN3" s="39"/>
      <c r="AO3" s="39"/>
      <c r="AP3" s="39"/>
      <c r="AQ3" s="39"/>
      <c r="AR3" s="39"/>
      <c r="AS3" s="39"/>
      <c r="AT3" s="39"/>
      <c r="AU3" s="39"/>
      <c r="AV3" s="39"/>
      <c r="AW3" s="39"/>
      <c r="AX3" s="34">
        <v>5</v>
      </c>
      <c r="AY3" s="34"/>
      <c r="AZ3" s="34"/>
      <c r="BA3" s="34"/>
      <c r="BB3" s="34"/>
      <c r="BC3" s="34"/>
      <c r="BD3" s="34"/>
      <c r="BE3" s="34"/>
      <c r="BF3" s="34"/>
      <c r="BG3" s="34"/>
      <c r="BH3" s="34"/>
      <c r="BI3" s="34"/>
      <c r="BJ3" s="31" t="s">
        <v>14</v>
      </c>
    </row>
    <row r="4" spans="1:62" s="15" customFormat="1" x14ac:dyDescent="0.25">
      <c r="A4" s="20" t="s">
        <v>9</v>
      </c>
      <c r="B4" s="22">
        <v>12.38</v>
      </c>
      <c r="C4" s="22">
        <v>12.35</v>
      </c>
      <c r="D4" s="22">
        <v>12.76</v>
      </c>
      <c r="E4" s="22">
        <v>12.06</v>
      </c>
      <c r="F4" s="22">
        <v>12.93</v>
      </c>
      <c r="G4" s="22">
        <v>12.21</v>
      </c>
      <c r="H4" s="22">
        <v>12.29</v>
      </c>
      <c r="I4" s="22">
        <v>12.55</v>
      </c>
      <c r="J4" s="22">
        <v>13.32</v>
      </c>
      <c r="K4" s="22">
        <v>12.38</v>
      </c>
      <c r="L4" s="22">
        <v>13.98</v>
      </c>
      <c r="M4" s="22">
        <v>12.66</v>
      </c>
      <c r="N4" s="23">
        <v>7.93</v>
      </c>
      <c r="O4" s="23">
        <v>8.11</v>
      </c>
      <c r="P4" s="23">
        <v>9.9700000000000006</v>
      </c>
      <c r="Q4" s="23">
        <v>7.5</v>
      </c>
      <c r="R4" s="23">
        <v>8.36</v>
      </c>
      <c r="S4" s="23">
        <v>8.1199999999999992</v>
      </c>
      <c r="T4" s="23">
        <v>8.4700000000000006</v>
      </c>
      <c r="U4" s="23">
        <v>8.92</v>
      </c>
      <c r="V4" s="23">
        <v>7.71</v>
      </c>
      <c r="W4" s="23">
        <v>9.89</v>
      </c>
      <c r="X4" s="23">
        <v>7.73</v>
      </c>
      <c r="Y4" s="23">
        <v>7.66</v>
      </c>
      <c r="Z4" s="24">
        <v>8.93</v>
      </c>
      <c r="AA4" s="24">
        <v>10.24</v>
      </c>
      <c r="AB4" s="24">
        <v>8.5399999999999991</v>
      </c>
      <c r="AC4" s="24">
        <v>8.83</v>
      </c>
      <c r="AD4" s="24">
        <v>9.48</v>
      </c>
      <c r="AE4" s="24">
        <v>9.35</v>
      </c>
      <c r="AF4" s="24">
        <v>10.18</v>
      </c>
      <c r="AG4" s="24">
        <v>10.65</v>
      </c>
      <c r="AH4" s="24">
        <v>8.67</v>
      </c>
      <c r="AI4" s="24">
        <v>8.6</v>
      </c>
      <c r="AJ4" s="24">
        <v>10.46</v>
      </c>
      <c r="AK4" s="24">
        <v>8.75</v>
      </c>
      <c r="AL4" s="25">
        <v>8.57</v>
      </c>
      <c r="AM4" s="25">
        <v>8.8000000000000007</v>
      </c>
      <c r="AN4" s="25">
        <v>8.74</v>
      </c>
      <c r="AO4" s="25">
        <v>8.16</v>
      </c>
      <c r="AP4" s="25">
        <v>8.93</v>
      </c>
      <c r="AQ4" s="25">
        <v>8.73</v>
      </c>
      <c r="AR4" s="25">
        <v>8</v>
      </c>
      <c r="AS4" s="25">
        <v>8.51</v>
      </c>
      <c r="AT4" s="25">
        <v>9.09</v>
      </c>
      <c r="AU4" s="25">
        <v>8.3699999999999992</v>
      </c>
      <c r="AV4" s="25">
        <v>8.81</v>
      </c>
      <c r="AW4" s="25">
        <v>8.51</v>
      </c>
      <c r="AX4" s="26">
        <v>3.21</v>
      </c>
      <c r="AY4" s="26">
        <v>3.78</v>
      </c>
      <c r="AZ4" s="26">
        <v>3.01</v>
      </c>
      <c r="BA4" s="26">
        <v>3.73</v>
      </c>
      <c r="BB4" s="26">
        <v>3.22</v>
      </c>
      <c r="BC4" s="26">
        <v>3.58</v>
      </c>
      <c r="BD4" s="26">
        <v>3.19</v>
      </c>
      <c r="BE4" s="26">
        <v>3.76</v>
      </c>
      <c r="BF4" s="26">
        <v>3.65</v>
      </c>
      <c r="BG4" s="26">
        <v>3.73</v>
      </c>
      <c r="BH4" s="26">
        <v>4.26</v>
      </c>
      <c r="BI4" s="26">
        <v>4.9400000000000004</v>
      </c>
      <c r="BJ4" s="31"/>
    </row>
    <row r="5" spans="1:62" s="15" customFormat="1" x14ac:dyDescent="0.25">
      <c r="A5" s="20" t="s">
        <v>8</v>
      </c>
      <c r="B5" s="22">
        <v>11.61</v>
      </c>
      <c r="C5" s="22">
        <v>11.33</v>
      </c>
      <c r="D5" s="22">
        <v>11.25</v>
      </c>
      <c r="E5" s="22">
        <v>13.98</v>
      </c>
      <c r="F5" s="22">
        <v>10.4</v>
      </c>
      <c r="G5" s="22">
        <v>10.44</v>
      </c>
      <c r="H5" s="22">
        <v>11.93</v>
      </c>
      <c r="I5" s="22">
        <v>11.76</v>
      </c>
      <c r="J5" s="22">
        <v>13.8</v>
      </c>
      <c r="K5" s="22">
        <v>11.26</v>
      </c>
      <c r="L5" s="22">
        <v>12.37</v>
      </c>
      <c r="M5" s="22">
        <v>11.82</v>
      </c>
      <c r="N5" s="23">
        <v>7.61</v>
      </c>
      <c r="O5" s="23">
        <v>8.0299999999999994</v>
      </c>
      <c r="P5" s="23">
        <v>7.88</v>
      </c>
      <c r="Q5" s="23">
        <v>7.27</v>
      </c>
      <c r="R5" s="23">
        <v>6.37</v>
      </c>
      <c r="S5" s="23">
        <v>7.08</v>
      </c>
      <c r="T5" s="23">
        <v>9.5299999999999994</v>
      </c>
      <c r="U5" s="23">
        <v>7.22</v>
      </c>
      <c r="V5" s="23">
        <v>7.86</v>
      </c>
      <c r="W5" s="23">
        <v>7.61</v>
      </c>
      <c r="X5" s="23">
        <v>6.71</v>
      </c>
      <c r="Y5" s="23">
        <v>7.58</v>
      </c>
      <c r="Z5" s="24">
        <v>7.1</v>
      </c>
      <c r="AA5" s="24">
        <v>6.34</v>
      </c>
      <c r="AB5" s="24">
        <v>7.92</v>
      </c>
      <c r="AC5" s="24">
        <v>6.43</v>
      </c>
      <c r="AD5" s="24">
        <v>6.14</v>
      </c>
      <c r="AE5" s="24">
        <v>7.3</v>
      </c>
      <c r="AF5" s="24">
        <v>7.19</v>
      </c>
      <c r="AG5" s="24">
        <v>9.18</v>
      </c>
      <c r="AH5" s="24">
        <v>7.12</v>
      </c>
      <c r="AI5" s="24">
        <v>6.4</v>
      </c>
      <c r="AJ5" s="24">
        <v>7.39</v>
      </c>
      <c r="AK5" s="24">
        <v>7.28</v>
      </c>
      <c r="AL5" s="25">
        <v>6.2</v>
      </c>
      <c r="AM5" s="25">
        <v>6.29</v>
      </c>
      <c r="AN5" s="25">
        <v>7.7</v>
      </c>
      <c r="AO5" s="25">
        <v>7.98</v>
      </c>
      <c r="AP5" s="25">
        <v>6.77</v>
      </c>
      <c r="AQ5" s="25">
        <v>8.1300000000000008</v>
      </c>
      <c r="AR5" s="25">
        <v>6.07</v>
      </c>
      <c r="AS5" s="25">
        <v>6.66</v>
      </c>
      <c r="AT5" s="25">
        <v>6.28</v>
      </c>
      <c r="AU5" s="25">
        <v>6.15</v>
      </c>
      <c r="AV5" s="25">
        <v>7.67</v>
      </c>
      <c r="AW5" s="25">
        <v>6.22</v>
      </c>
      <c r="AX5" s="26">
        <v>4.09</v>
      </c>
      <c r="AY5" s="26">
        <v>4.09</v>
      </c>
      <c r="AZ5" s="26">
        <v>3.92</v>
      </c>
      <c r="BA5" s="26">
        <v>4.13</v>
      </c>
      <c r="BB5" s="26">
        <v>4.47</v>
      </c>
      <c r="BC5" s="26">
        <v>4.8499999999999996</v>
      </c>
      <c r="BD5" s="26">
        <v>4.6399999999999997</v>
      </c>
      <c r="BE5" s="26">
        <v>4.7</v>
      </c>
      <c r="BF5" s="26">
        <v>4.6500000000000004</v>
      </c>
      <c r="BG5" s="26">
        <v>3.6</v>
      </c>
      <c r="BH5" s="26">
        <v>3.92</v>
      </c>
      <c r="BI5" s="26">
        <v>4.47</v>
      </c>
      <c r="BJ5" s="31"/>
    </row>
    <row r="6" spans="1:62" s="15" customFormat="1" x14ac:dyDescent="0.25">
      <c r="A6" s="20" t="s">
        <v>7</v>
      </c>
      <c r="B6" s="22">
        <v>11.08</v>
      </c>
      <c r="C6" s="22">
        <v>11.22</v>
      </c>
      <c r="D6" s="22">
        <v>11.56</v>
      </c>
      <c r="E6" s="22">
        <v>10.29</v>
      </c>
      <c r="F6" s="22">
        <v>12.35</v>
      </c>
      <c r="G6" s="22">
        <v>13.84</v>
      </c>
      <c r="H6" s="22">
        <v>12.21</v>
      </c>
      <c r="I6" s="22">
        <v>11.93</v>
      </c>
      <c r="J6" s="22">
        <v>11.18</v>
      </c>
      <c r="K6" s="22">
        <v>13.44</v>
      </c>
      <c r="L6" s="22">
        <v>11.87</v>
      </c>
      <c r="M6" s="22">
        <v>9.49</v>
      </c>
      <c r="N6" s="23">
        <v>6.82</v>
      </c>
      <c r="O6" s="23">
        <v>6.93</v>
      </c>
      <c r="P6" s="23">
        <v>7.98</v>
      </c>
      <c r="Q6" s="23">
        <v>8.15</v>
      </c>
      <c r="R6" s="23">
        <v>7.03</v>
      </c>
      <c r="S6" s="23">
        <v>7.83</v>
      </c>
      <c r="T6" s="23">
        <v>8.14</v>
      </c>
      <c r="U6" s="23">
        <v>6.25</v>
      </c>
      <c r="V6" s="23">
        <v>10.08</v>
      </c>
      <c r="W6" s="23">
        <v>5.09</v>
      </c>
      <c r="X6" s="23">
        <v>7.66</v>
      </c>
      <c r="Y6" s="23">
        <v>6.32</v>
      </c>
      <c r="Z6" s="24">
        <v>7.86</v>
      </c>
      <c r="AA6" s="24">
        <v>7.25</v>
      </c>
      <c r="AB6" s="24">
        <v>7.15</v>
      </c>
      <c r="AC6" s="24">
        <v>7.5</v>
      </c>
      <c r="AD6" s="24">
        <v>9.85</v>
      </c>
      <c r="AE6" s="24">
        <v>8.92</v>
      </c>
      <c r="AF6" s="24">
        <v>8.5399999999999991</v>
      </c>
      <c r="AG6" s="24">
        <v>8.9499999999999993</v>
      </c>
      <c r="AH6" s="24">
        <v>7.99</v>
      </c>
      <c r="AI6" s="24">
        <v>6.98</v>
      </c>
      <c r="AJ6" s="24">
        <v>8.5299999999999994</v>
      </c>
      <c r="AK6" s="24">
        <v>8.67</v>
      </c>
      <c r="AL6" s="25">
        <v>4.9800000000000004</v>
      </c>
      <c r="AM6" s="25">
        <v>5.48</v>
      </c>
      <c r="AN6" s="25">
        <v>5.86</v>
      </c>
      <c r="AO6" s="25">
        <v>4.29</v>
      </c>
      <c r="AP6" s="25">
        <v>5.94</v>
      </c>
      <c r="AQ6" s="25">
        <v>4.41</v>
      </c>
      <c r="AR6" s="25">
        <v>5.85</v>
      </c>
      <c r="AS6" s="25">
        <v>5.51</v>
      </c>
      <c r="AT6" s="25">
        <v>5.77</v>
      </c>
      <c r="AU6" s="25">
        <v>4.9800000000000004</v>
      </c>
      <c r="AV6" s="25">
        <v>6.75</v>
      </c>
      <c r="AW6" s="25">
        <v>5.51</v>
      </c>
      <c r="AX6" s="26">
        <v>3.53</v>
      </c>
      <c r="AY6" s="26">
        <v>3.66</v>
      </c>
      <c r="AZ6" s="26">
        <v>3.28</v>
      </c>
      <c r="BA6" s="26">
        <v>2.69</v>
      </c>
      <c r="BB6" s="26">
        <v>3.55</v>
      </c>
      <c r="BC6" s="26">
        <v>3.64</v>
      </c>
      <c r="BD6" s="26">
        <v>3.09</v>
      </c>
      <c r="BE6" s="26">
        <v>3.65</v>
      </c>
      <c r="BF6" s="26">
        <v>3.39</v>
      </c>
      <c r="BG6" s="26">
        <v>3.55</v>
      </c>
      <c r="BH6" s="26">
        <v>3.17</v>
      </c>
      <c r="BI6" s="26">
        <v>3.1</v>
      </c>
      <c r="BJ6" s="31"/>
    </row>
  </sheetData>
  <mergeCells count="7">
    <mergeCell ref="BJ3:BJ6"/>
    <mergeCell ref="AX3:BI3"/>
    <mergeCell ref="B2:BI2"/>
    <mergeCell ref="B3:M3"/>
    <mergeCell ref="N3:Y3"/>
    <mergeCell ref="Z3:AK3"/>
    <mergeCell ref="AL3:AW3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F610E-BAC7-40FC-B992-19E6B36B3B3B}">
  <dimension ref="A1:F5"/>
  <sheetViews>
    <sheetView workbookViewId="0">
      <selection sqref="A1:XFD1"/>
    </sheetView>
  </sheetViews>
  <sheetFormatPr defaultRowHeight="13.8" x14ac:dyDescent="0.25"/>
  <cols>
    <col min="1" max="1" width="25.109375" bestFit="1" customWidth="1"/>
  </cols>
  <sheetData>
    <row r="1" spans="1:6" s="13" customFormat="1" x14ac:dyDescent="0.25">
      <c r="A1" s="13" t="s">
        <v>2077</v>
      </c>
    </row>
    <row r="2" spans="1:6" x14ac:dyDescent="0.25">
      <c r="A2" s="15" t="s">
        <v>1945</v>
      </c>
      <c r="B2" s="15">
        <v>0</v>
      </c>
      <c r="C2" s="16">
        <v>0.5</v>
      </c>
      <c r="D2" s="16">
        <v>1</v>
      </c>
      <c r="E2" s="16">
        <v>5</v>
      </c>
      <c r="F2" s="16">
        <v>10</v>
      </c>
    </row>
    <row r="3" spans="1:6" x14ac:dyDescent="0.25">
      <c r="A3" s="31" t="s">
        <v>2067</v>
      </c>
      <c r="B3" s="18">
        <v>61.748629999999999</v>
      </c>
      <c r="C3" s="18">
        <v>66.666669999999996</v>
      </c>
      <c r="D3" s="18">
        <v>69.945359999999994</v>
      </c>
      <c r="E3" s="18">
        <v>72.677599999999998</v>
      </c>
      <c r="F3" s="18">
        <v>83.606560000000002</v>
      </c>
    </row>
    <row r="4" spans="1:6" x14ac:dyDescent="0.25">
      <c r="A4" s="31"/>
      <c r="B4" s="18">
        <v>59.562840000000001</v>
      </c>
      <c r="C4" s="18">
        <v>68.306010000000001</v>
      </c>
      <c r="D4" s="18">
        <v>68.306010000000001</v>
      </c>
      <c r="E4" s="18">
        <v>73.770489999999995</v>
      </c>
      <c r="F4" s="18">
        <v>86.338800000000006</v>
      </c>
    </row>
    <row r="5" spans="1:6" x14ac:dyDescent="0.25">
      <c r="A5" s="31"/>
      <c r="B5" s="18">
        <v>64.480869999999996</v>
      </c>
      <c r="C5" s="18">
        <v>65.027320000000003</v>
      </c>
      <c r="D5" s="18">
        <v>67.759559999999993</v>
      </c>
      <c r="E5" s="18">
        <v>75.409840000000003</v>
      </c>
      <c r="F5" s="18">
        <v>84.699449999999999</v>
      </c>
    </row>
  </sheetData>
  <mergeCells count="1">
    <mergeCell ref="A3:A5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27609-536C-4F15-9420-07979B267230}">
  <dimension ref="A1:F5"/>
  <sheetViews>
    <sheetView workbookViewId="0">
      <selection sqref="A1:XFD1"/>
    </sheetView>
  </sheetViews>
  <sheetFormatPr defaultRowHeight="13.8" x14ac:dyDescent="0.25"/>
  <cols>
    <col min="1" max="1" width="23" bestFit="1" customWidth="1"/>
  </cols>
  <sheetData>
    <row r="1" spans="1:6" s="13" customFormat="1" x14ac:dyDescent="0.25">
      <c r="A1" s="13" t="s">
        <v>2078</v>
      </c>
    </row>
    <row r="2" spans="1:6" x14ac:dyDescent="0.25">
      <c r="A2" s="15" t="s">
        <v>1945</v>
      </c>
      <c r="B2" s="15">
        <v>0</v>
      </c>
      <c r="C2" s="16">
        <v>0.5</v>
      </c>
      <c r="D2" s="16">
        <v>1</v>
      </c>
      <c r="E2" s="16">
        <v>5</v>
      </c>
      <c r="F2" s="16">
        <v>10</v>
      </c>
    </row>
    <row r="3" spans="1:6" x14ac:dyDescent="0.25">
      <c r="A3" s="31" t="s">
        <v>11</v>
      </c>
      <c r="B3" s="18">
        <v>75.362319999999997</v>
      </c>
      <c r="C3" s="18">
        <v>54.589370000000002</v>
      </c>
      <c r="D3" s="18">
        <v>52.173909999999999</v>
      </c>
      <c r="E3" s="18">
        <v>44.44444</v>
      </c>
      <c r="F3" s="18">
        <v>46.859900000000003</v>
      </c>
    </row>
    <row r="4" spans="1:6" x14ac:dyDescent="0.25">
      <c r="A4" s="31"/>
      <c r="B4" s="18">
        <v>78.260869999999997</v>
      </c>
      <c r="C4" s="18">
        <v>54.106279999999998</v>
      </c>
      <c r="D4" s="18">
        <v>54.589370000000002</v>
      </c>
      <c r="E4" s="18">
        <v>49.275359999999999</v>
      </c>
      <c r="F4" s="18">
        <v>46.376809999999999</v>
      </c>
    </row>
    <row r="5" spans="1:6" x14ac:dyDescent="0.25">
      <c r="A5" s="31"/>
      <c r="B5" s="18">
        <v>77.294690000000003</v>
      </c>
      <c r="C5" s="18">
        <v>57.004829999999998</v>
      </c>
      <c r="D5" s="18">
        <v>51.690820000000002</v>
      </c>
      <c r="E5" s="18">
        <v>47.343000000000004</v>
      </c>
      <c r="F5" s="18">
        <v>45.410629999999998</v>
      </c>
    </row>
  </sheetData>
  <mergeCells count="1">
    <mergeCell ref="A3:A5"/>
  </mergeCells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154BC-A046-4336-8429-01FA497730D8}">
  <dimension ref="A1:B5"/>
  <sheetViews>
    <sheetView workbookViewId="0">
      <selection sqref="A1:XFD1"/>
    </sheetView>
  </sheetViews>
  <sheetFormatPr defaultRowHeight="13.8" x14ac:dyDescent="0.25"/>
  <cols>
    <col min="1" max="1" width="18.6640625" customWidth="1"/>
    <col min="2" max="2" width="14.88671875" customWidth="1"/>
  </cols>
  <sheetData>
    <row r="1" spans="1:2" s="13" customFormat="1" x14ac:dyDescent="0.25">
      <c r="A1" s="13" t="s">
        <v>2079</v>
      </c>
    </row>
    <row r="2" spans="1:2" x14ac:dyDescent="0.25">
      <c r="A2" s="9" t="s">
        <v>1843</v>
      </c>
      <c r="B2" s="9" t="s">
        <v>1844</v>
      </c>
    </row>
    <row r="3" spans="1:2" x14ac:dyDescent="0.25">
      <c r="A3" s="10">
        <v>0.69499999999999995</v>
      </c>
      <c r="B3" s="10">
        <v>0.71299999999999997</v>
      </c>
    </row>
    <row r="4" spans="1:2" x14ac:dyDescent="0.25">
      <c r="A4" s="10">
        <v>0.68100000000000005</v>
      </c>
      <c r="B4" s="10">
        <v>0.70499999999999996</v>
      </c>
    </row>
    <row r="5" spans="1:2" x14ac:dyDescent="0.25">
      <c r="A5" s="10">
        <v>0.65300000000000002</v>
      </c>
      <c r="B5" s="10">
        <v>0.71599999999999997</v>
      </c>
    </row>
  </sheetData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768DF-3F11-4B4D-92E7-F2209CA7338C}">
  <dimension ref="A1:P14"/>
  <sheetViews>
    <sheetView workbookViewId="0">
      <selection sqref="A1:XFD1"/>
    </sheetView>
  </sheetViews>
  <sheetFormatPr defaultRowHeight="13.8" x14ac:dyDescent="0.25"/>
  <cols>
    <col min="1" max="1" width="10" bestFit="1" customWidth="1"/>
    <col min="2" max="2" width="9.109375" bestFit="1" customWidth="1"/>
  </cols>
  <sheetData>
    <row r="1" spans="1:16" s="13" customFormat="1" x14ac:dyDescent="0.25">
      <c r="A1" s="13" t="s">
        <v>2080</v>
      </c>
    </row>
    <row r="2" spans="1:16" x14ac:dyDescent="0.25">
      <c r="B2" s="40" t="s">
        <v>1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</row>
    <row r="3" spans="1:16" x14ac:dyDescent="0.25">
      <c r="A3" t="s">
        <v>12</v>
      </c>
      <c r="B3" s="41">
        <v>0</v>
      </c>
      <c r="C3" s="41"/>
      <c r="D3" s="41"/>
      <c r="E3" s="42">
        <v>2</v>
      </c>
      <c r="F3" s="42"/>
      <c r="G3" s="42"/>
      <c r="H3" s="43">
        <v>10</v>
      </c>
      <c r="I3" s="43"/>
      <c r="J3" s="43"/>
      <c r="K3" s="44">
        <v>40</v>
      </c>
      <c r="L3" s="44"/>
      <c r="M3" s="44"/>
      <c r="N3" s="45">
        <v>80</v>
      </c>
      <c r="O3" s="45"/>
      <c r="P3" s="45"/>
    </row>
    <row r="4" spans="1:16" x14ac:dyDescent="0.25">
      <c r="A4">
        <v>0</v>
      </c>
      <c r="B4" s="2">
        <v>0.84699999999999998</v>
      </c>
      <c r="C4" s="2">
        <v>0.83099999999999996</v>
      </c>
      <c r="D4" s="2">
        <v>0.82899999999999996</v>
      </c>
      <c r="E4" s="3">
        <v>0.86799999999999999</v>
      </c>
      <c r="F4" s="3">
        <v>0.88100000000000001</v>
      </c>
      <c r="G4" s="3">
        <v>0.84199999999999997</v>
      </c>
      <c r="H4" s="4">
        <v>0.85199999999999998</v>
      </c>
      <c r="I4" s="4">
        <v>0.872</v>
      </c>
      <c r="J4" s="4">
        <v>0.84799999999999998</v>
      </c>
      <c r="K4" s="5">
        <v>0.875</v>
      </c>
      <c r="L4" s="5">
        <v>0.89500000000000002</v>
      </c>
      <c r="M4" s="5">
        <v>0.86899999999999999</v>
      </c>
      <c r="N4" s="6">
        <v>0.89500000000000002</v>
      </c>
      <c r="O4" s="6">
        <v>0.88100000000000001</v>
      </c>
      <c r="P4" s="6">
        <v>0.875</v>
      </c>
    </row>
    <row r="5" spans="1:16" x14ac:dyDescent="0.25">
      <c r="A5">
        <v>2</v>
      </c>
      <c r="B5" s="2">
        <v>0.79700000000000004</v>
      </c>
      <c r="C5" s="2">
        <v>0.81200000000000006</v>
      </c>
      <c r="D5" s="2">
        <v>0.77400000000000002</v>
      </c>
      <c r="E5" s="3">
        <v>0.82799999999999996</v>
      </c>
      <c r="F5" s="3">
        <v>0.82099999999999995</v>
      </c>
      <c r="G5" s="3">
        <v>0.82499999999999996</v>
      </c>
      <c r="H5" s="4">
        <v>0.82199999999999995</v>
      </c>
      <c r="I5" s="4">
        <v>0.84699999999999998</v>
      </c>
      <c r="J5" s="4">
        <v>0.81100000000000005</v>
      </c>
      <c r="K5" s="5">
        <v>0.84899999999999998</v>
      </c>
      <c r="L5" s="5">
        <v>0.872</v>
      </c>
      <c r="M5" s="5">
        <v>0.84099999999999997</v>
      </c>
      <c r="N5" s="6">
        <v>0.878</v>
      </c>
      <c r="O5" s="6">
        <v>0.876</v>
      </c>
      <c r="P5" s="6">
        <v>0.85799999999999998</v>
      </c>
    </row>
    <row r="6" spans="1:16" x14ac:dyDescent="0.25">
      <c r="A6">
        <v>4</v>
      </c>
      <c r="B6" s="2">
        <v>0.746</v>
      </c>
      <c r="C6" s="2">
        <v>0.76300000000000001</v>
      </c>
      <c r="D6" s="2">
        <v>0.73599999999999999</v>
      </c>
      <c r="E6" s="3">
        <v>0.78100000000000003</v>
      </c>
      <c r="F6" s="3">
        <v>0.81</v>
      </c>
      <c r="G6" s="3">
        <v>0.77800000000000002</v>
      </c>
      <c r="H6" s="4">
        <v>0.79500000000000004</v>
      </c>
      <c r="I6" s="4">
        <v>0.79900000000000004</v>
      </c>
      <c r="J6" s="4">
        <v>0.78500000000000003</v>
      </c>
      <c r="K6" s="5">
        <v>0.82799999999999996</v>
      </c>
      <c r="L6" s="5">
        <v>0.84799999999999998</v>
      </c>
      <c r="M6" s="5">
        <v>0.81399999999999995</v>
      </c>
      <c r="N6" s="6">
        <v>0.86599999999999999</v>
      </c>
      <c r="O6" s="6">
        <v>0.87</v>
      </c>
      <c r="P6" s="6">
        <v>0.84599999999999997</v>
      </c>
    </row>
    <row r="7" spans="1:16" x14ac:dyDescent="0.25">
      <c r="A7">
        <v>6</v>
      </c>
      <c r="B7" s="2">
        <v>0.70299999999999996</v>
      </c>
      <c r="C7" s="2">
        <v>0.72899999999999998</v>
      </c>
      <c r="D7" s="2">
        <v>0.68100000000000005</v>
      </c>
      <c r="E7" s="3">
        <v>0.75700000000000001</v>
      </c>
      <c r="F7" s="3">
        <v>0.77900000000000003</v>
      </c>
      <c r="G7" s="3">
        <v>0.73699999999999999</v>
      </c>
      <c r="H7" s="4">
        <v>0.77100000000000002</v>
      </c>
      <c r="I7" s="4">
        <v>0.78100000000000003</v>
      </c>
      <c r="J7" s="4">
        <v>0.76100000000000001</v>
      </c>
      <c r="K7" s="5">
        <v>0.80600000000000005</v>
      </c>
      <c r="L7" s="5">
        <v>0.82699999999999996</v>
      </c>
      <c r="M7" s="5">
        <v>0.79800000000000004</v>
      </c>
      <c r="N7" s="6">
        <v>0.85899999999999999</v>
      </c>
      <c r="O7" s="6">
        <v>0.86099999999999999</v>
      </c>
      <c r="P7" s="6">
        <v>0.83899999999999997</v>
      </c>
    </row>
    <row r="8" spans="1:16" x14ac:dyDescent="0.25">
      <c r="A8">
        <v>8</v>
      </c>
      <c r="B8" s="2">
        <v>0.64900000000000002</v>
      </c>
      <c r="C8" s="2">
        <v>0.66400000000000003</v>
      </c>
      <c r="D8" s="2">
        <v>0.623</v>
      </c>
      <c r="E8" s="3">
        <v>0.70899999999999996</v>
      </c>
      <c r="F8" s="3">
        <v>0.73299999999999998</v>
      </c>
      <c r="G8" s="3">
        <v>0.69099999999999995</v>
      </c>
      <c r="H8" s="4">
        <v>0.73899999999999999</v>
      </c>
      <c r="I8" s="4">
        <v>0.754</v>
      </c>
      <c r="J8" s="4">
        <v>0.72899999999999998</v>
      </c>
      <c r="K8" s="5">
        <v>0.78400000000000003</v>
      </c>
      <c r="L8" s="5">
        <v>0.8</v>
      </c>
      <c r="M8" s="5">
        <v>0.77300000000000002</v>
      </c>
      <c r="N8" s="6">
        <v>0.84699999999999998</v>
      </c>
      <c r="O8" s="6">
        <v>0.85199999999999998</v>
      </c>
      <c r="P8" s="6">
        <v>0.82699999999999996</v>
      </c>
    </row>
    <row r="9" spans="1:16" x14ac:dyDescent="0.25">
      <c r="A9">
        <v>10</v>
      </c>
      <c r="B9" s="2">
        <v>0.60799999999999998</v>
      </c>
      <c r="C9" s="2">
        <v>0.60099999999999998</v>
      </c>
      <c r="D9" s="2">
        <v>0.61</v>
      </c>
      <c r="E9" s="3">
        <v>0.66200000000000003</v>
      </c>
      <c r="F9" s="3">
        <v>0.69899999999999995</v>
      </c>
      <c r="G9" s="3">
        <v>0.65100000000000002</v>
      </c>
      <c r="H9" s="4">
        <v>0.71199999999999997</v>
      </c>
      <c r="I9" s="4">
        <v>0.73599999999999999</v>
      </c>
      <c r="J9" s="4">
        <v>0.70199999999999996</v>
      </c>
      <c r="K9" s="5">
        <v>0.76400000000000001</v>
      </c>
      <c r="L9" s="5">
        <v>0.78600000000000003</v>
      </c>
      <c r="M9" s="5">
        <v>0.75</v>
      </c>
      <c r="N9" s="6">
        <v>0.83899999999999997</v>
      </c>
      <c r="O9" s="6">
        <v>0.84</v>
      </c>
      <c r="P9" s="6">
        <v>0.81899999999999995</v>
      </c>
    </row>
    <row r="10" spans="1:16" x14ac:dyDescent="0.25">
      <c r="A10">
        <v>12</v>
      </c>
      <c r="B10" s="2">
        <v>0.51100000000000001</v>
      </c>
      <c r="C10" s="2">
        <v>0.53400000000000003</v>
      </c>
      <c r="D10" s="2">
        <v>0.499</v>
      </c>
      <c r="E10" s="3">
        <v>0.6</v>
      </c>
      <c r="F10" s="3">
        <v>0.60199999999999998</v>
      </c>
      <c r="G10" s="3">
        <v>0.60499999999999998</v>
      </c>
      <c r="H10" s="4">
        <v>0.65500000000000003</v>
      </c>
      <c r="I10" s="4">
        <v>0.68799999999999994</v>
      </c>
      <c r="J10" s="4">
        <v>0.64300000000000002</v>
      </c>
      <c r="K10" s="5">
        <v>0.72099999999999997</v>
      </c>
      <c r="L10" s="5">
        <v>0.745</v>
      </c>
      <c r="M10" s="5">
        <v>0.71299999999999997</v>
      </c>
      <c r="N10" s="6">
        <v>0.82299999999999995</v>
      </c>
      <c r="O10" s="6">
        <v>0.83399999999999996</v>
      </c>
      <c r="P10" s="6">
        <v>0.80300000000000005</v>
      </c>
    </row>
    <row r="11" spans="1:16" x14ac:dyDescent="0.25">
      <c r="A11">
        <v>14</v>
      </c>
      <c r="B11" s="2">
        <v>0.49299999999999999</v>
      </c>
      <c r="C11" s="2">
        <v>0.50800000000000001</v>
      </c>
      <c r="D11" s="2">
        <v>0.47099999999999997</v>
      </c>
      <c r="E11" s="3">
        <v>0.58699999999999997</v>
      </c>
      <c r="F11" s="3">
        <v>0.58099999999999996</v>
      </c>
      <c r="G11" s="3">
        <v>0.56299999999999994</v>
      </c>
      <c r="H11" s="4">
        <v>0.64400000000000002</v>
      </c>
      <c r="I11" s="4">
        <v>0.66200000000000003</v>
      </c>
      <c r="J11" s="4">
        <v>0.63400000000000001</v>
      </c>
      <c r="K11" s="5">
        <v>0.71099999999999997</v>
      </c>
      <c r="L11" s="5">
        <v>0.73299999999999998</v>
      </c>
      <c r="M11" s="5">
        <v>0.70099999999999996</v>
      </c>
      <c r="N11" s="6">
        <v>0.81699999999999995</v>
      </c>
      <c r="O11" s="6">
        <v>0.82799999999999996</v>
      </c>
      <c r="P11" s="6">
        <v>0.79700000000000004</v>
      </c>
    </row>
    <row r="12" spans="1:16" x14ac:dyDescent="0.25">
      <c r="A12">
        <v>16</v>
      </c>
      <c r="B12" s="2">
        <v>0.47399999999999998</v>
      </c>
      <c r="C12" s="2">
        <v>0.51</v>
      </c>
      <c r="D12" s="2">
        <v>0.46600000000000003</v>
      </c>
      <c r="E12" s="3">
        <v>0.57499999999999996</v>
      </c>
      <c r="F12" s="3">
        <v>0.59499999999999997</v>
      </c>
      <c r="G12" s="3">
        <v>0.55500000000000005</v>
      </c>
      <c r="H12" s="4">
        <v>0.63800000000000001</v>
      </c>
      <c r="I12" s="4">
        <v>0.65400000000000003</v>
      </c>
      <c r="J12" s="4">
        <v>0.60799999999999998</v>
      </c>
      <c r="K12" s="5">
        <v>0.70899999999999996</v>
      </c>
      <c r="L12" s="5">
        <v>0.72199999999999998</v>
      </c>
      <c r="M12" s="5">
        <v>0.69499999999999995</v>
      </c>
      <c r="N12" s="6">
        <v>0.81699999999999995</v>
      </c>
      <c r="O12" s="6">
        <v>0.82099999999999995</v>
      </c>
      <c r="P12" s="6">
        <v>0.79700000000000004</v>
      </c>
    </row>
    <row r="13" spans="1:16" x14ac:dyDescent="0.25">
      <c r="A13">
        <v>18</v>
      </c>
      <c r="B13" s="2">
        <v>0.46899999999999997</v>
      </c>
      <c r="C13" s="2">
        <v>0.48899999999999999</v>
      </c>
      <c r="D13" s="2">
        <v>0.44900000000000001</v>
      </c>
      <c r="E13" s="3">
        <v>0.55200000000000005</v>
      </c>
      <c r="F13" s="3">
        <v>0.57199999999999995</v>
      </c>
      <c r="G13" s="3">
        <v>0.53200000000000003</v>
      </c>
      <c r="H13" s="4">
        <v>0.61899999999999999</v>
      </c>
      <c r="I13" s="4">
        <v>0.63400000000000001</v>
      </c>
      <c r="J13" s="4">
        <v>0.61099999999999999</v>
      </c>
      <c r="K13" s="5">
        <v>0.69099999999999995</v>
      </c>
      <c r="L13" s="5">
        <v>0.71399999999999997</v>
      </c>
      <c r="M13" s="5">
        <v>0.68400000000000005</v>
      </c>
      <c r="N13" s="6">
        <v>0.81100000000000005</v>
      </c>
      <c r="O13" s="6">
        <v>0.81399999999999995</v>
      </c>
      <c r="P13" s="6">
        <v>0.79100000000000004</v>
      </c>
    </row>
    <row r="14" spans="1:16" x14ac:dyDescent="0.25">
      <c r="A14">
        <v>20</v>
      </c>
      <c r="B14" s="2">
        <v>0.45600000000000002</v>
      </c>
      <c r="C14" s="2">
        <v>0.47599999999999998</v>
      </c>
      <c r="D14" s="2">
        <v>0.436</v>
      </c>
      <c r="E14" s="3">
        <v>0.53600000000000003</v>
      </c>
      <c r="F14" s="3">
        <v>0.55600000000000005</v>
      </c>
      <c r="G14" s="3">
        <v>0.51600000000000001</v>
      </c>
      <c r="H14" s="4">
        <v>0.60599999999999998</v>
      </c>
      <c r="I14" s="4">
        <v>0.626</v>
      </c>
      <c r="J14" s="4">
        <v>0.59099999999999997</v>
      </c>
      <c r="K14" s="5">
        <v>0.68400000000000005</v>
      </c>
      <c r="L14" s="5">
        <v>0.70099999999999996</v>
      </c>
      <c r="M14" s="5">
        <v>0.67300000000000004</v>
      </c>
      <c r="N14" s="6">
        <v>0.80400000000000005</v>
      </c>
      <c r="O14" s="6">
        <v>0.81</v>
      </c>
      <c r="P14" s="6">
        <v>0.78400000000000003</v>
      </c>
    </row>
  </sheetData>
  <mergeCells count="6">
    <mergeCell ref="B2:P2"/>
    <mergeCell ref="B3:D3"/>
    <mergeCell ref="E3:G3"/>
    <mergeCell ref="H3:J3"/>
    <mergeCell ref="K3:M3"/>
    <mergeCell ref="N3:P3"/>
  </mergeCells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5F5E0-0458-4213-ADE0-313E0057B263}">
  <dimension ref="A1:P14"/>
  <sheetViews>
    <sheetView workbookViewId="0">
      <selection sqref="A1:XFD1"/>
    </sheetView>
  </sheetViews>
  <sheetFormatPr defaultRowHeight="13.8" x14ac:dyDescent="0.25"/>
  <cols>
    <col min="1" max="1" width="10" bestFit="1" customWidth="1"/>
  </cols>
  <sheetData>
    <row r="1" spans="1:16" s="13" customFormat="1" x14ac:dyDescent="0.25">
      <c r="A1" s="13" t="s">
        <v>2081</v>
      </c>
    </row>
    <row r="2" spans="1:16" x14ac:dyDescent="0.25">
      <c r="B2" s="40" t="s">
        <v>1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</row>
    <row r="3" spans="1:16" x14ac:dyDescent="0.25">
      <c r="A3" t="s">
        <v>12</v>
      </c>
      <c r="B3" s="41">
        <v>0</v>
      </c>
      <c r="C3" s="41"/>
      <c r="D3" s="41"/>
      <c r="E3" s="42">
        <v>2</v>
      </c>
      <c r="F3" s="42"/>
      <c r="G3" s="42"/>
      <c r="H3" s="43">
        <v>10</v>
      </c>
      <c r="I3" s="43"/>
      <c r="J3" s="43"/>
      <c r="K3" s="44">
        <v>40</v>
      </c>
      <c r="L3" s="44"/>
      <c r="M3" s="44"/>
      <c r="N3" s="45">
        <v>80</v>
      </c>
      <c r="O3" s="45"/>
      <c r="P3" s="45"/>
    </row>
    <row r="4" spans="1:16" x14ac:dyDescent="0.25">
      <c r="A4">
        <v>0</v>
      </c>
      <c r="B4" s="2">
        <v>0.79</v>
      </c>
      <c r="C4" s="2">
        <v>0.77</v>
      </c>
      <c r="D4" s="2">
        <v>0.8</v>
      </c>
      <c r="E4" s="3">
        <v>0.78900000000000003</v>
      </c>
      <c r="F4" s="3">
        <v>0.76600000000000001</v>
      </c>
      <c r="G4" s="3">
        <v>0.79400000000000004</v>
      </c>
      <c r="H4" s="4">
        <v>0.79400000000000004</v>
      </c>
      <c r="I4" s="4">
        <v>0.78</v>
      </c>
      <c r="J4" s="4">
        <v>0.80400000000000005</v>
      </c>
      <c r="K4" s="5">
        <v>0.79100000000000004</v>
      </c>
      <c r="L4" s="5">
        <v>0.77700000000000002</v>
      </c>
      <c r="M4" s="5">
        <v>0.80200000000000005</v>
      </c>
      <c r="N4" s="6">
        <v>0.77300000000000002</v>
      </c>
      <c r="O4" s="6">
        <v>0.80900000000000005</v>
      </c>
      <c r="P4" s="6">
        <v>0.79800000000000004</v>
      </c>
    </row>
    <row r="5" spans="1:16" x14ac:dyDescent="0.25">
      <c r="A5">
        <v>2</v>
      </c>
      <c r="B5" s="2">
        <v>0.73799999999999999</v>
      </c>
      <c r="C5" s="2">
        <v>0.71699999999999997</v>
      </c>
      <c r="D5" s="2">
        <v>0.748</v>
      </c>
      <c r="E5" s="3">
        <v>0.74299999999999999</v>
      </c>
      <c r="F5" s="3">
        <v>0.72099999999999997</v>
      </c>
      <c r="G5" s="3">
        <v>0.752</v>
      </c>
      <c r="H5" s="4">
        <v>0.76200000000000001</v>
      </c>
      <c r="I5" s="4">
        <v>0.746</v>
      </c>
      <c r="J5" s="4">
        <v>0.77600000000000002</v>
      </c>
      <c r="K5" s="5">
        <v>0.76400000000000001</v>
      </c>
      <c r="L5" s="5">
        <v>0.74199999999999999</v>
      </c>
      <c r="M5" s="5">
        <v>0.77100000000000002</v>
      </c>
      <c r="N5" s="6">
        <v>0.753</v>
      </c>
      <c r="O5" s="6">
        <v>0.79300000000000004</v>
      </c>
      <c r="P5" s="6">
        <v>0.77300000000000002</v>
      </c>
    </row>
    <row r="6" spans="1:16" x14ac:dyDescent="0.25">
      <c r="A6">
        <v>4</v>
      </c>
      <c r="B6" s="2">
        <v>0.71399999999999997</v>
      </c>
      <c r="C6" s="2">
        <v>0.69599999999999995</v>
      </c>
      <c r="D6" s="2">
        <v>0.72399999999999998</v>
      </c>
      <c r="E6" s="3">
        <v>0.72399999999999998</v>
      </c>
      <c r="F6" s="3">
        <v>0.70799999999999996</v>
      </c>
      <c r="G6" s="3">
        <v>0.73</v>
      </c>
      <c r="H6" s="4">
        <v>0.748</v>
      </c>
      <c r="I6" s="4">
        <v>0.72299999999999998</v>
      </c>
      <c r="J6" s="4">
        <v>0.754</v>
      </c>
      <c r="K6" s="5">
        <v>0.751</v>
      </c>
      <c r="L6" s="5">
        <v>0.73499999999999999</v>
      </c>
      <c r="M6" s="5">
        <v>0.76200000000000001</v>
      </c>
      <c r="N6" s="6">
        <v>0.74399999999999999</v>
      </c>
      <c r="O6" s="6">
        <v>0.78100000000000003</v>
      </c>
      <c r="P6" s="6">
        <v>0.76300000000000001</v>
      </c>
    </row>
    <row r="7" spans="1:16" x14ac:dyDescent="0.25">
      <c r="A7">
        <v>6</v>
      </c>
      <c r="B7" s="2">
        <v>0.67900000000000005</v>
      </c>
      <c r="C7" s="2">
        <v>0.66900000000000004</v>
      </c>
      <c r="D7" s="2">
        <v>0.67700000000000005</v>
      </c>
      <c r="E7" s="3">
        <v>0.69499999999999995</v>
      </c>
      <c r="F7" s="3">
        <v>0.67100000000000004</v>
      </c>
      <c r="G7" s="3">
        <v>0.70899999999999996</v>
      </c>
      <c r="H7" s="4">
        <v>0.73</v>
      </c>
      <c r="I7" s="4">
        <v>0.71099999999999997</v>
      </c>
      <c r="J7" s="4">
        <v>0.74199999999999999</v>
      </c>
      <c r="K7" s="5">
        <v>0.73899999999999999</v>
      </c>
      <c r="L7" s="5">
        <v>0.71699999999999997</v>
      </c>
      <c r="M7" s="5">
        <v>0.748</v>
      </c>
      <c r="N7" s="6">
        <v>0.73299999999999998</v>
      </c>
      <c r="O7" s="6">
        <v>0.76300000000000001</v>
      </c>
      <c r="P7" s="6">
        <v>0.755</v>
      </c>
    </row>
    <row r="8" spans="1:16" x14ac:dyDescent="0.25">
      <c r="A8">
        <v>8</v>
      </c>
      <c r="B8" s="2">
        <v>0.64900000000000002</v>
      </c>
      <c r="C8" s="2">
        <v>0.63900000000000001</v>
      </c>
      <c r="D8" s="2">
        <v>0.64500000000000002</v>
      </c>
      <c r="E8" s="3">
        <v>0.66700000000000004</v>
      </c>
      <c r="F8" s="3">
        <v>0.64100000000000001</v>
      </c>
      <c r="G8" s="3">
        <v>0.67300000000000004</v>
      </c>
      <c r="H8" s="4">
        <v>0.71199999999999997</v>
      </c>
      <c r="I8" s="4">
        <v>0.69399999999999995</v>
      </c>
      <c r="J8" s="4">
        <v>0.72899999999999998</v>
      </c>
      <c r="K8" s="5">
        <v>0.72599999999999998</v>
      </c>
      <c r="L8" s="5">
        <v>0.70899999999999996</v>
      </c>
      <c r="M8" s="5">
        <v>0.73399999999999999</v>
      </c>
      <c r="N8" s="6">
        <v>0.72299999999999998</v>
      </c>
      <c r="O8" s="6">
        <v>0.75700000000000001</v>
      </c>
      <c r="P8" s="6">
        <v>0.748</v>
      </c>
    </row>
    <row r="9" spans="1:16" x14ac:dyDescent="0.25">
      <c r="A9">
        <v>10</v>
      </c>
      <c r="B9" s="2">
        <v>0.63500000000000001</v>
      </c>
      <c r="C9" s="2">
        <v>0.60899999999999999</v>
      </c>
      <c r="D9" s="2">
        <v>0.65100000000000002</v>
      </c>
      <c r="E9" s="3">
        <v>0.65900000000000003</v>
      </c>
      <c r="F9" s="3">
        <v>0.63500000000000001</v>
      </c>
      <c r="G9" s="3">
        <v>0.66400000000000003</v>
      </c>
      <c r="H9" s="4">
        <v>0.70599999999999996</v>
      </c>
      <c r="I9" s="4">
        <v>0.68899999999999995</v>
      </c>
      <c r="J9" s="4">
        <v>0.72</v>
      </c>
      <c r="K9" s="5">
        <v>0.72</v>
      </c>
      <c r="L9" s="5">
        <v>0.7</v>
      </c>
      <c r="M9" s="5">
        <v>0.73</v>
      </c>
      <c r="N9" s="6">
        <v>0.71899999999999997</v>
      </c>
      <c r="O9" s="6">
        <v>0.74199999999999999</v>
      </c>
      <c r="P9" s="6">
        <v>0.73599999999999999</v>
      </c>
    </row>
    <row r="10" spans="1:16" x14ac:dyDescent="0.25">
      <c r="A10">
        <v>12</v>
      </c>
      <c r="B10" s="2">
        <v>0.621</v>
      </c>
      <c r="C10" s="2">
        <v>0.61199999999999999</v>
      </c>
      <c r="D10" s="2">
        <v>0.61899999999999999</v>
      </c>
      <c r="E10" s="3">
        <v>0.64900000000000002</v>
      </c>
      <c r="F10" s="3">
        <v>0.629</v>
      </c>
      <c r="G10" s="3">
        <v>0.65700000000000003</v>
      </c>
      <c r="H10" s="4">
        <v>0.69899999999999995</v>
      </c>
      <c r="I10" s="4">
        <v>0.68100000000000005</v>
      </c>
      <c r="J10" s="4">
        <v>0.71099999999999997</v>
      </c>
      <c r="K10" s="5">
        <v>0.71299999999999997</v>
      </c>
      <c r="L10" s="5">
        <v>0.69599999999999995</v>
      </c>
      <c r="M10" s="5">
        <v>0.72</v>
      </c>
      <c r="N10" s="6">
        <v>0.71499999999999997</v>
      </c>
      <c r="O10" s="6">
        <v>0.73899999999999999</v>
      </c>
      <c r="P10" s="6">
        <v>0.73099999999999998</v>
      </c>
    </row>
    <row r="11" spans="1:16" x14ac:dyDescent="0.25">
      <c r="A11">
        <v>14</v>
      </c>
      <c r="B11" s="2">
        <v>0.60299999999999998</v>
      </c>
      <c r="C11" s="2">
        <v>0.58099999999999996</v>
      </c>
      <c r="D11" s="2">
        <v>0.61299999999999999</v>
      </c>
      <c r="E11" s="3">
        <v>0.63300000000000001</v>
      </c>
      <c r="F11" s="3">
        <v>0.61</v>
      </c>
      <c r="G11" s="3">
        <v>0.64400000000000002</v>
      </c>
      <c r="H11" s="4">
        <v>0.68899999999999995</v>
      </c>
      <c r="I11" s="4">
        <v>0.66400000000000003</v>
      </c>
      <c r="J11" s="4">
        <v>0.69399999999999995</v>
      </c>
      <c r="K11" s="5">
        <v>0.70599999999999996</v>
      </c>
      <c r="L11" s="5">
        <v>0.68700000000000006</v>
      </c>
      <c r="M11" s="5">
        <v>0.71399999999999997</v>
      </c>
      <c r="N11" s="6">
        <v>0.71</v>
      </c>
      <c r="O11" s="6">
        <v>0.73099999999999998</v>
      </c>
      <c r="P11" s="6">
        <v>0.72399999999999998</v>
      </c>
    </row>
    <row r="12" spans="1:16" x14ac:dyDescent="0.25">
      <c r="A12">
        <v>16</v>
      </c>
      <c r="B12" s="2">
        <v>0.57899999999999996</v>
      </c>
      <c r="C12" s="2">
        <v>0.56899999999999995</v>
      </c>
      <c r="D12" s="2">
        <v>0.57399999999999995</v>
      </c>
      <c r="E12" s="3">
        <v>0.61199999999999999</v>
      </c>
      <c r="F12" s="3">
        <v>0.59199999999999997</v>
      </c>
      <c r="G12" s="3">
        <v>0.627</v>
      </c>
      <c r="H12" s="4">
        <v>0.67300000000000004</v>
      </c>
      <c r="I12" s="4">
        <v>0.65300000000000002</v>
      </c>
      <c r="J12" s="4">
        <v>0.68100000000000005</v>
      </c>
      <c r="K12" s="5">
        <v>0.69399999999999995</v>
      </c>
      <c r="L12" s="5">
        <v>0.67800000000000005</v>
      </c>
      <c r="M12" s="5">
        <v>0.70799999999999996</v>
      </c>
      <c r="N12" s="6">
        <v>0.70199999999999996</v>
      </c>
      <c r="O12" s="6">
        <v>0.72699999999999998</v>
      </c>
      <c r="P12" s="6">
        <v>0.71699999999999997</v>
      </c>
    </row>
    <row r="13" spans="1:16" x14ac:dyDescent="0.25">
      <c r="A13">
        <v>18</v>
      </c>
      <c r="B13" s="2">
        <v>0.56000000000000005</v>
      </c>
      <c r="C13" s="2">
        <v>0.54100000000000004</v>
      </c>
      <c r="D13" s="2">
        <v>0.56899999999999995</v>
      </c>
      <c r="E13" s="3">
        <v>0.59399999999999997</v>
      </c>
      <c r="F13" s="3">
        <v>0.57399999999999995</v>
      </c>
      <c r="G13" s="3">
        <v>0.60099999999999998</v>
      </c>
      <c r="H13" s="4">
        <v>0.66400000000000003</v>
      </c>
      <c r="I13" s="4">
        <v>0.64700000000000002</v>
      </c>
      <c r="J13" s="4">
        <v>0.67500000000000004</v>
      </c>
      <c r="K13" s="5">
        <v>0.68300000000000005</v>
      </c>
      <c r="L13" s="5">
        <v>0.66600000000000004</v>
      </c>
      <c r="M13" s="5">
        <v>0.69499999999999995</v>
      </c>
      <c r="N13" s="6">
        <v>0.69599999999999995</v>
      </c>
      <c r="O13" s="6">
        <v>0.72099999999999997</v>
      </c>
      <c r="P13" s="6">
        <v>0.71299999999999997</v>
      </c>
    </row>
    <row r="14" spans="1:16" x14ac:dyDescent="0.25">
      <c r="A14">
        <v>20</v>
      </c>
      <c r="B14" s="2">
        <v>0.54600000000000004</v>
      </c>
      <c r="C14" s="2">
        <v>0.52300000000000002</v>
      </c>
      <c r="D14" s="2">
        <v>0.55900000000000005</v>
      </c>
      <c r="E14" s="3">
        <v>0.57799999999999996</v>
      </c>
      <c r="F14" s="3">
        <v>0.55000000000000004</v>
      </c>
      <c r="G14" s="3">
        <v>0.58899999999999997</v>
      </c>
      <c r="H14" s="4">
        <v>0.65100000000000002</v>
      </c>
      <c r="I14" s="4">
        <v>0.63200000000000001</v>
      </c>
      <c r="J14" s="4">
        <v>0.66100000000000003</v>
      </c>
      <c r="K14" s="5">
        <v>0.67300000000000004</v>
      </c>
      <c r="L14" s="5">
        <v>0.65700000000000003</v>
      </c>
      <c r="M14" s="5">
        <v>0.68300000000000005</v>
      </c>
      <c r="N14" s="6">
        <v>0.68899999999999995</v>
      </c>
      <c r="O14" s="6">
        <v>0.71399999999999997</v>
      </c>
      <c r="P14" s="6">
        <v>0.70899999999999996</v>
      </c>
    </row>
  </sheetData>
  <mergeCells count="6">
    <mergeCell ref="B2:P2"/>
    <mergeCell ref="B3:D3"/>
    <mergeCell ref="E3:G3"/>
    <mergeCell ref="H3:J3"/>
    <mergeCell ref="K3:M3"/>
    <mergeCell ref="N3:P3"/>
  </mergeCells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D8F05-1B5E-4707-86AB-A719B302B3C4}">
  <dimension ref="A1:F5"/>
  <sheetViews>
    <sheetView workbookViewId="0">
      <selection sqref="A1:XFD1"/>
    </sheetView>
  </sheetViews>
  <sheetFormatPr defaultRowHeight="13.8" x14ac:dyDescent="0.25"/>
  <cols>
    <col min="1" max="1" width="28.5546875" bestFit="1" customWidth="1"/>
  </cols>
  <sheetData>
    <row r="1" spans="1:6" s="13" customFormat="1" x14ac:dyDescent="0.25">
      <c r="A1" s="13" t="s">
        <v>2082</v>
      </c>
    </row>
    <row r="2" spans="1:6" x14ac:dyDescent="0.25">
      <c r="A2" s="15" t="s">
        <v>1945</v>
      </c>
      <c r="B2" s="15">
        <v>0</v>
      </c>
      <c r="C2" s="16">
        <v>0.5</v>
      </c>
      <c r="D2" s="16">
        <v>1</v>
      </c>
      <c r="E2" s="16">
        <v>5</v>
      </c>
      <c r="F2" s="16">
        <v>10</v>
      </c>
    </row>
    <row r="3" spans="1:6" x14ac:dyDescent="0.25">
      <c r="A3" s="31" t="s">
        <v>13</v>
      </c>
      <c r="B3" s="17">
        <v>97.966449999999995</v>
      </c>
      <c r="C3" s="17">
        <v>96.878</v>
      </c>
      <c r="D3" s="17">
        <v>91.577759999999998</v>
      </c>
      <c r="E3" s="17">
        <v>55.703769999999999</v>
      </c>
      <c r="F3" s="17">
        <v>42.371540000000003</v>
      </c>
    </row>
    <row r="4" spans="1:6" x14ac:dyDescent="0.25">
      <c r="A4" s="31"/>
      <c r="B4" s="17">
        <v>99.984139999999996</v>
      </c>
      <c r="C4" s="17">
        <v>93.904650000000004</v>
      </c>
      <c r="D4" s="17">
        <v>88.4345</v>
      </c>
      <c r="E4" s="17">
        <v>61.64</v>
      </c>
      <c r="F4" s="17">
        <v>40.468299999999999</v>
      </c>
    </row>
    <row r="5" spans="1:6" x14ac:dyDescent="0.25">
      <c r="A5" s="31"/>
      <c r="B5" s="17">
        <v>102.0549</v>
      </c>
      <c r="C5" s="17">
        <v>90.890209999999996</v>
      </c>
      <c r="D5" s="17">
        <v>85.476330000000004</v>
      </c>
      <c r="E5" s="17">
        <v>58.64208</v>
      </c>
      <c r="F5" s="17">
        <v>44.361020000000003</v>
      </c>
    </row>
  </sheetData>
  <mergeCells count="1">
    <mergeCell ref="A3:A5"/>
  </mergeCells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289F4-902F-4FA3-8FF0-50EF1812D3E1}">
  <dimension ref="A1:W34"/>
  <sheetViews>
    <sheetView topLeftCell="A2" workbookViewId="0">
      <selection activeCell="F26" sqref="F25:F26"/>
    </sheetView>
  </sheetViews>
  <sheetFormatPr defaultRowHeight="13.8" x14ac:dyDescent="0.25"/>
  <cols>
    <col min="1" max="1" width="8.88671875" style="14"/>
    <col min="2" max="2" width="54.88671875" style="14" customWidth="1"/>
    <col min="3" max="5" width="9" style="14" bestFit="1" customWidth="1"/>
    <col min="6" max="13" width="12.77734375" style="14" bestFit="1" customWidth="1"/>
    <col min="14" max="14" width="10.5546875" style="14" bestFit="1" customWidth="1"/>
    <col min="15" max="17" width="12.77734375" style="14" bestFit="1" customWidth="1"/>
    <col min="18" max="22" width="9" style="14" bestFit="1" customWidth="1"/>
    <col min="23" max="16384" width="8.88671875" style="14"/>
  </cols>
  <sheetData>
    <row r="1" spans="1:23" s="13" customFormat="1" x14ac:dyDescent="0.25">
      <c r="A1" s="13" t="s">
        <v>2083</v>
      </c>
    </row>
    <row r="2" spans="1:23" s="13" customFormat="1" x14ac:dyDescent="0.25">
      <c r="A2" s="13" t="s">
        <v>1855</v>
      </c>
      <c r="B2" s="13" t="s">
        <v>1856</v>
      </c>
      <c r="C2" s="13" t="s">
        <v>1858</v>
      </c>
      <c r="D2" s="13" t="s">
        <v>1859</v>
      </c>
      <c r="E2" s="13" t="s">
        <v>1860</v>
      </c>
      <c r="F2" s="13" t="s">
        <v>1861</v>
      </c>
      <c r="G2" s="13" t="s">
        <v>1862</v>
      </c>
      <c r="H2" s="13" t="s">
        <v>1863</v>
      </c>
      <c r="I2" s="13" t="s">
        <v>1864</v>
      </c>
      <c r="J2" s="13" t="s">
        <v>1865</v>
      </c>
      <c r="K2" s="13" t="s">
        <v>1866</v>
      </c>
      <c r="L2" s="13" t="s">
        <v>1867</v>
      </c>
      <c r="M2" s="13" t="s">
        <v>1868</v>
      </c>
      <c r="N2" s="13" t="s">
        <v>1869</v>
      </c>
      <c r="O2" s="13" t="s">
        <v>1870</v>
      </c>
      <c r="P2" s="13" t="s">
        <v>1871</v>
      </c>
      <c r="Q2" s="13" t="s">
        <v>1872</v>
      </c>
      <c r="R2" s="13" t="s">
        <v>1873</v>
      </c>
      <c r="S2" s="13" t="s">
        <v>1874</v>
      </c>
      <c r="T2" s="13" t="s">
        <v>1875</v>
      </c>
      <c r="U2" s="13" t="s">
        <v>1876</v>
      </c>
      <c r="V2" s="13" t="s">
        <v>1877</v>
      </c>
      <c r="W2" s="13" t="s">
        <v>1878</v>
      </c>
    </row>
    <row r="3" spans="1:23" x14ac:dyDescent="0.25">
      <c r="A3" s="14" t="s">
        <v>1882</v>
      </c>
      <c r="B3" s="14" t="s">
        <v>1883</v>
      </c>
      <c r="C3" s="14">
        <v>814.45600000000002</v>
      </c>
      <c r="D3" s="14">
        <v>5.1230000000000002</v>
      </c>
      <c r="E3" s="14">
        <v>408.23520000000002</v>
      </c>
      <c r="F3" s="14">
        <v>1606321.98557118</v>
      </c>
      <c r="G3" s="14">
        <v>3380050.58929238</v>
      </c>
      <c r="H3" s="14">
        <v>2867295.8346265699</v>
      </c>
      <c r="I3" s="14">
        <v>2704411.0863213502</v>
      </c>
      <c r="J3" s="14">
        <v>435465.76837056602</v>
      </c>
      <c r="K3" s="14">
        <v>2950277.5570872002</v>
      </c>
      <c r="L3" s="14">
        <v>705945.37597682502</v>
      </c>
      <c r="M3" s="14">
        <v>577745.49593218102</v>
      </c>
      <c r="N3" s="14">
        <v>1015069.88423816</v>
      </c>
      <c r="O3" s="14">
        <v>1167060.95850998</v>
      </c>
      <c r="P3" s="14">
        <v>443233.953788249</v>
      </c>
      <c r="Q3" s="14">
        <v>614249.34250021703</v>
      </c>
      <c r="R3" s="14">
        <v>3.08266251944708</v>
      </c>
      <c r="S3" s="14">
        <v>1.62417695620789</v>
      </c>
      <c r="T3" s="14">
        <v>2.37925211543294E-2</v>
      </c>
      <c r="U3" s="14">
        <v>0.83333333333333304</v>
      </c>
      <c r="V3" s="14">
        <v>2.05052923967959</v>
      </c>
      <c r="W3" s="14" t="s">
        <v>1884</v>
      </c>
    </row>
    <row r="4" spans="1:23" x14ac:dyDescent="0.25">
      <c r="A4" s="14" t="s">
        <v>1879</v>
      </c>
      <c r="B4" s="14" t="s">
        <v>1880</v>
      </c>
      <c r="C4" s="14">
        <v>612.14455999999996</v>
      </c>
      <c r="D4" s="14">
        <v>4.7149999999999999</v>
      </c>
      <c r="E4" s="14">
        <v>611.13738999999998</v>
      </c>
      <c r="F4" s="14">
        <v>6388992.13672092</v>
      </c>
      <c r="G4" s="14">
        <v>2772693.1061696401</v>
      </c>
      <c r="H4" s="14">
        <v>5407436.4831378199</v>
      </c>
      <c r="I4" s="14">
        <v>3494163.7174846702</v>
      </c>
      <c r="J4" s="14">
        <v>781095.75697552098</v>
      </c>
      <c r="K4" s="14">
        <v>7367663.2236029003</v>
      </c>
      <c r="L4" s="14">
        <v>1088713.5293491399</v>
      </c>
      <c r="M4" s="14">
        <v>1599621.1822339101</v>
      </c>
      <c r="N4" s="14">
        <v>2551549.8232510602</v>
      </c>
      <c r="O4" s="14">
        <v>829064.31329117599</v>
      </c>
      <c r="P4" s="14">
        <v>1101802.4302433501</v>
      </c>
      <c r="Q4" s="14">
        <v>1913043.68050058</v>
      </c>
      <c r="R4" s="14">
        <v>2.88558301269213</v>
      </c>
      <c r="S4" s="14">
        <v>1.5288628351770699</v>
      </c>
      <c r="T4" s="14">
        <v>4.3393844186505201E-2</v>
      </c>
      <c r="U4" s="14">
        <v>0.83333333333333304</v>
      </c>
      <c r="V4" s="14">
        <v>1.8586379275334199</v>
      </c>
      <c r="W4" s="14" t="s">
        <v>1884</v>
      </c>
    </row>
    <row r="5" spans="1:23" x14ac:dyDescent="0.25">
      <c r="A5" s="14" t="s">
        <v>1885</v>
      </c>
      <c r="B5" s="14" t="s">
        <v>1886</v>
      </c>
      <c r="C5" s="14">
        <v>322.00936999999999</v>
      </c>
      <c r="D5" s="14">
        <v>4.6500000000000004</v>
      </c>
      <c r="E5" s="14">
        <v>323.01663000000002</v>
      </c>
      <c r="F5" s="14">
        <v>8591169.1201440599</v>
      </c>
      <c r="G5" s="14">
        <v>13615697.5555465</v>
      </c>
      <c r="H5" s="14">
        <v>9078838.5815986693</v>
      </c>
      <c r="I5" s="14">
        <v>9541938.0513939597</v>
      </c>
      <c r="J5" s="14">
        <v>2559954.5345424199</v>
      </c>
      <c r="K5" s="14">
        <v>7807898.3696463797</v>
      </c>
      <c r="L5" s="14">
        <v>4862807.3952340996</v>
      </c>
      <c r="M5" s="14">
        <v>3639723.30601008</v>
      </c>
      <c r="N5" s="14">
        <v>3880298.2501887698</v>
      </c>
      <c r="O5" s="14">
        <v>3074465.2711396902</v>
      </c>
      <c r="P5" s="14">
        <v>3002469.63560837</v>
      </c>
      <c r="Q5" s="14">
        <v>2622941.8052486898</v>
      </c>
      <c r="R5" s="14">
        <v>2.4283171728606101</v>
      </c>
      <c r="S5" s="14">
        <v>1.2799568704520401</v>
      </c>
      <c r="T5" s="14">
        <v>1.6578000727817899E-2</v>
      </c>
      <c r="U5" s="14">
        <v>0.83333333333333304</v>
      </c>
      <c r="V5" s="14">
        <v>2.1079998651857399</v>
      </c>
      <c r="W5" s="14" t="s">
        <v>1884</v>
      </c>
    </row>
    <row r="6" spans="1:23" x14ac:dyDescent="0.25">
      <c r="A6" s="14" t="s">
        <v>1887</v>
      </c>
      <c r="B6" s="14" t="s">
        <v>1888</v>
      </c>
      <c r="C6" s="14">
        <v>191.06222</v>
      </c>
      <c r="D6" s="14">
        <v>5.242</v>
      </c>
      <c r="E6" s="14">
        <v>190.05494999999999</v>
      </c>
      <c r="F6" s="14">
        <v>5960022.0765954303</v>
      </c>
      <c r="G6" s="14">
        <v>10060621.3248059</v>
      </c>
      <c r="H6" s="14">
        <v>11623502.052605901</v>
      </c>
      <c r="I6" s="14">
        <v>5280662.5853683501</v>
      </c>
      <c r="J6" s="14">
        <v>3524767.20078171</v>
      </c>
      <c r="K6" s="14">
        <v>12449115.441286599</v>
      </c>
      <c r="L6" s="14">
        <v>2781329.2670447798</v>
      </c>
      <c r="M6" s="14">
        <v>3925693.13866422</v>
      </c>
      <c r="N6" s="14">
        <v>2338614.1365785701</v>
      </c>
      <c r="O6" s="14">
        <v>5298372.8949514898</v>
      </c>
      <c r="P6" s="14">
        <v>3424903.5982638099</v>
      </c>
      <c r="Q6" s="14">
        <v>3797520.7094720099</v>
      </c>
      <c r="R6" s="14">
        <v>2.2673517216465</v>
      </c>
      <c r="S6" s="14">
        <v>1.1810082056865301</v>
      </c>
      <c r="T6" s="14">
        <v>1.33006923432573E-2</v>
      </c>
      <c r="U6" s="14">
        <v>0.88888888888888895</v>
      </c>
      <c r="V6" s="14">
        <v>2.29761603283715</v>
      </c>
      <c r="W6" s="14" t="s">
        <v>1884</v>
      </c>
    </row>
    <row r="7" spans="1:23" x14ac:dyDescent="0.25">
      <c r="A7" s="14" t="s">
        <v>1889</v>
      </c>
      <c r="B7" s="14" t="s">
        <v>1890</v>
      </c>
      <c r="C7" s="14">
        <v>262.13220000000001</v>
      </c>
      <c r="D7" s="14">
        <v>5.1550000000000002</v>
      </c>
      <c r="E7" s="14">
        <v>261.12493999999998</v>
      </c>
      <c r="F7" s="14">
        <v>5008232.1385203702</v>
      </c>
      <c r="G7" s="14">
        <v>7771225.6235922696</v>
      </c>
      <c r="H7" s="14">
        <v>7449594.5055826697</v>
      </c>
      <c r="I7" s="14">
        <v>4519003.0026101302</v>
      </c>
      <c r="J7" s="14">
        <v>2014525.04649512</v>
      </c>
      <c r="K7" s="14">
        <v>5428714.9830551399</v>
      </c>
      <c r="L7" s="14">
        <v>2886265.7061673501</v>
      </c>
      <c r="M7" s="14">
        <v>2448184.10264045</v>
      </c>
      <c r="N7" s="14">
        <v>1782545.92753117</v>
      </c>
      <c r="O7" s="14">
        <v>2845907.4708386799</v>
      </c>
      <c r="P7" s="14">
        <v>1686795.2712678399</v>
      </c>
      <c r="Q7" s="14">
        <v>2664573.97270435</v>
      </c>
      <c r="R7" s="14">
        <v>2.2488949689699198</v>
      </c>
      <c r="S7" s="14">
        <v>1.16921628393271</v>
      </c>
      <c r="T7" s="14">
        <v>1.13437206444455E-2</v>
      </c>
      <c r="U7" s="14">
        <v>0.88888888888888895</v>
      </c>
      <c r="V7" s="14">
        <v>2.2115598957045801</v>
      </c>
      <c r="W7" s="14" t="s">
        <v>1884</v>
      </c>
    </row>
    <row r="8" spans="1:23" x14ac:dyDescent="0.25">
      <c r="A8" s="14" t="s">
        <v>1891</v>
      </c>
      <c r="B8" s="14" t="s">
        <v>1892</v>
      </c>
      <c r="C8" s="14">
        <v>202.08461</v>
      </c>
      <c r="D8" s="14">
        <v>5.1630000000000003</v>
      </c>
      <c r="E8" s="14">
        <v>201.07732999999999</v>
      </c>
      <c r="F8" s="14">
        <v>46828935.022207499</v>
      </c>
      <c r="G8" s="14">
        <v>48287224.445414402</v>
      </c>
      <c r="H8" s="14">
        <v>49183551.961215697</v>
      </c>
      <c r="I8" s="14">
        <v>47623454.420041502</v>
      </c>
      <c r="J8" s="14">
        <v>43661358.5968531</v>
      </c>
      <c r="K8" s="14">
        <v>34985884.0478452</v>
      </c>
      <c r="L8" s="14">
        <v>6559591.7975043999</v>
      </c>
      <c r="M8" s="14">
        <v>9940375.8368789293</v>
      </c>
      <c r="N8" s="14">
        <v>41135006.336194202</v>
      </c>
      <c r="O8" s="14">
        <v>27971790.1337955</v>
      </c>
      <c r="P8" s="14">
        <v>5645558.7877421202</v>
      </c>
      <c r="Q8" s="14">
        <v>32227293.317987699</v>
      </c>
      <c r="R8" s="14">
        <v>2.1912151721722002</v>
      </c>
      <c r="S8" s="14">
        <v>1.1317311605415601</v>
      </c>
      <c r="T8" s="14">
        <v>2.99120242497183E-2</v>
      </c>
      <c r="U8" s="14">
        <v>0.97222222222222199</v>
      </c>
      <c r="V8" s="14">
        <v>2.0400420517977902</v>
      </c>
      <c r="W8" s="14" t="s">
        <v>1884</v>
      </c>
    </row>
    <row r="9" spans="1:23" x14ac:dyDescent="0.25">
      <c r="A9" s="14" t="s">
        <v>1893</v>
      </c>
      <c r="B9" s="14" t="s">
        <v>1894</v>
      </c>
      <c r="C9" s="14">
        <v>264.14785000000001</v>
      </c>
      <c r="D9" s="14">
        <v>5.2270000000000003</v>
      </c>
      <c r="E9" s="14">
        <v>263.14046999999999</v>
      </c>
      <c r="F9" s="14">
        <v>2629578.9524373799</v>
      </c>
      <c r="G9" s="14">
        <v>5298211.5823698398</v>
      </c>
      <c r="H9" s="14">
        <v>3203066.3599598901</v>
      </c>
      <c r="I9" s="14">
        <v>3040277.4684162401</v>
      </c>
      <c r="J9" s="14">
        <v>1659314.50522664</v>
      </c>
      <c r="K9" s="14">
        <v>2748591.0928575699</v>
      </c>
      <c r="L9" s="14">
        <v>1311745.21488905</v>
      </c>
      <c r="M9" s="14">
        <v>1517767.72851715</v>
      </c>
      <c r="N9" s="14">
        <v>939553.37006899703</v>
      </c>
      <c r="O9" s="14">
        <v>2081271.62641835</v>
      </c>
      <c r="P9" s="14">
        <v>1014463.32092647</v>
      </c>
      <c r="Q9" s="14">
        <v>2758389.8738405402</v>
      </c>
      <c r="R9" s="14">
        <v>1.93065270150876</v>
      </c>
      <c r="S9" s="14">
        <v>0.94908866616633403</v>
      </c>
      <c r="T9" s="14">
        <v>1.48171890449542E-2</v>
      </c>
      <c r="U9" s="14">
        <v>0.88888888888888895</v>
      </c>
      <c r="V9" s="14">
        <v>2.1403663787692602</v>
      </c>
      <c r="W9" s="14" t="s">
        <v>1884</v>
      </c>
    </row>
    <row r="10" spans="1:23" x14ac:dyDescent="0.25">
      <c r="A10" s="14" t="s">
        <v>1895</v>
      </c>
      <c r="B10" s="14" t="s">
        <v>1896</v>
      </c>
      <c r="C10" s="14">
        <v>280.10577999999998</v>
      </c>
      <c r="D10" s="14">
        <v>5.1509999999999998</v>
      </c>
      <c r="E10" s="14">
        <v>281.11306999999999</v>
      </c>
      <c r="F10" s="14">
        <v>3886473.40603538</v>
      </c>
      <c r="G10" s="14">
        <v>5506081.36752907</v>
      </c>
      <c r="H10" s="14">
        <v>4768668.6457059802</v>
      </c>
      <c r="I10" s="14">
        <v>4762952.9162981799</v>
      </c>
      <c r="J10" s="14">
        <v>2337983.6807737201</v>
      </c>
      <c r="K10" s="14">
        <v>4233961.3067965498</v>
      </c>
      <c r="L10" s="14">
        <v>2797129.3922993802</v>
      </c>
      <c r="M10" s="14">
        <v>2919373.0338558801</v>
      </c>
      <c r="N10" s="14">
        <v>2100449.3123773299</v>
      </c>
      <c r="O10" s="14">
        <v>2430059.6862666099</v>
      </c>
      <c r="P10" s="14">
        <v>1387600.5978053201</v>
      </c>
      <c r="Q10" s="14">
        <v>2156935.0528084598</v>
      </c>
      <c r="R10" s="14">
        <v>1.8486773951990001</v>
      </c>
      <c r="S10" s="14">
        <v>0.88649348815288898</v>
      </c>
      <c r="T10" s="14">
        <v>4.2047063498854998E-3</v>
      </c>
      <c r="U10" s="14">
        <v>0.91666666666666696</v>
      </c>
      <c r="V10" s="14">
        <v>2.25589300391509</v>
      </c>
      <c r="W10" s="14" t="s">
        <v>1884</v>
      </c>
    </row>
    <row r="11" spans="1:23" x14ac:dyDescent="0.25">
      <c r="A11" s="14" t="s">
        <v>1897</v>
      </c>
      <c r="B11" s="14" t="s">
        <v>1898</v>
      </c>
      <c r="C11" s="14">
        <v>173.04823999999999</v>
      </c>
      <c r="D11" s="14">
        <v>5.5860000000000003</v>
      </c>
      <c r="E11" s="14">
        <v>172.04103000000001</v>
      </c>
      <c r="F11" s="14">
        <v>9709959.8898138106</v>
      </c>
      <c r="G11" s="14">
        <v>5877235.28048818</v>
      </c>
      <c r="H11" s="14">
        <v>9921682.7365707997</v>
      </c>
      <c r="I11" s="14">
        <v>14332083.317576701</v>
      </c>
      <c r="J11" s="14">
        <v>5498464.3198455898</v>
      </c>
      <c r="K11" s="14">
        <v>13970516.277220201</v>
      </c>
      <c r="L11" s="14">
        <v>4813076.9471313199</v>
      </c>
      <c r="M11" s="14">
        <v>5803672.7665785803</v>
      </c>
      <c r="N11" s="14">
        <v>6340464.4672421701</v>
      </c>
      <c r="O11" s="14">
        <v>5628041.5075678397</v>
      </c>
      <c r="P11" s="14">
        <v>5026087.2189277001</v>
      </c>
      <c r="Q11" s="14">
        <v>7768408.6926521603</v>
      </c>
      <c r="R11" s="14">
        <v>1.67638095631367</v>
      </c>
      <c r="S11" s="14">
        <v>0.74535003765974195</v>
      </c>
      <c r="T11" s="14">
        <v>4.0106967412168702E-2</v>
      </c>
      <c r="U11" s="14">
        <v>0.83333333333333304</v>
      </c>
      <c r="V11" s="14">
        <v>2.0255804737468699</v>
      </c>
      <c r="W11" s="14" t="s">
        <v>1884</v>
      </c>
    </row>
    <row r="12" spans="1:23" x14ac:dyDescent="0.25">
      <c r="A12" s="14" t="s">
        <v>1899</v>
      </c>
      <c r="B12" s="14" t="s">
        <v>1900</v>
      </c>
      <c r="C12" s="14">
        <v>176.06877</v>
      </c>
      <c r="D12" s="14">
        <v>5.4059999999999997</v>
      </c>
      <c r="E12" s="14">
        <v>175.06155000000001</v>
      </c>
      <c r="F12" s="14">
        <v>6302496.5049657598</v>
      </c>
      <c r="G12" s="14">
        <v>5799829.1062211599</v>
      </c>
      <c r="H12" s="14">
        <v>6496184.6559720496</v>
      </c>
      <c r="I12" s="14">
        <v>7610958.7754778797</v>
      </c>
      <c r="J12" s="14">
        <v>3085688.7974621798</v>
      </c>
      <c r="K12" s="14">
        <v>6330159.1102312701</v>
      </c>
      <c r="L12" s="14">
        <v>3728831.7111218902</v>
      </c>
      <c r="M12" s="14">
        <v>5004876.5712139104</v>
      </c>
      <c r="N12" s="14">
        <v>1814177.13540272</v>
      </c>
      <c r="O12" s="14">
        <v>5111489.5890973499</v>
      </c>
      <c r="P12" s="14">
        <v>3746857.0146036502</v>
      </c>
      <c r="Q12" s="14">
        <v>2228787.8401740198</v>
      </c>
      <c r="R12" s="14">
        <v>1.6466505313239601</v>
      </c>
      <c r="S12" s="14">
        <v>0.71953440435218297</v>
      </c>
      <c r="T12" s="14">
        <v>3.5455115411909301E-2</v>
      </c>
      <c r="U12" s="14">
        <v>0.88888888888888895</v>
      </c>
      <c r="V12" s="14">
        <v>1.9309680933836999</v>
      </c>
      <c r="W12" s="14" t="s">
        <v>1884</v>
      </c>
    </row>
    <row r="13" spans="1:23" x14ac:dyDescent="0.25">
      <c r="A13" s="14" t="s">
        <v>1901</v>
      </c>
      <c r="B13" s="14" t="s">
        <v>1944</v>
      </c>
      <c r="C13" s="14">
        <v>280.10635000000002</v>
      </c>
      <c r="D13" s="14">
        <v>5.1630000000000003</v>
      </c>
      <c r="E13" s="14">
        <v>279.09890999999999</v>
      </c>
      <c r="F13" s="14">
        <v>2763464.1078035501</v>
      </c>
      <c r="G13" s="14">
        <v>3765140.6961408202</v>
      </c>
      <c r="H13" s="14">
        <v>3665788.9458194599</v>
      </c>
      <c r="I13" s="14">
        <v>2605569.1788415499</v>
      </c>
      <c r="J13" s="14">
        <v>2992225.1839677398</v>
      </c>
      <c r="K13" s="14">
        <v>2697857.2311169002</v>
      </c>
      <c r="L13" s="14">
        <v>2479414.6978861699</v>
      </c>
      <c r="M13" s="14">
        <v>2498411.4709454202</v>
      </c>
      <c r="N13" s="14">
        <v>1466849.79890137</v>
      </c>
      <c r="O13" s="14">
        <v>1700249.0665835901</v>
      </c>
      <c r="P13" s="14">
        <v>977818.34657740395</v>
      </c>
      <c r="Q13" s="14">
        <v>2118944.6257799501</v>
      </c>
      <c r="R13" s="14">
        <v>1.64477481786658</v>
      </c>
      <c r="S13" s="14">
        <v>0.71789008159900203</v>
      </c>
      <c r="T13" s="14">
        <v>1.2959868634645599E-2</v>
      </c>
      <c r="U13" s="14">
        <v>1</v>
      </c>
      <c r="V13" s="14">
        <v>2.12480201220892</v>
      </c>
      <c r="W13" s="14" t="s">
        <v>1884</v>
      </c>
    </row>
    <row r="14" spans="1:23" x14ac:dyDescent="0.25">
      <c r="A14" s="14" t="s">
        <v>1902</v>
      </c>
      <c r="B14" s="14" t="s">
        <v>1903</v>
      </c>
      <c r="C14" s="14">
        <v>145.07437999999999</v>
      </c>
      <c r="D14" s="14">
        <v>5.202</v>
      </c>
      <c r="E14" s="14">
        <v>144.06711999999999</v>
      </c>
      <c r="F14" s="14">
        <v>7315027.2280253395</v>
      </c>
      <c r="G14" s="14">
        <v>7567895.8714117901</v>
      </c>
      <c r="H14" s="14">
        <v>7340547.7873833403</v>
      </c>
      <c r="I14" s="14">
        <v>6563775.9152242802</v>
      </c>
      <c r="J14" s="14">
        <v>4983670.0466896202</v>
      </c>
      <c r="K14" s="14">
        <v>6127158.3894703696</v>
      </c>
      <c r="L14" s="14">
        <v>6060022.6307318602</v>
      </c>
      <c r="M14" s="14">
        <v>5972608.3971671397</v>
      </c>
      <c r="N14" s="14">
        <v>4649216.7042982103</v>
      </c>
      <c r="O14" s="14">
        <v>4164708.1590896002</v>
      </c>
      <c r="P14" s="14">
        <v>4496349.7218375597</v>
      </c>
      <c r="Q14" s="14">
        <v>4548849.0119384201</v>
      </c>
      <c r="R14" s="14">
        <v>1.33475186514318</v>
      </c>
      <c r="S14" s="14">
        <v>0.416571564983646</v>
      </c>
      <c r="T14" s="14">
        <v>1.0093492128194E-2</v>
      </c>
      <c r="U14" s="14">
        <v>0.94444444444444398</v>
      </c>
      <c r="V14" s="14">
        <v>2.0669175087751701</v>
      </c>
      <c r="W14" s="14" t="s">
        <v>1884</v>
      </c>
    </row>
    <row r="15" spans="1:23" x14ac:dyDescent="0.25">
      <c r="A15" s="14" t="s">
        <v>1904</v>
      </c>
      <c r="B15" s="14" t="s">
        <v>1905</v>
      </c>
      <c r="C15" s="14">
        <v>239.1497</v>
      </c>
      <c r="D15" s="14">
        <v>5.85</v>
      </c>
      <c r="E15" s="14">
        <v>240.15697</v>
      </c>
      <c r="F15" s="14">
        <v>29557709.804549702</v>
      </c>
      <c r="G15" s="14">
        <v>26346342.242086001</v>
      </c>
      <c r="H15" s="14">
        <v>26144991.099590998</v>
      </c>
      <c r="I15" s="14">
        <v>30326700.159720801</v>
      </c>
      <c r="J15" s="14">
        <v>21836311.301216099</v>
      </c>
      <c r="K15" s="14">
        <v>38666074.363456897</v>
      </c>
      <c r="L15" s="14">
        <v>40388087.440427698</v>
      </c>
      <c r="M15" s="14">
        <v>32852863.602080502</v>
      </c>
      <c r="N15" s="14">
        <v>33579281.169037603</v>
      </c>
      <c r="O15" s="14">
        <v>37865644.897532903</v>
      </c>
      <c r="P15" s="14">
        <v>35992311.335340202</v>
      </c>
      <c r="Q15" s="14">
        <v>37218281.886359401</v>
      </c>
      <c r="R15" s="14">
        <v>0.79339572921113599</v>
      </c>
      <c r="S15" s="14">
        <v>-0.33388746330093899</v>
      </c>
      <c r="T15" s="14">
        <v>2.4423888164291901E-2</v>
      </c>
      <c r="U15" s="14">
        <v>0.86111111111111105</v>
      </c>
      <c r="V15" s="14">
        <v>1.9790414793043001</v>
      </c>
      <c r="W15" s="14" t="s">
        <v>1854</v>
      </c>
    </row>
    <row r="16" spans="1:23" x14ac:dyDescent="0.25">
      <c r="A16" s="14" t="s">
        <v>1906</v>
      </c>
      <c r="B16" s="14" t="s">
        <v>1907</v>
      </c>
      <c r="C16" s="14">
        <v>213.17285000000001</v>
      </c>
      <c r="D16" s="14">
        <v>6.0460000000000003</v>
      </c>
      <c r="E16" s="14">
        <v>214.18007</v>
      </c>
      <c r="F16" s="14">
        <v>158715032.365794</v>
      </c>
      <c r="G16" s="14">
        <v>111288303.80278701</v>
      </c>
      <c r="H16" s="14">
        <v>124291246.630867</v>
      </c>
      <c r="I16" s="14">
        <v>164804153.972891</v>
      </c>
      <c r="J16" s="14">
        <v>123921458.63922501</v>
      </c>
      <c r="K16" s="14">
        <v>166222857.921139</v>
      </c>
      <c r="L16" s="14">
        <v>217704116.71227899</v>
      </c>
      <c r="M16" s="14">
        <v>204084407.445968</v>
      </c>
      <c r="N16" s="14">
        <v>136918772.05671799</v>
      </c>
      <c r="O16" s="14">
        <v>167049276.46162799</v>
      </c>
      <c r="P16" s="14">
        <v>172420149.22042301</v>
      </c>
      <c r="Q16" s="14">
        <v>174170363.04388201</v>
      </c>
      <c r="R16" s="14">
        <v>0.791947929228072</v>
      </c>
      <c r="S16" s="14">
        <v>-0.33652251901938901</v>
      </c>
      <c r="T16" s="14">
        <v>3.7256267387444301E-2</v>
      </c>
      <c r="U16" s="14">
        <v>0.91666666666666696</v>
      </c>
      <c r="V16" s="14">
        <v>1.77097063988836</v>
      </c>
      <c r="W16" s="14" t="s">
        <v>1854</v>
      </c>
    </row>
    <row r="17" spans="1:23" x14ac:dyDescent="0.25">
      <c r="A17" s="14" t="s">
        <v>1908</v>
      </c>
      <c r="B17" s="14" t="s">
        <v>1909</v>
      </c>
      <c r="C17" s="14">
        <v>222.10435000000001</v>
      </c>
      <c r="D17" s="14">
        <v>6.7949999999999999</v>
      </c>
      <c r="E17" s="14">
        <v>223.11161999999999</v>
      </c>
      <c r="F17" s="14">
        <v>3472477.0224468699</v>
      </c>
      <c r="G17" s="14">
        <v>3482742.1634631702</v>
      </c>
      <c r="H17" s="14">
        <v>3250478.1144803702</v>
      </c>
      <c r="I17" s="14">
        <v>3594345.0787219699</v>
      </c>
      <c r="J17" s="14">
        <v>2620060.2450441699</v>
      </c>
      <c r="K17" s="14">
        <v>5764414.4513564799</v>
      </c>
      <c r="L17" s="14">
        <v>5536840.3517911201</v>
      </c>
      <c r="M17" s="14">
        <v>3946138.02111546</v>
      </c>
      <c r="N17" s="14">
        <v>4791749.8213690203</v>
      </c>
      <c r="O17" s="14">
        <v>4463623.1879229899</v>
      </c>
      <c r="P17" s="14">
        <v>5977500.69653688</v>
      </c>
      <c r="Q17" s="14">
        <v>4536806.78151902</v>
      </c>
      <c r="R17" s="14">
        <v>0.75837609092194602</v>
      </c>
      <c r="S17" s="14">
        <v>-0.399014613314781</v>
      </c>
      <c r="T17" s="14">
        <v>4.1395955676192697E-2</v>
      </c>
      <c r="U17" s="14">
        <v>0.86111111111111105</v>
      </c>
      <c r="V17" s="14">
        <v>1.7831520935688601</v>
      </c>
      <c r="W17" s="14" t="s">
        <v>1854</v>
      </c>
    </row>
    <row r="18" spans="1:23" x14ac:dyDescent="0.25">
      <c r="A18" s="14" t="s">
        <v>1910</v>
      </c>
      <c r="B18" s="14" t="s">
        <v>1911</v>
      </c>
      <c r="C18" s="14">
        <v>215.09481</v>
      </c>
      <c r="D18" s="14">
        <v>5.6929999999999996</v>
      </c>
      <c r="E18" s="14">
        <v>216.1019</v>
      </c>
      <c r="F18" s="14">
        <v>16121767.535922499</v>
      </c>
      <c r="G18" s="14">
        <v>14043612.484498801</v>
      </c>
      <c r="H18" s="14">
        <v>11860952.829207201</v>
      </c>
      <c r="I18" s="14">
        <v>13812890.585639</v>
      </c>
      <c r="J18" s="14">
        <v>9478584.0751481708</v>
      </c>
      <c r="K18" s="14">
        <v>18181968.6842154</v>
      </c>
      <c r="L18" s="14">
        <v>19027072.913977399</v>
      </c>
      <c r="M18" s="14">
        <v>18215554.549357198</v>
      </c>
      <c r="N18" s="14">
        <v>18344981.981388599</v>
      </c>
      <c r="O18" s="14">
        <v>15261129.879053</v>
      </c>
      <c r="P18" s="14">
        <v>24745187.975248698</v>
      </c>
      <c r="Q18" s="14">
        <v>15851267.0371176</v>
      </c>
      <c r="R18" s="14">
        <v>0.74924519349643603</v>
      </c>
      <c r="S18" s="14">
        <v>-0.41649017119168602</v>
      </c>
      <c r="T18" s="14">
        <v>3.0874014596325699E-2</v>
      </c>
      <c r="U18" s="14">
        <v>0.88888888888888895</v>
      </c>
      <c r="V18" s="14">
        <v>1.83341731441624</v>
      </c>
      <c r="W18" s="14" t="s">
        <v>1854</v>
      </c>
    </row>
    <row r="19" spans="1:23" x14ac:dyDescent="0.25">
      <c r="A19" s="14" t="s">
        <v>1912</v>
      </c>
      <c r="B19" s="14" t="s">
        <v>1913</v>
      </c>
      <c r="C19" s="14">
        <v>229.14668</v>
      </c>
      <c r="D19" s="14">
        <v>6.2110000000000003</v>
      </c>
      <c r="E19" s="14">
        <v>230.15378000000001</v>
      </c>
      <c r="F19" s="14">
        <v>11839850.985887701</v>
      </c>
      <c r="G19" s="14">
        <v>13057019.07608</v>
      </c>
      <c r="H19" s="14">
        <v>10411129.074088</v>
      </c>
      <c r="I19" s="14">
        <v>13691558.412353801</v>
      </c>
      <c r="J19" s="14">
        <v>8678350.0192851797</v>
      </c>
      <c r="K19" s="14">
        <v>18944625.163571998</v>
      </c>
      <c r="L19" s="14">
        <v>19692870.248429399</v>
      </c>
      <c r="M19" s="14">
        <v>16506768.6081335</v>
      </c>
      <c r="N19" s="14">
        <v>16391812.422064301</v>
      </c>
      <c r="O19" s="14">
        <v>15675379.843230501</v>
      </c>
      <c r="P19" s="14">
        <v>17093747.977132902</v>
      </c>
      <c r="Q19" s="14">
        <v>21134607.5305175</v>
      </c>
      <c r="R19" s="14">
        <v>0.71949291941083704</v>
      </c>
      <c r="S19" s="14">
        <v>-0.47494760553281801</v>
      </c>
      <c r="T19" s="14">
        <v>2.08665660323765E-2</v>
      </c>
      <c r="U19" s="14">
        <v>0.88888888888888895</v>
      </c>
      <c r="V19" s="14">
        <v>2.00346177442007</v>
      </c>
      <c r="W19" s="14" t="s">
        <v>1854</v>
      </c>
    </row>
    <row r="20" spans="1:23" x14ac:dyDescent="0.25">
      <c r="A20" s="14" t="s">
        <v>1914</v>
      </c>
      <c r="B20" s="14" t="s">
        <v>1915</v>
      </c>
      <c r="C20" s="14">
        <v>271.05074000000002</v>
      </c>
      <c r="D20" s="14">
        <v>5.4939999999999998</v>
      </c>
      <c r="E20" s="14">
        <v>272.05801000000002</v>
      </c>
      <c r="F20" s="14">
        <v>4700785.2235435201</v>
      </c>
      <c r="G20" s="14">
        <v>5279793.9445912698</v>
      </c>
      <c r="H20" s="14">
        <v>3302052.7786781499</v>
      </c>
      <c r="I20" s="14">
        <v>4709769.6983304899</v>
      </c>
      <c r="J20" s="14">
        <v>3133077.41030451</v>
      </c>
      <c r="K20" s="14">
        <v>4759835.7021338698</v>
      </c>
      <c r="L20" s="14">
        <v>7973464.82524685</v>
      </c>
      <c r="M20" s="14">
        <v>6628474.3572326703</v>
      </c>
      <c r="N20" s="14">
        <v>5625959.7531805504</v>
      </c>
      <c r="O20" s="14">
        <v>5586172.0196300298</v>
      </c>
      <c r="P20" s="14">
        <v>6415637.6508777803</v>
      </c>
      <c r="Q20" s="14">
        <v>5189362.4999844097</v>
      </c>
      <c r="R20" s="14">
        <v>0.69176796730600498</v>
      </c>
      <c r="S20" s="14">
        <v>-0.53163988441260801</v>
      </c>
      <c r="T20" s="14">
        <v>7.1990647006347401E-3</v>
      </c>
      <c r="U20" s="14">
        <v>0.97222222222222199</v>
      </c>
      <c r="V20" s="14">
        <v>2.2079593135213198</v>
      </c>
      <c r="W20" s="14" t="s">
        <v>1854</v>
      </c>
    </row>
    <row r="21" spans="1:23" x14ac:dyDescent="0.25">
      <c r="A21" s="14" t="s">
        <v>1916</v>
      </c>
      <c r="B21" s="14" t="s">
        <v>1917</v>
      </c>
      <c r="C21" s="14">
        <v>264.11497000000003</v>
      </c>
      <c r="D21" s="14">
        <v>6.5650000000000004</v>
      </c>
      <c r="E21" s="14">
        <v>265.12222000000003</v>
      </c>
      <c r="F21" s="14">
        <v>4196172.2365560001</v>
      </c>
      <c r="G21" s="14">
        <v>4407499.2996859699</v>
      </c>
      <c r="H21" s="14">
        <v>2875802.7813944998</v>
      </c>
      <c r="I21" s="14">
        <v>4868686.8640283803</v>
      </c>
      <c r="J21" s="14">
        <v>3694265.1119383401</v>
      </c>
      <c r="K21" s="14">
        <v>7014702.1278087897</v>
      </c>
      <c r="L21" s="14">
        <v>6312944.4888435705</v>
      </c>
      <c r="M21" s="14">
        <v>4956816.37552037</v>
      </c>
      <c r="N21" s="14">
        <v>5762328.9915106902</v>
      </c>
      <c r="O21" s="14">
        <v>5502614.5522765396</v>
      </c>
      <c r="P21" s="14">
        <v>9829791.6608498693</v>
      </c>
      <c r="Q21" s="14">
        <v>6757862.1064700596</v>
      </c>
      <c r="R21" s="14">
        <v>0.69160269685318299</v>
      </c>
      <c r="S21" s="14">
        <v>-0.53198460021438598</v>
      </c>
      <c r="T21" s="14">
        <v>3.54612558472727E-2</v>
      </c>
      <c r="U21" s="14">
        <v>0.86111111111111105</v>
      </c>
      <c r="V21" s="14">
        <v>1.8109739761182799</v>
      </c>
      <c r="W21" s="14" t="s">
        <v>1854</v>
      </c>
    </row>
    <row r="22" spans="1:23" x14ac:dyDescent="0.25">
      <c r="A22" s="14" t="s">
        <v>1918</v>
      </c>
      <c r="B22" s="14" t="s">
        <v>1919</v>
      </c>
      <c r="C22" s="14">
        <v>290.09336999999999</v>
      </c>
      <c r="D22" s="14">
        <v>6.6230000000000002</v>
      </c>
      <c r="E22" s="14">
        <v>291.10064999999997</v>
      </c>
      <c r="F22" s="14">
        <v>2249819.2903799601</v>
      </c>
      <c r="G22" s="14">
        <v>1823377.66491315</v>
      </c>
      <c r="H22" s="14">
        <v>2787949.2443266399</v>
      </c>
      <c r="I22" s="14">
        <v>2530030.0630916501</v>
      </c>
      <c r="J22" s="14">
        <v>2132115.98544423</v>
      </c>
      <c r="K22" s="14">
        <v>4022467.72042426</v>
      </c>
      <c r="L22" s="14">
        <v>3162352.83867701</v>
      </c>
      <c r="M22" s="14">
        <v>3157859.7494641598</v>
      </c>
      <c r="N22" s="14">
        <v>4177707.6188532002</v>
      </c>
      <c r="O22" s="14">
        <v>2896590.0873244</v>
      </c>
      <c r="P22" s="14">
        <v>5831484.8525306098</v>
      </c>
      <c r="Q22" s="14">
        <v>3463209.88924958</v>
      </c>
      <c r="R22" s="14">
        <v>0.68516106861594706</v>
      </c>
      <c r="S22" s="14">
        <v>-0.54548491618929595</v>
      </c>
      <c r="T22" s="14">
        <v>3.2765717630773801E-2</v>
      </c>
      <c r="U22" s="14">
        <v>0.88888888888888895</v>
      </c>
      <c r="V22" s="14">
        <v>1.8006350202019601</v>
      </c>
      <c r="W22" s="14" t="s">
        <v>1854</v>
      </c>
    </row>
    <row r="23" spans="1:23" x14ac:dyDescent="0.25">
      <c r="A23" s="14" t="s">
        <v>1920</v>
      </c>
      <c r="B23" s="14" t="s">
        <v>1921</v>
      </c>
      <c r="C23" s="14">
        <v>245.14152999999999</v>
      </c>
      <c r="D23" s="14">
        <v>6.1820000000000004</v>
      </c>
      <c r="E23" s="14">
        <v>246.14876000000001</v>
      </c>
      <c r="F23" s="14">
        <v>123580947.446412</v>
      </c>
      <c r="G23" s="14">
        <v>124554604.636491</v>
      </c>
      <c r="H23" s="14">
        <v>96548220.995641097</v>
      </c>
      <c r="I23" s="14">
        <v>139597166.311461</v>
      </c>
      <c r="J23" s="14">
        <v>78938315.428761393</v>
      </c>
      <c r="K23" s="14">
        <v>198963918.90260199</v>
      </c>
      <c r="L23" s="14">
        <v>180088450.68821099</v>
      </c>
      <c r="M23" s="14">
        <v>144473297.12319601</v>
      </c>
      <c r="N23" s="14">
        <v>170293659.492403</v>
      </c>
      <c r="O23" s="14">
        <v>141066892.75817201</v>
      </c>
      <c r="P23" s="14">
        <v>312490980.48577303</v>
      </c>
      <c r="Q23" s="14">
        <v>174354794.33544499</v>
      </c>
      <c r="R23" s="14">
        <v>0.67884293361356796</v>
      </c>
      <c r="S23" s="14">
        <v>-0.55885028346490195</v>
      </c>
      <c r="T23" s="14">
        <v>4.9605184047748802E-2</v>
      </c>
      <c r="U23" s="14">
        <v>0.86111111111111105</v>
      </c>
      <c r="V23" s="14">
        <v>1.6965207180272199</v>
      </c>
      <c r="W23" s="14" t="s">
        <v>1854</v>
      </c>
    </row>
    <row r="24" spans="1:23" x14ac:dyDescent="0.25">
      <c r="A24" s="14" t="s">
        <v>1922</v>
      </c>
      <c r="B24" s="14" t="s">
        <v>1923</v>
      </c>
      <c r="C24" s="14">
        <v>162.06814</v>
      </c>
      <c r="D24" s="14">
        <v>5.6790000000000003</v>
      </c>
      <c r="E24" s="14">
        <v>163.07538</v>
      </c>
      <c r="F24" s="14">
        <v>369989653.76980197</v>
      </c>
      <c r="G24" s="14">
        <v>204585807.29091501</v>
      </c>
      <c r="H24" s="14">
        <v>327456882.16689801</v>
      </c>
      <c r="I24" s="14">
        <v>288379437.36742097</v>
      </c>
      <c r="J24" s="14">
        <v>215716789.147075</v>
      </c>
      <c r="K24" s="14">
        <v>366974183.49702299</v>
      </c>
      <c r="L24" s="14">
        <v>406900602.27037001</v>
      </c>
      <c r="M24" s="14">
        <v>479701174.65749598</v>
      </c>
      <c r="N24" s="14">
        <v>310397385.99456501</v>
      </c>
      <c r="O24" s="14">
        <v>340824234.90068501</v>
      </c>
      <c r="P24" s="14">
        <v>592027773.56379294</v>
      </c>
      <c r="Q24" s="14">
        <v>506141878.13648498</v>
      </c>
      <c r="R24" s="14">
        <v>0.67265076953056602</v>
      </c>
      <c r="S24" s="14">
        <v>-0.57207042190190405</v>
      </c>
      <c r="T24" s="14">
        <v>2.14549274256331E-2</v>
      </c>
      <c r="U24" s="14">
        <v>0.86111111111111105</v>
      </c>
      <c r="V24" s="14">
        <v>1.9058130460107301</v>
      </c>
      <c r="W24" s="14" t="s">
        <v>1854</v>
      </c>
    </row>
    <row r="25" spans="1:23" x14ac:dyDescent="0.25">
      <c r="A25" s="14" t="s">
        <v>1924</v>
      </c>
      <c r="B25" s="14" t="s">
        <v>1925</v>
      </c>
      <c r="C25" s="14">
        <v>346.16559000000001</v>
      </c>
      <c r="D25" s="14">
        <v>6.1550000000000002</v>
      </c>
      <c r="E25" s="14">
        <v>347.17252000000002</v>
      </c>
      <c r="F25" s="14">
        <v>3147701.0082877302</v>
      </c>
      <c r="G25" s="14">
        <v>3281061.3447327102</v>
      </c>
      <c r="H25" s="14">
        <v>2169144.6929452498</v>
      </c>
      <c r="I25" s="14">
        <v>2628242.56465236</v>
      </c>
      <c r="J25" s="14">
        <v>1861098.7555695099</v>
      </c>
      <c r="K25" s="14">
        <v>4759463.77711906</v>
      </c>
      <c r="L25" s="14">
        <v>3692393.3053386598</v>
      </c>
      <c r="M25" s="14">
        <v>3255518.6332931798</v>
      </c>
      <c r="N25" s="14">
        <v>4139769.7429195498</v>
      </c>
      <c r="O25" s="14">
        <v>3903794.30560508</v>
      </c>
      <c r="P25" s="14">
        <v>6340800.0455570202</v>
      </c>
      <c r="Q25" s="14">
        <v>5397761.0660924101</v>
      </c>
      <c r="R25" s="14">
        <v>0.66766507196893798</v>
      </c>
      <c r="S25" s="14">
        <v>-0.58280352539966995</v>
      </c>
      <c r="T25" s="14">
        <v>3.35163990282017E-2</v>
      </c>
      <c r="U25" s="14">
        <v>0.86111111111111105</v>
      </c>
      <c r="V25" s="14">
        <v>1.8319524235901901</v>
      </c>
      <c r="W25" s="14" t="s">
        <v>1854</v>
      </c>
    </row>
    <row r="26" spans="1:23" x14ac:dyDescent="0.25">
      <c r="A26" s="14" t="s">
        <v>1926</v>
      </c>
      <c r="B26" s="14" t="s">
        <v>1927</v>
      </c>
      <c r="C26" s="14">
        <v>233.12047999999999</v>
      </c>
      <c r="D26" s="14">
        <v>5.5019999999999998</v>
      </c>
      <c r="E26" s="14">
        <v>234.12779</v>
      </c>
      <c r="F26" s="14">
        <v>4259252.2541600596</v>
      </c>
      <c r="G26" s="14">
        <v>6122700.5398019198</v>
      </c>
      <c r="H26" s="14">
        <v>3182863.90039948</v>
      </c>
      <c r="I26" s="14">
        <v>5984781.18707156</v>
      </c>
      <c r="J26" s="14">
        <v>3766432.1948283999</v>
      </c>
      <c r="K26" s="14">
        <v>9109154.6616567895</v>
      </c>
      <c r="L26" s="14">
        <v>7165931.4536210401</v>
      </c>
      <c r="M26" s="14">
        <v>6625261.3980506901</v>
      </c>
      <c r="N26" s="14">
        <v>7412733.1254610596</v>
      </c>
      <c r="O26" s="14">
        <v>8228562.0654556397</v>
      </c>
      <c r="P26" s="14">
        <v>10704876.4868761</v>
      </c>
      <c r="Q26" s="14">
        <v>8535238.6220327299</v>
      </c>
      <c r="R26" s="14">
        <v>0.666189655749298</v>
      </c>
      <c r="S26" s="14">
        <v>-0.58599514212855297</v>
      </c>
      <c r="T26" s="14">
        <v>3.3023134332998097E-2</v>
      </c>
      <c r="U26" s="14">
        <v>0.86111111111111105</v>
      </c>
      <c r="V26" s="14">
        <v>1.9069647491263</v>
      </c>
      <c r="W26" s="14" t="s">
        <v>1854</v>
      </c>
    </row>
    <row r="27" spans="1:23" x14ac:dyDescent="0.25">
      <c r="A27" s="14" t="s">
        <v>1928</v>
      </c>
      <c r="B27" s="14" t="s">
        <v>1929</v>
      </c>
      <c r="C27" s="14">
        <v>288.15114999999997</v>
      </c>
      <c r="D27" s="14">
        <v>7.11</v>
      </c>
      <c r="E27" s="14">
        <v>289.15839</v>
      </c>
      <c r="F27" s="14">
        <v>11896168.146397199</v>
      </c>
      <c r="G27" s="14">
        <v>12624344.277626101</v>
      </c>
      <c r="H27" s="14">
        <v>12055331.9943099</v>
      </c>
      <c r="I27" s="14">
        <v>15982992.5453823</v>
      </c>
      <c r="J27" s="14">
        <v>12034444.186743001</v>
      </c>
      <c r="K27" s="14">
        <v>25733530.955573399</v>
      </c>
      <c r="L27" s="14">
        <v>22041714.1596567</v>
      </c>
      <c r="M27" s="14">
        <v>21596894.104204599</v>
      </c>
      <c r="N27" s="14">
        <v>25820592.808207698</v>
      </c>
      <c r="O27" s="14">
        <v>20284886.9606429</v>
      </c>
      <c r="P27" s="14">
        <v>30019251.775456801</v>
      </c>
      <c r="Q27" s="14">
        <v>22135389.695769101</v>
      </c>
      <c r="R27" s="14">
        <v>0.63655828647518298</v>
      </c>
      <c r="S27" s="14">
        <v>-0.65163547430551105</v>
      </c>
      <c r="T27" s="14">
        <v>9.3360236628664498E-3</v>
      </c>
      <c r="U27" s="14">
        <v>0.88888888888888895</v>
      </c>
      <c r="V27" s="14">
        <v>2.17324587902328</v>
      </c>
      <c r="W27" s="14" t="s">
        <v>1854</v>
      </c>
    </row>
    <row r="28" spans="1:23" x14ac:dyDescent="0.25">
      <c r="A28" s="14" t="s">
        <v>1930</v>
      </c>
      <c r="B28" s="14" t="s">
        <v>1931</v>
      </c>
      <c r="C28" s="14">
        <v>310.15665000000001</v>
      </c>
      <c r="D28" s="14">
        <v>7.3019999999999996</v>
      </c>
      <c r="E28" s="14">
        <v>311.16390999999999</v>
      </c>
      <c r="F28" s="14">
        <v>6026719.3874171404</v>
      </c>
      <c r="G28" s="14">
        <v>6310631.8234040895</v>
      </c>
      <c r="H28" s="14">
        <v>5453619.44847121</v>
      </c>
      <c r="I28" s="14">
        <v>8592878.2108110301</v>
      </c>
      <c r="J28" s="14">
        <v>8017317.3369472502</v>
      </c>
      <c r="K28" s="14">
        <v>13186980.94784</v>
      </c>
      <c r="L28" s="14">
        <v>9906789.86014794</v>
      </c>
      <c r="M28" s="14">
        <v>9367877.8337787595</v>
      </c>
      <c r="N28" s="14">
        <v>13685851.8805892</v>
      </c>
      <c r="O28" s="14">
        <v>11130652.445852701</v>
      </c>
      <c r="P28" s="14">
        <v>23154803.011727002</v>
      </c>
      <c r="Q28" s="14">
        <v>12665929.966680899</v>
      </c>
      <c r="R28" s="14">
        <v>0.59550760497599597</v>
      </c>
      <c r="S28" s="14">
        <v>-0.74780816263156102</v>
      </c>
      <c r="T28" s="14">
        <v>2.0716991647748199E-2</v>
      </c>
      <c r="U28" s="14">
        <v>0.88888888888888895</v>
      </c>
      <c r="V28" s="14">
        <v>1.9218082495492499</v>
      </c>
      <c r="W28" s="14" t="s">
        <v>1854</v>
      </c>
    </row>
    <row r="29" spans="1:23" x14ac:dyDescent="0.25">
      <c r="A29" s="14" t="s">
        <v>1932</v>
      </c>
      <c r="B29" s="14" t="s">
        <v>1933</v>
      </c>
      <c r="C29" s="14">
        <v>276.07628999999997</v>
      </c>
      <c r="D29" s="14">
        <v>6.1710000000000003</v>
      </c>
      <c r="E29" s="14">
        <v>277.08350000000002</v>
      </c>
      <c r="F29" s="14">
        <v>2583032.2129674102</v>
      </c>
      <c r="G29" s="14">
        <v>2935699.4457734502</v>
      </c>
      <c r="H29" s="14">
        <v>2118047.4984538201</v>
      </c>
      <c r="I29" s="14">
        <v>4917099.7172259605</v>
      </c>
      <c r="J29" s="14">
        <v>3197717.0795330699</v>
      </c>
      <c r="K29" s="14">
        <v>8487920.0074092504</v>
      </c>
      <c r="L29" s="14">
        <v>7176739.6473208899</v>
      </c>
      <c r="M29" s="14">
        <v>5157532.8817375703</v>
      </c>
      <c r="N29" s="14">
        <v>6387720.2360765003</v>
      </c>
      <c r="O29" s="14">
        <v>6145486.1866662698</v>
      </c>
      <c r="P29" s="14">
        <v>11461149.3952724</v>
      </c>
      <c r="Q29" s="14">
        <v>5439622.4602230703</v>
      </c>
      <c r="R29" s="14">
        <v>0.580333518710063</v>
      </c>
      <c r="S29" s="14">
        <v>-0.78504583689001795</v>
      </c>
      <c r="T29" s="14">
        <v>3.06193759717963E-2</v>
      </c>
      <c r="U29" s="14">
        <v>0.86111111111111105</v>
      </c>
      <c r="V29" s="14">
        <v>1.87572114680317</v>
      </c>
      <c r="W29" s="14" t="s">
        <v>1854</v>
      </c>
    </row>
    <row r="30" spans="1:23" x14ac:dyDescent="0.25">
      <c r="A30" s="14" t="s">
        <v>1934</v>
      </c>
      <c r="B30" s="14" t="s">
        <v>1935</v>
      </c>
      <c r="C30" s="14">
        <v>210.10436999999999</v>
      </c>
      <c r="D30" s="14">
        <v>6.8150000000000004</v>
      </c>
      <c r="E30" s="14">
        <v>211.11159000000001</v>
      </c>
      <c r="F30" s="14">
        <v>46669497.748794697</v>
      </c>
      <c r="G30" s="14">
        <v>53818222.235017799</v>
      </c>
      <c r="H30" s="14">
        <v>95397932.761680305</v>
      </c>
      <c r="I30" s="14">
        <v>78379185.7940806</v>
      </c>
      <c r="J30" s="14">
        <v>69736484.298271999</v>
      </c>
      <c r="K30" s="14">
        <v>89564445.991301998</v>
      </c>
      <c r="L30" s="14">
        <v>147922508.81423199</v>
      </c>
      <c r="M30" s="14">
        <v>128595114.72547001</v>
      </c>
      <c r="N30" s="14">
        <v>108202340.857471</v>
      </c>
      <c r="O30" s="14">
        <v>68308291.1747673</v>
      </c>
      <c r="P30" s="14">
        <v>89465472.757374197</v>
      </c>
      <c r="Q30" s="14">
        <v>214201652.37812001</v>
      </c>
      <c r="R30" s="14">
        <v>0.57297266493659005</v>
      </c>
      <c r="S30" s="14">
        <v>-0.803461781561566</v>
      </c>
      <c r="T30" s="14">
        <v>2.8110979518065699E-2</v>
      </c>
      <c r="U30" s="14">
        <v>0.83333333333333304</v>
      </c>
      <c r="V30" s="14">
        <v>1.90706789520058</v>
      </c>
      <c r="W30" s="14" t="s">
        <v>1854</v>
      </c>
    </row>
    <row r="31" spans="1:23" x14ac:dyDescent="0.25">
      <c r="A31" s="14" t="s">
        <v>1936</v>
      </c>
      <c r="B31" s="14" t="s">
        <v>1937</v>
      </c>
      <c r="C31" s="14">
        <v>138.00842</v>
      </c>
      <c r="D31" s="14">
        <v>1.254</v>
      </c>
      <c r="E31" s="14">
        <v>139.01552000000001</v>
      </c>
      <c r="F31" s="14">
        <v>2406754.4499543901</v>
      </c>
      <c r="G31" s="14">
        <v>6045314.3805014901</v>
      </c>
      <c r="H31" s="14">
        <v>7495702.0710205901</v>
      </c>
      <c r="I31" s="14">
        <v>4945605.8557172297</v>
      </c>
      <c r="J31" s="14">
        <v>3735662.1516116299</v>
      </c>
      <c r="K31" s="14">
        <v>8055191.3900021398</v>
      </c>
      <c r="L31" s="14">
        <v>8270774.4152089898</v>
      </c>
      <c r="M31" s="14">
        <v>9285277.6265360396</v>
      </c>
      <c r="N31" s="14">
        <v>7509054.7863321304</v>
      </c>
      <c r="O31" s="14">
        <v>7729078.4321392197</v>
      </c>
      <c r="P31" s="14">
        <v>10216490.2555397</v>
      </c>
      <c r="Q31" s="14">
        <v>15571492.5024931</v>
      </c>
      <c r="R31" s="14">
        <v>0.55792114570812401</v>
      </c>
      <c r="S31" s="14">
        <v>-0.84186686303870695</v>
      </c>
      <c r="T31" s="14">
        <v>1.9580090466021102E-2</v>
      </c>
      <c r="U31" s="14">
        <v>0.94444444444444398</v>
      </c>
      <c r="V31" s="14">
        <v>1.9736560663098499</v>
      </c>
      <c r="W31" s="14" t="s">
        <v>1854</v>
      </c>
    </row>
    <row r="32" spans="1:23" x14ac:dyDescent="0.25">
      <c r="A32" s="14" t="s">
        <v>1938</v>
      </c>
      <c r="B32" s="14" t="s">
        <v>1939</v>
      </c>
      <c r="C32" s="14">
        <v>217.11027999999999</v>
      </c>
      <c r="D32" s="14">
        <v>6.1630000000000003</v>
      </c>
      <c r="E32" s="14">
        <v>218.11745999999999</v>
      </c>
      <c r="F32" s="14">
        <v>2333612.4702795902</v>
      </c>
      <c r="G32" s="14">
        <v>2342849.9787403601</v>
      </c>
      <c r="H32" s="14">
        <v>1623619.74286689</v>
      </c>
      <c r="I32" s="14">
        <v>4899958.8431643201</v>
      </c>
      <c r="J32" s="14">
        <v>3226022.1151884999</v>
      </c>
      <c r="K32" s="14">
        <v>6464406.1272740299</v>
      </c>
      <c r="L32" s="14">
        <v>5434908.6693372102</v>
      </c>
      <c r="M32" s="14">
        <v>4804448.69953568</v>
      </c>
      <c r="N32" s="14">
        <v>5662076.6605153596</v>
      </c>
      <c r="O32" s="14">
        <v>4147838.8406612999</v>
      </c>
      <c r="P32" s="14">
        <v>12189912.0168036</v>
      </c>
      <c r="Q32" s="14">
        <v>5960658.9775017099</v>
      </c>
      <c r="R32" s="14">
        <v>0.54687315874102405</v>
      </c>
      <c r="S32" s="14">
        <v>-0.87072184043499301</v>
      </c>
      <c r="T32" s="14">
        <v>3.3776441377034297E-2</v>
      </c>
      <c r="U32" s="14">
        <v>0.80555555555555602</v>
      </c>
      <c r="V32" s="14">
        <v>1.8159973888185501</v>
      </c>
      <c r="W32" s="14" t="s">
        <v>1854</v>
      </c>
    </row>
    <row r="33" spans="1:23" x14ac:dyDescent="0.25">
      <c r="A33" s="14" t="s">
        <v>1940</v>
      </c>
      <c r="B33" s="14" t="s">
        <v>1941</v>
      </c>
      <c r="C33" s="14">
        <v>290.13031999999998</v>
      </c>
      <c r="D33" s="14">
        <v>6.9349999999999996</v>
      </c>
      <c r="E33" s="14">
        <v>291.13763</v>
      </c>
      <c r="F33" s="14">
        <v>17518061.106461499</v>
      </c>
      <c r="G33" s="14">
        <v>21547471.2490125</v>
      </c>
      <c r="H33" s="14">
        <v>13306555.511752499</v>
      </c>
      <c r="I33" s="14">
        <v>37692149.775376096</v>
      </c>
      <c r="J33" s="14">
        <v>32780397.915337801</v>
      </c>
      <c r="K33" s="14">
        <v>74929970.321428299</v>
      </c>
      <c r="L33" s="14">
        <v>56545184.762887597</v>
      </c>
      <c r="M33" s="14">
        <v>49050975.842428498</v>
      </c>
      <c r="N33" s="14">
        <v>62929568.672934897</v>
      </c>
      <c r="O33" s="14">
        <v>44080669.719506703</v>
      </c>
      <c r="P33" s="14">
        <v>108816824.520509</v>
      </c>
      <c r="Q33" s="14">
        <v>44138754.761754401</v>
      </c>
      <c r="R33" s="14">
        <v>0.54101525221496904</v>
      </c>
      <c r="S33" s="14">
        <v>-0.88625882803541001</v>
      </c>
      <c r="T33" s="14">
        <v>3.6436581819461897E-2</v>
      </c>
      <c r="U33" s="14">
        <v>0.86111111111111105</v>
      </c>
      <c r="V33" s="14">
        <v>1.82485377818039</v>
      </c>
      <c r="W33" s="14" t="s">
        <v>1854</v>
      </c>
    </row>
    <row r="34" spans="1:23" x14ac:dyDescent="0.25">
      <c r="A34" s="14" t="s">
        <v>1942</v>
      </c>
      <c r="B34" s="14" t="s">
        <v>1943</v>
      </c>
      <c r="C34" s="14">
        <v>569.27594999999997</v>
      </c>
      <c r="D34" s="14">
        <v>11.509</v>
      </c>
      <c r="E34" s="14">
        <v>568.26868000000002</v>
      </c>
      <c r="F34" s="14">
        <v>3842269.6035302998</v>
      </c>
      <c r="G34" s="14">
        <v>4163471.8405183898</v>
      </c>
      <c r="H34" s="14">
        <v>4018982.5308696702</v>
      </c>
      <c r="I34" s="14">
        <v>2738641.8205003799</v>
      </c>
      <c r="J34" s="14">
        <v>6823006.3283467898</v>
      </c>
      <c r="K34" s="14">
        <v>3414545.4121732698</v>
      </c>
      <c r="L34" s="14">
        <v>6411643.15963108</v>
      </c>
      <c r="M34" s="14">
        <v>7567934.2150207898</v>
      </c>
      <c r="N34" s="14">
        <v>4276063.2787693199</v>
      </c>
      <c r="O34" s="14">
        <v>11230116.2980798</v>
      </c>
      <c r="P34" s="14">
        <v>6511184.1895885104</v>
      </c>
      <c r="Q34" s="14">
        <v>12187612.2493363</v>
      </c>
      <c r="R34" s="14">
        <v>0.51885751297440497</v>
      </c>
      <c r="S34" s="14">
        <v>-0.94658969030899698</v>
      </c>
      <c r="T34" s="14">
        <v>1.1048153478491E-2</v>
      </c>
      <c r="U34" s="14">
        <v>0.91666666666666696</v>
      </c>
      <c r="V34" s="14">
        <v>2.0739094475591302</v>
      </c>
      <c r="W34" s="14" t="s">
        <v>1854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B197C-6EFB-49FA-A135-77212BEE5DD9}">
  <dimension ref="A1:F44"/>
  <sheetViews>
    <sheetView workbookViewId="0">
      <selection sqref="A1:F1048576"/>
    </sheetView>
  </sheetViews>
  <sheetFormatPr defaultRowHeight="13.8" x14ac:dyDescent="0.25"/>
  <cols>
    <col min="1" max="1" width="8" style="47" customWidth="1"/>
    <col min="2" max="2" width="30.33203125" style="47" customWidth="1"/>
    <col min="3" max="4" width="11.21875" style="47" customWidth="1"/>
    <col min="5" max="5" width="9" style="47"/>
    <col min="6" max="6" width="56.5546875" style="47" customWidth="1"/>
  </cols>
  <sheetData>
    <row r="1" spans="1:6" ht="14.4" thickBot="1" x14ac:dyDescent="0.3">
      <c r="A1" s="13" t="s">
        <v>2796</v>
      </c>
    </row>
    <row r="2" spans="1:6" ht="16.8" thickBot="1" x14ac:dyDescent="0.3">
      <c r="A2" s="48" t="s">
        <v>2088</v>
      </c>
      <c r="B2" s="48" t="s">
        <v>2797</v>
      </c>
      <c r="C2" s="48" t="s">
        <v>2798</v>
      </c>
      <c r="D2" s="55" t="s">
        <v>2799</v>
      </c>
      <c r="E2" s="48" t="s">
        <v>2800</v>
      </c>
      <c r="F2" s="50" t="s">
        <v>2801</v>
      </c>
    </row>
    <row r="3" spans="1:6" ht="15.6" x14ac:dyDescent="0.25">
      <c r="A3" s="51">
        <v>1</v>
      </c>
      <c r="B3" s="51" t="s">
        <v>1896</v>
      </c>
      <c r="C3" s="51">
        <v>0.88649999999999995</v>
      </c>
      <c r="D3" s="56">
        <v>4.1999999999999997E-3</v>
      </c>
      <c r="E3" s="51">
        <v>2.2559</v>
      </c>
      <c r="F3" s="50" t="s">
        <v>2802</v>
      </c>
    </row>
    <row r="4" spans="1:6" x14ac:dyDescent="0.25">
      <c r="A4" s="51">
        <v>2</v>
      </c>
      <c r="B4" s="51" t="s">
        <v>1915</v>
      </c>
      <c r="C4" s="51">
        <v>-0.53159999999999996</v>
      </c>
      <c r="D4" s="56">
        <v>7.1999999999999998E-3</v>
      </c>
      <c r="E4" s="51">
        <v>2.2080000000000002</v>
      </c>
    </row>
    <row r="5" spans="1:6" x14ac:dyDescent="0.25">
      <c r="A5" s="51">
        <v>3</v>
      </c>
      <c r="B5" s="51" t="s">
        <v>1929</v>
      </c>
      <c r="C5" s="51">
        <v>-0.65159999999999996</v>
      </c>
      <c r="D5" s="56">
        <v>9.3399999999999993E-3</v>
      </c>
      <c r="E5" s="51">
        <v>2.1732</v>
      </c>
    </row>
    <row r="6" spans="1:6" x14ac:dyDescent="0.25">
      <c r="A6" s="51">
        <v>4</v>
      </c>
      <c r="B6" s="51" t="s">
        <v>1903</v>
      </c>
      <c r="C6" s="51">
        <v>0.41660000000000003</v>
      </c>
      <c r="D6" s="56">
        <v>1.01E-2</v>
      </c>
      <c r="E6" s="51">
        <v>2.0669</v>
      </c>
    </row>
    <row r="7" spans="1:6" x14ac:dyDescent="0.25">
      <c r="A7" s="51">
        <v>5</v>
      </c>
      <c r="B7" s="51" t="s">
        <v>1943</v>
      </c>
      <c r="C7" s="51">
        <v>-0.9466</v>
      </c>
      <c r="D7" s="56">
        <v>1.0999999999999999E-2</v>
      </c>
      <c r="E7" s="51">
        <v>2.0739000000000001</v>
      </c>
    </row>
    <row r="8" spans="1:6" x14ac:dyDescent="0.25">
      <c r="A8" s="51">
        <v>6</v>
      </c>
      <c r="B8" s="51" t="s">
        <v>1890</v>
      </c>
      <c r="C8" s="51">
        <v>1.1692</v>
      </c>
      <c r="D8" s="56">
        <v>1.1299999999999999E-2</v>
      </c>
      <c r="E8" s="51">
        <v>2.2115999999999998</v>
      </c>
    </row>
    <row r="9" spans="1:6" x14ac:dyDescent="0.25">
      <c r="A9" s="51">
        <v>7</v>
      </c>
      <c r="B9" s="51" t="s">
        <v>2803</v>
      </c>
      <c r="C9" s="51">
        <v>0.71789999999999998</v>
      </c>
      <c r="D9" s="56">
        <v>1.2999999999999999E-2</v>
      </c>
      <c r="E9" s="51">
        <v>2.1248</v>
      </c>
    </row>
    <row r="10" spans="1:6" x14ac:dyDescent="0.25">
      <c r="A10" s="51">
        <v>8</v>
      </c>
      <c r="B10" s="51" t="s">
        <v>1888</v>
      </c>
      <c r="C10" s="51">
        <v>1.181</v>
      </c>
      <c r="D10" s="56">
        <v>1.3299999999999999E-2</v>
      </c>
      <c r="E10" s="51">
        <v>2.2976000000000001</v>
      </c>
    </row>
    <row r="11" spans="1:6" x14ac:dyDescent="0.25">
      <c r="A11" s="51">
        <v>9</v>
      </c>
      <c r="B11" s="51" t="s">
        <v>1894</v>
      </c>
      <c r="C11" s="51">
        <v>0.94910000000000005</v>
      </c>
      <c r="D11" s="56">
        <v>1.4800000000000001E-2</v>
      </c>
      <c r="E11" s="51">
        <v>2.1404000000000001</v>
      </c>
    </row>
    <row r="12" spans="1:6" x14ac:dyDescent="0.25">
      <c r="A12" s="51">
        <v>10</v>
      </c>
      <c r="B12" s="51" t="s">
        <v>2804</v>
      </c>
      <c r="C12" s="51">
        <v>-1.0882000000000001</v>
      </c>
      <c r="D12" s="56">
        <v>1.5599999999999999E-2</v>
      </c>
      <c r="E12" s="51">
        <v>2.0255999999999998</v>
      </c>
    </row>
    <row r="13" spans="1:6" x14ac:dyDescent="0.25">
      <c r="A13" s="51">
        <v>11</v>
      </c>
      <c r="B13" s="51" t="s">
        <v>2805</v>
      </c>
      <c r="C13" s="51">
        <v>-1.0019</v>
      </c>
      <c r="D13" s="56">
        <v>1.6500000000000001E-2</v>
      </c>
      <c r="E13" s="51">
        <v>2.0272000000000001</v>
      </c>
    </row>
    <row r="14" spans="1:6" x14ac:dyDescent="0.25">
      <c r="A14" s="51">
        <v>12</v>
      </c>
      <c r="B14" s="51" t="s">
        <v>1886</v>
      </c>
      <c r="C14" s="51">
        <v>1.28</v>
      </c>
      <c r="D14" s="56">
        <v>1.66E-2</v>
      </c>
      <c r="E14" s="51">
        <v>2.1080000000000001</v>
      </c>
    </row>
    <row r="15" spans="1:6" x14ac:dyDescent="0.25">
      <c r="A15" s="51">
        <v>13</v>
      </c>
      <c r="B15" s="51" t="s">
        <v>2806</v>
      </c>
      <c r="C15" s="51">
        <v>-1.2659</v>
      </c>
      <c r="D15" s="56">
        <v>1.9099999999999999E-2</v>
      </c>
      <c r="E15" s="51">
        <v>1.9696</v>
      </c>
    </row>
    <row r="16" spans="1:6" x14ac:dyDescent="0.25">
      <c r="A16" s="51">
        <v>14</v>
      </c>
      <c r="B16" s="51" t="s">
        <v>1937</v>
      </c>
      <c r="C16" s="51">
        <v>-0.84189999999999998</v>
      </c>
      <c r="D16" s="56">
        <v>1.9599999999999999E-2</v>
      </c>
      <c r="E16" s="51">
        <v>1.9737</v>
      </c>
    </row>
    <row r="17" spans="1:5" x14ac:dyDescent="0.25">
      <c r="A17" s="51">
        <v>15</v>
      </c>
      <c r="B17" s="51" t="s">
        <v>1931</v>
      </c>
      <c r="C17" s="51">
        <v>-0.74780000000000002</v>
      </c>
      <c r="D17" s="56">
        <v>2.07E-2</v>
      </c>
      <c r="E17" s="51">
        <v>1.9218</v>
      </c>
    </row>
    <row r="18" spans="1:5" x14ac:dyDescent="0.25">
      <c r="A18" s="51">
        <v>16</v>
      </c>
      <c r="B18" s="51" t="s">
        <v>1913</v>
      </c>
      <c r="C18" s="51">
        <v>-0.47489999999999999</v>
      </c>
      <c r="D18" s="56">
        <v>2.0899999999999998E-2</v>
      </c>
      <c r="E18" s="51">
        <v>2.0034999999999998</v>
      </c>
    </row>
    <row r="19" spans="1:5" x14ac:dyDescent="0.25">
      <c r="A19" s="51">
        <v>17</v>
      </c>
      <c r="B19" s="51" t="s">
        <v>2807</v>
      </c>
      <c r="C19" s="51">
        <v>-1.0673999999999999</v>
      </c>
      <c r="D19" s="56">
        <v>2.0899999999999998E-2</v>
      </c>
      <c r="E19" s="51">
        <v>1.986</v>
      </c>
    </row>
    <row r="20" spans="1:5" x14ac:dyDescent="0.25">
      <c r="A20" s="51">
        <v>18</v>
      </c>
      <c r="B20" s="51" t="s">
        <v>2808</v>
      </c>
      <c r="C20" s="51">
        <v>-1.2111000000000001</v>
      </c>
      <c r="D20" s="56">
        <v>2.1100000000000001E-2</v>
      </c>
      <c r="E20" s="51">
        <v>1.9349000000000001</v>
      </c>
    </row>
    <row r="21" spans="1:5" x14ac:dyDescent="0.25">
      <c r="A21" s="51">
        <v>19</v>
      </c>
      <c r="B21" s="51" t="s">
        <v>1923</v>
      </c>
      <c r="C21" s="51">
        <v>-0.57210000000000005</v>
      </c>
      <c r="D21" s="56">
        <v>2.1499999999999998E-2</v>
      </c>
      <c r="E21" s="51">
        <v>1.9057999999999999</v>
      </c>
    </row>
    <row r="22" spans="1:5" x14ac:dyDescent="0.25">
      <c r="A22" s="51">
        <v>20</v>
      </c>
      <c r="B22" s="51" t="s">
        <v>2809</v>
      </c>
      <c r="C22" s="51">
        <v>-1.1215999999999999</v>
      </c>
      <c r="D22" s="56">
        <v>2.18E-2</v>
      </c>
      <c r="E22" s="51">
        <v>1.9228000000000001</v>
      </c>
    </row>
    <row r="23" spans="1:5" x14ac:dyDescent="0.25">
      <c r="A23" s="51">
        <v>21</v>
      </c>
      <c r="B23" s="51" t="s">
        <v>1883</v>
      </c>
      <c r="C23" s="51">
        <v>1.6242000000000001</v>
      </c>
      <c r="D23" s="56">
        <v>2.3800000000000002E-2</v>
      </c>
      <c r="E23" s="51">
        <v>2.0505</v>
      </c>
    </row>
    <row r="24" spans="1:5" x14ac:dyDescent="0.25">
      <c r="A24" s="51">
        <v>22</v>
      </c>
      <c r="B24" s="51" t="s">
        <v>1905</v>
      </c>
      <c r="C24" s="51">
        <v>-0.33389999999999997</v>
      </c>
      <c r="D24" s="56">
        <v>2.4400000000000002E-2</v>
      </c>
      <c r="E24" s="51">
        <v>1.9790000000000001</v>
      </c>
    </row>
    <row r="25" spans="1:5" x14ac:dyDescent="0.25">
      <c r="A25" s="51">
        <v>23</v>
      </c>
      <c r="B25" s="51" t="s">
        <v>2810</v>
      </c>
      <c r="C25" s="51">
        <v>-1.056</v>
      </c>
      <c r="D25" s="56">
        <v>2.4799999999999999E-2</v>
      </c>
      <c r="E25" s="51">
        <v>1.9291</v>
      </c>
    </row>
    <row r="26" spans="1:5" x14ac:dyDescent="0.25">
      <c r="A26" s="51">
        <v>24</v>
      </c>
      <c r="B26" s="51" t="s">
        <v>1852</v>
      </c>
      <c r="C26" s="51">
        <v>-1.0961000000000001</v>
      </c>
      <c r="D26" s="56">
        <v>2.5700000000000001E-2</v>
      </c>
      <c r="E26" s="51">
        <v>1.9978</v>
      </c>
    </row>
    <row r="27" spans="1:5" x14ac:dyDescent="0.25">
      <c r="A27" s="51">
        <v>25</v>
      </c>
      <c r="B27" s="51" t="s">
        <v>1935</v>
      </c>
      <c r="C27" s="51">
        <v>-0.80349999999999999</v>
      </c>
      <c r="D27" s="56">
        <v>2.81E-2</v>
      </c>
      <c r="E27" s="51">
        <v>1.9071</v>
      </c>
    </row>
    <row r="28" spans="1:5" x14ac:dyDescent="0.25">
      <c r="A28" s="51">
        <v>26</v>
      </c>
      <c r="B28" s="51" t="s">
        <v>1892</v>
      </c>
      <c r="C28" s="51">
        <v>1.1316999999999999</v>
      </c>
      <c r="D28" s="56">
        <v>2.9899999999999999E-2</v>
      </c>
      <c r="E28" s="51">
        <v>2.04</v>
      </c>
    </row>
    <row r="29" spans="1:5" x14ac:dyDescent="0.25">
      <c r="A29" s="51">
        <v>27</v>
      </c>
      <c r="B29" s="51" t="s">
        <v>1933</v>
      </c>
      <c r="C29" s="51">
        <v>-0.78500000000000003</v>
      </c>
      <c r="D29" s="56">
        <v>3.0599999999999999E-2</v>
      </c>
      <c r="E29" s="51">
        <v>1.8756999999999999</v>
      </c>
    </row>
    <row r="30" spans="1:5" x14ac:dyDescent="0.25">
      <c r="A30" s="51">
        <v>28</v>
      </c>
      <c r="B30" s="51" t="s">
        <v>1911</v>
      </c>
      <c r="C30" s="51">
        <v>-0.41649999999999998</v>
      </c>
      <c r="D30" s="56">
        <v>3.09E-2</v>
      </c>
      <c r="E30" s="51">
        <v>1.8333999999999999</v>
      </c>
    </row>
    <row r="31" spans="1:5" x14ac:dyDescent="0.25">
      <c r="A31" s="51">
        <v>29</v>
      </c>
      <c r="B31" s="51" t="s">
        <v>1919</v>
      </c>
      <c r="C31" s="51">
        <v>-0.54549999999999998</v>
      </c>
      <c r="D31" s="56">
        <v>3.2800000000000003E-2</v>
      </c>
      <c r="E31" s="51">
        <v>1.8006</v>
      </c>
    </row>
    <row r="32" spans="1:5" x14ac:dyDescent="0.25">
      <c r="A32" s="51">
        <v>30</v>
      </c>
      <c r="B32" s="51" t="s">
        <v>1927</v>
      </c>
      <c r="C32" s="51">
        <v>-0.58599999999999997</v>
      </c>
      <c r="D32" s="56">
        <v>3.3000000000000002E-2</v>
      </c>
      <c r="E32" s="51">
        <v>1.907</v>
      </c>
    </row>
    <row r="33" spans="1:5" x14ac:dyDescent="0.25">
      <c r="A33" s="51">
        <v>31</v>
      </c>
      <c r="B33" s="51" t="s">
        <v>1925</v>
      </c>
      <c r="C33" s="51">
        <v>-0.58279999999999998</v>
      </c>
      <c r="D33" s="56">
        <v>3.3500000000000002E-2</v>
      </c>
      <c r="E33" s="51">
        <v>1.8320000000000001</v>
      </c>
    </row>
    <row r="34" spans="1:5" x14ac:dyDescent="0.25">
      <c r="A34" s="51">
        <v>32</v>
      </c>
      <c r="B34" s="51" t="s">
        <v>1939</v>
      </c>
      <c r="C34" s="51">
        <v>-0.87070000000000003</v>
      </c>
      <c r="D34" s="56">
        <v>3.3799999999999997E-2</v>
      </c>
      <c r="E34" s="51">
        <v>1.8160000000000001</v>
      </c>
    </row>
    <row r="35" spans="1:5" x14ac:dyDescent="0.25">
      <c r="A35" s="51">
        <v>33</v>
      </c>
      <c r="B35" s="51" t="s">
        <v>1900</v>
      </c>
      <c r="C35" s="51">
        <v>0.71950000000000003</v>
      </c>
      <c r="D35" s="56">
        <v>3.5499999999999997E-2</v>
      </c>
      <c r="E35" s="51">
        <v>1.931</v>
      </c>
    </row>
    <row r="36" spans="1:5" x14ac:dyDescent="0.25">
      <c r="A36" s="51">
        <v>34</v>
      </c>
      <c r="B36" s="51" t="s">
        <v>1917</v>
      </c>
      <c r="C36" s="51">
        <v>-0.53200000000000003</v>
      </c>
      <c r="D36" s="56">
        <v>3.5499999999999997E-2</v>
      </c>
      <c r="E36" s="51">
        <v>1.8109999999999999</v>
      </c>
    </row>
    <row r="37" spans="1:5" x14ac:dyDescent="0.25">
      <c r="A37" s="51">
        <v>35</v>
      </c>
      <c r="B37" s="51" t="s">
        <v>1941</v>
      </c>
      <c r="C37" s="51">
        <v>-0.88629999999999998</v>
      </c>
      <c r="D37" s="56">
        <v>3.6400000000000002E-2</v>
      </c>
      <c r="E37" s="51">
        <v>1.8249</v>
      </c>
    </row>
    <row r="38" spans="1:5" x14ac:dyDescent="0.25">
      <c r="A38" s="51">
        <v>36</v>
      </c>
      <c r="B38" s="51" t="s">
        <v>1907</v>
      </c>
      <c r="C38" s="51">
        <v>-0.33650000000000002</v>
      </c>
      <c r="D38" s="56">
        <v>3.73E-2</v>
      </c>
      <c r="E38" s="51">
        <v>1.7709999999999999</v>
      </c>
    </row>
    <row r="39" spans="1:5" x14ac:dyDescent="0.25">
      <c r="A39" s="51">
        <v>37</v>
      </c>
      <c r="B39" s="51" t="s">
        <v>1898</v>
      </c>
      <c r="C39" s="51">
        <v>0.74539999999999995</v>
      </c>
      <c r="D39" s="56">
        <v>4.0099999999999997E-2</v>
      </c>
      <c r="E39" s="51">
        <v>2.0255999999999998</v>
      </c>
    </row>
    <row r="40" spans="1:5" x14ac:dyDescent="0.25">
      <c r="A40" s="51">
        <v>38</v>
      </c>
      <c r="B40" s="51" t="s">
        <v>1909</v>
      </c>
      <c r="C40" s="51">
        <v>-0.39900000000000002</v>
      </c>
      <c r="D40" s="56">
        <v>4.1399999999999999E-2</v>
      </c>
      <c r="E40" s="51">
        <v>1.7831999999999999</v>
      </c>
    </row>
    <row r="41" spans="1:5" x14ac:dyDescent="0.25">
      <c r="A41" s="51">
        <v>39</v>
      </c>
      <c r="B41" s="51" t="s">
        <v>2811</v>
      </c>
      <c r="C41" s="51">
        <v>-1.1417999999999999</v>
      </c>
      <c r="D41" s="56">
        <v>4.1599999999999998E-2</v>
      </c>
      <c r="E41" s="51">
        <v>1.8480000000000001</v>
      </c>
    </row>
    <row r="42" spans="1:5" x14ac:dyDescent="0.25">
      <c r="A42" s="51">
        <v>40</v>
      </c>
      <c r="B42" s="51" t="s">
        <v>2812</v>
      </c>
      <c r="C42" s="51">
        <v>-1.0572999999999999</v>
      </c>
      <c r="D42" s="56">
        <v>4.2700000000000002E-2</v>
      </c>
      <c r="E42" s="51">
        <v>1.7342</v>
      </c>
    </row>
    <row r="43" spans="1:5" x14ac:dyDescent="0.25">
      <c r="A43" s="51">
        <v>41</v>
      </c>
      <c r="B43" s="51" t="s">
        <v>1880</v>
      </c>
      <c r="C43" s="51">
        <v>1.5288999999999999</v>
      </c>
      <c r="D43" s="56">
        <v>4.3400000000000001E-2</v>
      </c>
      <c r="E43" s="51">
        <v>1.8586</v>
      </c>
    </row>
    <row r="44" spans="1:5" ht="14.4" thickBot="1" x14ac:dyDescent="0.3">
      <c r="A44" s="53">
        <v>42</v>
      </c>
      <c r="B44" s="53" t="s">
        <v>1921</v>
      </c>
      <c r="C44" s="53">
        <v>-0.55889999999999995</v>
      </c>
      <c r="D44" s="57">
        <v>4.9599999999999998E-2</v>
      </c>
      <c r="E44" s="53">
        <v>1.6964999999999999</v>
      </c>
    </row>
  </sheetData>
  <phoneticPr fontId="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EC1E3-071E-47BF-AC61-438D6145292F}">
  <dimension ref="A1:R3"/>
  <sheetViews>
    <sheetView workbookViewId="0">
      <selection sqref="A1:XFD1"/>
    </sheetView>
  </sheetViews>
  <sheetFormatPr defaultRowHeight="13.8" x14ac:dyDescent="0.25"/>
  <cols>
    <col min="1" max="1" width="16.21875" customWidth="1"/>
    <col min="4" max="6" width="9" bestFit="1" customWidth="1"/>
    <col min="7" max="10" width="10.5546875" bestFit="1" customWidth="1"/>
    <col min="11" max="11" width="9.5546875" bestFit="1" customWidth="1"/>
    <col min="12" max="15" width="10.5546875" bestFit="1" customWidth="1"/>
    <col min="16" max="16" width="9.5546875" bestFit="1" customWidth="1"/>
    <col min="17" max="18" width="10.5546875" bestFit="1" customWidth="1"/>
  </cols>
  <sheetData>
    <row r="1" spans="1:18" s="13" customFormat="1" x14ac:dyDescent="0.25">
      <c r="A1" s="13" t="s">
        <v>2084</v>
      </c>
    </row>
    <row r="2" spans="1:18" s="13" customFormat="1" x14ac:dyDescent="0.25">
      <c r="A2" s="13" t="s">
        <v>1855</v>
      </c>
      <c r="B2" s="13" t="s">
        <v>1856</v>
      </c>
      <c r="C2" s="13" t="s">
        <v>1857</v>
      </c>
      <c r="D2" s="13" t="s">
        <v>1858</v>
      </c>
      <c r="E2" s="13" t="s">
        <v>1859</v>
      </c>
      <c r="F2" s="13" t="s">
        <v>1860</v>
      </c>
      <c r="G2" s="13" t="s">
        <v>1861</v>
      </c>
      <c r="H2" s="13" t="s">
        <v>1862</v>
      </c>
      <c r="I2" s="13" t="s">
        <v>1863</v>
      </c>
      <c r="J2" s="13" t="s">
        <v>1864</v>
      </c>
      <c r="K2" s="13" t="s">
        <v>1865</v>
      </c>
      <c r="L2" s="13" t="s">
        <v>1866</v>
      </c>
      <c r="M2" s="13" t="s">
        <v>1867</v>
      </c>
      <c r="N2" s="13" t="s">
        <v>1868</v>
      </c>
      <c r="O2" s="13" t="s">
        <v>1869</v>
      </c>
      <c r="P2" s="13" t="s">
        <v>1870</v>
      </c>
      <c r="Q2" s="13" t="s">
        <v>1871</v>
      </c>
      <c r="R2" s="13" t="s">
        <v>1872</v>
      </c>
    </row>
    <row r="3" spans="1:18" s="14" customFormat="1" x14ac:dyDescent="0.25">
      <c r="A3" s="14" t="s">
        <v>1879</v>
      </c>
      <c r="B3" s="14" t="s">
        <v>1880</v>
      </c>
      <c r="C3" s="14" t="s">
        <v>1881</v>
      </c>
      <c r="D3" s="14">
        <v>612.14455999999996</v>
      </c>
      <c r="E3" s="14">
        <v>4.7149999999999999</v>
      </c>
      <c r="F3" s="14">
        <v>611.13738999999998</v>
      </c>
      <c r="G3" s="14">
        <v>6388992.13672092</v>
      </c>
      <c r="H3" s="14">
        <v>2772693.1061696401</v>
      </c>
      <c r="I3" s="14">
        <v>5407436.4831378199</v>
      </c>
      <c r="J3" s="14">
        <v>3494163.7174846702</v>
      </c>
      <c r="K3" s="14">
        <v>781095.75697552098</v>
      </c>
      <c r="L3" s="14">
        <v>7367663.2236029003</v>
      </c>
      <c r="M3" s="14">
        <v>1088713.5293491399</v>
      </c>
      <c r="N3" s="14">
        <v>1599621.1822339101</v>
      </c>
      <c r="O3" s="14">
        <v>2551549.8232510602</v>
      </c>
      <c r="P3" s="14">
        <v>829064.31329117599</v>
      </c>
      <c r="Q3" s="14">
        <v>1101802.4302433501</v>
      </c>
      <c r="R3" s="14">
        <v>1913043.68050058</v>
      </c>
    </row>
  </sheetData>
  <phoneticPr fontId="3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1C4E7-50EF-4823-B3D0-9F82A9764ACD}">
  <dimension ref="A1:R3"/>
  <sheetViews>
    <sheetView workbookViewId="0">
      <selection sqref="A1:XFD1"/>
    </sheetView>
  </sheetViews>
  <sheetFormatPr defaultRowHeight="13.8" x14ac:dyDescent="0.25"/>
  <cols>
    <col min="4" max="5" width="9.109375" bestFit="1" customWidth="1"/>
    <col min="6" max="6" width="12.88671875" bestFit="1" customWidth="1"/>
    <col min="7" max="10" width="11.77734375" bestFit="1" customWidth="1"/>
    <col min="11" max="11" width="12.77734375" bestFit="1" customWidth="1"/>
    <col min="12" max="18" width="11.6640625" bestFit="1" customWidth="1"/>
  </cols>
  <sheetData>
    <row r="1" spans="1:18" s="13" customFormat="1" x14ac:dyDescent="0.25">
      <c r="A1" s="13" t="s">
        <v>2085</v>
      </c>
    </row>
    <row r="2" spans="1:18" s="13" customFormat="1" x14ac:dyDescent="0.25">
      <c r="A2" s="13" t="s">
        <v>1855</v>
      </c>
      <c r="B2" s="13" t="s">
        <v>1856</v>
      </c>
      <c r="C2" s="13" t="s">
        <v>1857</v>
      </c>
      <c r="D2" s="13" t="s">
        <v>1858</v>
      </c>
      <c r="E2" s="13" t="s">
        <v>1859</v>
      </c>
      <c r="F2" s="13" t="s">
        <v>1860</v>
      </c>
      <c r="G2" s="13" t="s">
        <v>1861</v>
      </c>
      <c r="H2" s="13" t="s">
        <v>1862</v>
      </c>
      <c r="I2" s="13" t="s">
        <v>1863</v>
      </c>
      <c r="J2" s="13" t="s">
        <v>1864</v>
      </c>
      <c r="K2" s="13" t="s">
        <v>1865</v>
      </c>
      <c r="L2" s="13" t="s">
        <v>1866</v>
      </c>
      <c r="M2" s="13" t="s">
        <v>1867</v>
      </c>
      <c r="N2" s="13" t="s">
        <v>1868</v>
      </c>
      <c r="O2" s="13" t="s">
        <v>1869</v>
      </c>
      <c r="P2" s="13" t="s">
        <v>1870</v>
      </c>
      <c r="Q2" s="13" t="s">
        <v>1871</v>
      </c>
      <c r="R2" s="13" t="s">
        <v>1872</v>
      </c>
    </row>
    <row r="3" spans="1:18" s="14" customFormat="1" x14ac:dyDescent="0.25">
      <c r="A3" s="14" t="s">
        <v>1851</v>
      </c>
      <c r="B3" s="14" t="s">
        <v>1852</v>
      </c>
      <c r="C3" s="14" t="s">
        <v>1853</v>
      </c>
      <c r="D3" s="14">
        <v>541.31685000000004</v>
      </c>
      <c r="E3" s="14">
        <v>8.1470000000000002</v>
      </c>
      <c r="F3" s="14">
        <v>542.32416000000001</v>
      </c>
      <c r="G3" s="14">
        <v>14780581.4128707</v>
      </c>
      <c r="H3" s="14">
        <v>10640591.5471336</v>
      </c>
      <c r="I3" s="14">
        <v>13714838.8966952</v>
      </c>
      <c r="J3" s="14">
        <v>14438927.538711401</v>
      </c>
      <c r="K3" s="14">
        <v>13819998.020362699</v>
      </c>
      <c r="L3" s="14">
        <v>17507745.169659998</v>
      </c>
      <c r="M3" s="14">
        <v>17325585.560655098</v>
      </c>
      <c r="N3" s="14">
        <v>22121429.648618199</v>
      </c>
      <c r="O3" s="14">
        <v>18385578.674815599</v>
      </c>
      <c r="P3" s="14">
        <v>57992842.769882001</v>
      </c>
      <c r="Q3" s="14">
        <v>20102476.8748773</v>
      </c>
      <c r="R3" s="14">
        <v>45577022.054623298</v>
      </c>
    </row>
  </sheetData>
  <phoneticPr fontId="3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3C7DE-2EC7-462D-AA9D-5553726FDC94}">
  <dimension ref="A1:P33"/>
  <sheetViews>
    <sheetView workbookViewId="0">
      <selection sqref="A1:XFD1"/>
    </sheetView>
  </sheetViews>
  <sheetFormatPr defaultRowHeight="13.8" x14ac:dyDescent="0.25"/>
  <cols>
    <col min="1" max="16384" width="8.88671875" style="14"/>
  </cols>
  <sheetData>
    <row r="1" spans="1:16" s="13" customFormat="1" x14ac:dyDescent="0.25">
      <c r="A1" s="13" t="s">
        <v>2086</v>
      </c>
    </row>
    <row r="2" spans="1:16" s="13" customFormat="1" x14ac:dyDescent="0.25">
      <c r="A2" s="46" t="s">
        <v>1951</v>
      </c>
      <c r="B2" s="46"/>
      <c r="C2" s="46"/>
      <c r="D2" s="46"/>
      <c r="E2" s="46"/>
      <c r="F2" s="46"/>
      <c r="K2" s="46" t="s">
        <v>1950</v>
      </c>
      <c r="L2" s="46"/>
      <c r="M2" s="46"/>
      <c r="N2" s="46"/>
      <c r="O2" s="46"/>
      <c r="P2" s="46"/>
    </row>
    <row r="3" spans="1:16" x14ac:dyDescent="0.25">
      <c r="A3" s="13">
        <v>9</v>
      </c>
      <c r="B3" s="13">
        <v>24</v>
      </c>
      <c r="C3" s="13">
        <v>15</v>
      </c>
      <c r="D3" s="13">
        <v>4</v>
      </c>
      <c r="E3" s="13">
        <v>12</v>
      </c>
      <c r="F3" s="13">
        <v>30</v>
      </c>
      <c r="K3" s="13">
        <v>4</v>
      </c>
      <c r="L3" s="13">
        <v>2</v>
      </c>
      <c r="M3" s="13">
        <v>18</v>
      </c>
      <c r="N3" s="13">
        <v>13</v>
      </c>
      <c r="O3" s="13">
        <v>12</v>
      </c>
      <c r="P3" s="13">
        <v>8</v>
      </c>
    </row>
    <row r="4" spans="1:16" x14ac:dyDescent="0.25">
      <c r="A4" s="14" t="s">
        <v>2041</v>
      </c>
      <c r="B4" s="14" t="s">
        <v>2049</v>
      </c>
      <c r="C4" s="14" t="s">
        <v>2026</v>
      </c>
      <c r="D4" s="14" t="s">
        <v>2025</v>
      </c>
      <c r="E4" s="14" t="s">
        <v>1990</v>
      </c>
      <c r="F4" s="14" t="s">
        <v>1989</v>
      </c>
      <c r="K4" s="14" t="s">
        <v>1946</v>
      </c>
      <c r="L4" s="14" t="s">
        <v>1952</v>
      </c>
      <c r="M4" s="14" t="s">
        <v>1954</v>
      </c>
      <c r="N4" s="14" t="s">
        <v>1971</v>
      </c>
      <c r="O4" s="14" t="s">
        <v>1946</v>
      </c>
      <c r="P4" s="14" t="s">
        <v>1955</v>
      </c>
    </row>
    <row r="5" spans="1:16" x14ac:dyDescent="0.25">
      <c r="A5" s="14" t="s">
        <v>2042</v>
      </c>
      <c r="B5" s="14" t="s">
        <v>2025</v>
      </c>
      <c r="C5" s="14" t="s">
        <v>2027</v>
      </c>
      <c r="D5" s="14" t="s">
        <v>1990</v>
      </c>
      <c r="E5" s="14" t="s">
        <v>1991</v>
      </c>
      <c r="F5" s="14" t="s">
        <v>1990</v>
      </c>
      <c r="K5" s="14" t="s">
        <v>1947</v>
      </c>
      <c r="L5" s="14" t="s">
        <v>1953</v>
      </c>
      <c r="M5" s="14" t="s">
        <v>1955</v>
      </c>
      <c r="N5" s="14" t="s">
        <v>1972</v>
      </c>
      <c r="O5" s="14" t="s">
        <v>1973</v>
      </c>
      <c r="P5" s="14" t="s">
        <v>1958</v>
      </c>
    </row>
    <row r="6" spans="1:16" x14ac:dyDescent="0.25">
      <c r="A6" s="14" t="s">
        <v>2000</v>
      </c>
      <c r="B6" s="14" t="s">
        <v>1990</v>
      </c>
      <c r="C6" s="14" t="s">
        <v>2028</v>
      </c>
      <c r="D6" s="14" t="s">
        <v>2000</v>
      </c>
      <c r="E6" s="14" t="s">
        <v>2019</v>
      </c>
      <c r="F6" s="14" t="s">
        <v>1991</v>
      </c>
      <c r="K6" s="14" t="s">
        <v>1948</v>
      </c>
      <c r="M6" s="14" t="s">
        <v>1956</v>
      </c>
      <c r="N6" s="14" t="s">
        <v>1973</v>
      </c>
      <c r="O6" s="14" t="s">
        <v>1974</v>
      </c>
      <c r="P6" s="14" t="s">
        <v>1953</v>
      </c>
    </row>
    <row r="7" spans="1:16" x14ac:dyDescent="0.25">
      <c r="A7" s="14" t="s">
        <v>2043</v>
      </c>
      <c r="B7" s="14" t="s">
        <v>2050</v>
      </c>
      <c r="C7" s="14" t="s">
        <v>2029</v>
      </c>
      <c r="D7" s="14" t="s">
        <v>2012</v>
      </c>
      <c r="E7" s="14" t="s">
        <v>2020</v>
      </c>
      <c r="F7" s="14" t="s">
        <v>1992</v>
      </c>
      <c r="K7" s="14" t="s">
        <v>1949</v>
      </c>
      <c r="M7" s="14" t="s">
        <v>1957</v>
      </c>
      <c r="N7" s="14" t="s">
        <v>1974</v>
      </c>
      <c r="O7" s="14" t="s">
        <v>1975</v>
      </c>
      <c r="P7" s="14" t="s">
        <v>1984</v>
      </c>
    </row>
    <row r="8" spans="1:16" x14ac:dyDescent="0.25">
      <c r="A8" s="14" t="s">
        <v>2044</v>
      </c>
      <c r="B8" s="14" t="s">
        <v>1991</v>
      </c>
      <c r="C8" s="14" t="s">
        <v>2030</v>
      </c>
      <c r="E8" s="14" t="s">
        <v>2000</v>
      </c>
      <c r="F8" s="14" t="s">
        <v>1993</v>
      </c>
      <c r="M8" s="14" t="s">
        <v>1958</v>
      </c>
      <c r="N8" s="14" t="s">
        <v>1975</v>
      </c>
      <c r="O8" s="14" t="s">
        <v>1947</v>
      </c>
      <c r="P8" s="14" t="s">
        <v>1985</v>
      </c>
    </row>
    <row r="9" spans="1:16" x14ac:dyDescent="0.25">
      <c r="A9" s="14" t="s">
        <v>2045</v>
      </c>
      <c r="B9" s="14" t="s">
        <v>2051</v>
      </c>
      <c r="C9" s="14" t="s">
        <v>2031</v>
      </c>
      <c r="E9" s="14" t="s">
        <v>2021</v>
      </c>
      <c r="F9" s="14" t="s">
        <v>1994</v>
      </c>
      <c r="M9" s="14" t="s">
        <v>1959</v>
      </c>
      <c r="N9" s="14" t="s">
        <v>1947</v>
      </c>
      <c r="O9" s="14" t="s">
        <v>1948</v>
      </c>
      <c r="P9" s="14" t="s">
        <v>1986</v>
      </c>
    </row>
    <row r="10" spans="1:16" x14ac:dyDescent="0.25">
      <c r="A10" s="14" t="s">
        <v>2046</v>
      </c>
      <c r="B10" s="14" t="s">
        <v>2052</v>
      </c>
      <c r="C10" s="14" t="s">
        <v>2032</v>
      </c>
      <c r="E10" s="14" t="s">
        <v>2022</v>
      </c>
      <c r="F10" s="14" t="s">
        <v>1995</v>
      </c>
      <c r="M10" s="14" t="s">
        <v>1960</v>
      </c>
      <c r="N10" s="14" t="s">
        <v>1976</v>
      </c>
      <c r="O10" s="14" t="s">
        <v>1983</v>
      </c>
      <c r="P10" s="14" t="s">
        <v>1987</v>
      </c>
    </row>
    <row r="11" spans="1:16" x14ac:dyDescent="0.25">
      <c r="A11" s="14" t="s">
        <v>2047</v>
      </c>
      <c r="B11" s="14" t="s">
        <v>2053</v>
      </c>
      <c r="C11" s="14" t="s">
        <v>2033</v>
      </c>
      <c r="E11" s="14" t="s">
        <v>2023</v>
      </c>
      <c r="F11" s="14" t="s">
        <v>1996</v>
      </c>
      <c r="M11" s="14" t="s">
        <v>1961</v>
      </c>
      <c r="N11" s="14" t="s">
        <v>1977</v>
      </c>
      <c r="O11" s="14" t="s">
        <v>1978</v>
      </c>
      <c r="P11" s="14" t="s">
        <v>1988</v>
      </c>
    </row>
    <row r="12" spans="1:16" x14ac:dyDescent="0.25">
      <c r="A12" s="14" t="s">
        <v>2048</v>
      </c>
      <c r="B12" s="14" t="s">
        <v>2054</v>
      </c>
      <c r="C12" s="14" t="s">
        <v>2034</v>
      </c>
      <c r="E12" s="14" t="s">
        <v>2012</v>
      </c>
      <c r="F12" s="14" t="s">
        <v>1997</v>
      </c>
      <c r="M12" s="14" t="s">
        <v>1962</v>
      </c>
      <c r="N12" s="14" t="s">
        <v>1978</v>
      </c>
      <c r="O12" s="14" t="s">
        <v>1979</v>
      </c>
    </row>
    <row r="13" spans="1:16" x14ac:dyDescent="0.25">
      <c r="B13" s="14" t="s">
        <v>2055</v>
      </c>
      <c r="C13" s="14" t="s">
        <v>2035</v>
      </c>
      <c r="E13" s="14" t="s">
        <v>2013</v>
      </c>
      <c r="F13" s="14" t="s">
        <v>1998</v>
      </c>
      <c r="M13" s="14" t="s">
        <v>1963</v>
      </c>
      <c r="N13" s="14" t="s">
        <v>1979</v>
      </c>
      <c r="O13" s="14" t="s">
        <v>1980</v>
      </c>
    </row>
    <row r="14" spans="1:16" x14ac:dyDescent="0.25">
      <c r="B14" s="14" t="s">
        <v>2056</v>
      </c>
      <c r="C14" s="14" t="s">
        <v>2036</v>
      </c>
      <c r="E14" s="14" t="s">
        <v>2014</v>
      </c>
      <c r="F14" s="14" t="s">
        <v>1999</v>
      </c>
      <c r="M14" s="14" t="s">
        <v>1964</v>
      </c>
      <c r="N14" s="14" t="s">
        <v>1980</v>
      </c>
      <c r="O14" s="14" t="s">
        <v>1981</v>
      </c>
    </row>
    <row r="15" spans="1:16" x14ac:dyDescent="0.25">
      <c r="B15" s="14" t="s">
        <v>2057</v>
      </c>
      <c r="C15" s="14" t="s">
        <v>2037</v>
      </c>
      <c r="E15" s="14" t="s">
        <v>2024</v>
      </c>
      <c r="F15" s="14" t="s">
        <v>2000</v>
      </c>
      <c r="M15" s="14" t="s">
        <v>1965</v>
      </c>
      <c r="N15" s="14" t="s">
        <v>1981</v>
      </c>
      <c r="O15" s="14" t="s">
        <v>1982</v>
      </c>
    </row>
    <row r="16" spans="1:16" x14ac:dyDescent="0.25">
      <c r="B16" s="14" t="s">
        <v>2058</v>
      </c>
      <c r="C16" s="14" t="s">
        <v>2038</v>
      </c>
      <c r="F16" s="14" t="s">
        <v>2001</v>
      </c>
      <c r="M16" s="14" t="s">
        <v>1966</v>
      </c>
      <c r="N16" s="14" t="s">
        <v>1982</v>
      </c>
    </row>
    <row r="17" spans="2:13" x14ac:dyDescent="0.25">
      <c r="B17" s="14" t="s">
        <v>2008</v>
      </c>
      <c r="C17" s="14" t="s">
        <v>2039</v>
      </c>
      <c r="F17" s="14" t="s">
        <v>2002</v>
      </c>
      <c r="M17" s="14" t="s">
        <v>1949</v>
      </c>
    </row>
    <row r="18" spans="2:13" x14ac:dyDescent="0.25">
      <c r="B18" s="14" t="s">
        <v>2059</v>
      </c>
      <c r="C18" s="14" t="s">
        <v>2040</v>
      </c>
      <c r="F18" s="14" t="s">
        <v>2003</v>
      </c>
      <c r="M18" s="14" t="s">
        <v>1967</v>
      </c>
    </row>
    <row r="19" spans="2:13" x14ac:dyDescent="0.25">
      <c r="B19" s="14" t="s">
        <v>2060</v>
      </c>
      <c r="F19" s="14" t="s">
        <v>2004</v>
      </c>
      <c r="M19" s="14" t="s">
        <v>1968</v>
      </c>
    </row>
    <row r="20" spans="2:13" x14ac:dyDescent="0.25">
      <c r="B20" s="14" t="s">
        <v>2009</v>
      </c>
      <c r="F20" s="14" t="s">
        <v>2005</v>
      </c>
      <c r="M20" s="14" t="s">
        <v>1969</v>
      </c>
    </row>
    <row r="21" spans="2:13" x14ac:dyDescent="0.25">
      <c r="B21" s="14" t="s">
        <v>2012</v>
      </c>
      <c r="F21" s="14" t="s">
        <v>2006</v>
      </c>
      <c r="M21" s="14" t="s">
        <v>1970</v>
      </c>
    </row>
    <row r="22" spans="2:13" x14ac:dyDescent="0.25">
      <c r="B22" s="14" t="s">
        <v>2061</v>
      </c>
      <c r="F22" s="14" t="s">
        <v>2007</v>
      </c>
    </row>
    <row r="23" spans="2:13" x14ac:dyDescent="0.25">
      <c r="B23" s="14" t="s">
        <v>2062</v>
      </c>
      <c r="F23" s="14" t="s">
        <v>2008</v>
      </c>
    </row>
    <row r="24" spans="2:13" x14ac:dyDescent="0.25">
      <c r="B24" s="14" t="s">
        <v>2063</v>
      </c>
      <c r="F24" s="14" t="s">
        <v>2009</v>
      </c>
    </row>
    <row r="25" spans="2:13" x14ac:dyDescent="0.25">
      <c r="B25" s="14" t="s">
        <v>2064</v>
      </c>
      <c r="F25" s="14" t="s">
        <v>2010</v>
      </c>
    </row>
    <row r="26" spans="2:13" x14ac:dyDescent="0.25">
      <c r="B26" s="14" t="s">
        <v>2065</v>
      </c>
      <c r="F26" s="14" t="s">
        <v>2011</v>
      </c>
    </row>
    <row r="27" spans="2:13" x14ac:dyDescent="0.25">
      <c r="B27" s="14" t="s">
        <v>2066</v>
      </c>
      <c r="F27" s="14" t="s">
        <v>2012</v>
      </c>
    </row>
    <row r="28" spans="2:13" x14ac:dyDescent="0.25">
      <c r="F28" s="14" t="s">
        <v>2013</v>
      </c>
    </row>
    <row r="29" spans="2:13" x14ac:dyDescent="0.25">
      <c r="F29" s="14" t="s">
        <v>2014</v>
      </c>
    </row>
    <row r="30" spans="2:13" x14ac:dyDescent="0.25">
      <c r="F30" s="14" t="s">
        <v>2015</v>
      </c>
    </row>
    <row r="31" spans="2:13" x14ac:dyDescent="0.25">
      <c r="F31" s="14" t="s">
        <v>2016</v>
      </c>
    </row>
    <row r="32" spans="2:13" x14ac:dyDescent="0.25">
      <c r="F32" s="14" t="s">
        <v>2017</v>
      </c>
    </row>
    <row r="33" spans="6:6" x14ac:dyDescent="0.25">
      <c r="F33" s="14" t="s">
        <v>2018</v>
      </c>
    </row>
  </sheetData>
  <mergeCells count="2">
    <mergeCell ref="A2:F2"/>
    <mergeCell ref="K2:P2"/>
  </mergeCells>
  <phoneticPr fontId="3" type="noConversion"/>
  <conditionalFormatting sqref="A4:A12">
    <cfRule type="duplicateValues" dxfId="22" priority="5"/>
    <cfRule type="duplicateValues" dxfId="21" priority="6"/>
    <cfRule type="duplicateValues" dxfId="20" priority="7"/>
    <cfRule type="duplicateValues" dxfId="19" priority="8"/>
    <cfRule type="duplicateValues" dxfId="18" priority="9"/>
  </conditionalFormatting>
  <conditionalFormatting sqref="B4:B27">
    <cfRule type="duplicateValues" dxfId="17" priority="1"/>
    <cfRule type="duplicateValues" dxfId="16" priority="2"/>
    <cfRule type="duplicateValues" dxfId="15" priority="3"/>
    <cfRule type="duplicateValues" dxfId="14" priority="4"/>
  </conditionalFormatting>
  <conditionalFormatting sqref="C4:C18">
    <cfRule type="duplicateValues" dxfId="13" priority="10"/>
    <cfRule type="duplicateValues" dxfId="12" priority="11"/>
    <cfRule type="duplicateValues" dxfId="11" priority="12"/>
    <cfRule type="duplicateValues" dxfId="10" priority="13"/>
  </conditionalFormatting>
  <conditionalFormatting sqref="D4:D7">
    <cfRule type="duplicateValues" dxfId="9" priority="14"/>
    <cfRule type="duplicateValues" dxfId="8" priority="15"/>
    <cfRule type="duplicateValues" dxfId="7" priority="16"/>
    <cfRule type="duplicateValues" dxfId="6" priority="17"/>
  </conditionalFormatting>
  <conditionalFormatting sqref="E4:E15">
    <cfRule type="duplicateValues" dxfId="5" priority="18"/>
    <cfRule type="duplicateValues" dxfId="4" priority="19"/>
    <cfRule type="duplicateValues" dxfId="3" priority="20"/>
  </conditionalFormatting>
  <conditionalFormatting sqref="F4:F33">
    <cfRule type="duplicateValues" dxfId="2" priority="21"/>
    <cfRule type="duplicateValues" dxfId="1" priority="22"/>
    <cfRule type="duplicateValues" dxfId="0" priority="2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4D797-56A2-4226-A49F-78BD794EA8DE}">
  <dimension ref="A1:C8"/>
  <sheetViews>
    <sheetView tabSelected="1" workbookViewId="0">
      <selection activeCell="D4" sqref="D4"/>
    </sheetView>
  </sheetViews>
  <sheetFormatPr defaultRowHeight="13.8" x14ac:dyDescent="0.25"/>
  <cols>
    <col min="1" max="1" width="60.77734375" style="47" customWidth="1"/>
    <col min="2" max="2" width="35.77734375" style="47" customWidth="1"/>
    <col min="3" max="3" width="80.77734375" style="47" customWidth="1"/>
  </cols>
  <sheetData>
    <row r="1" spans="1:3" ht="14.4" thickBot="1" x14ac:dyDescent="0.3">
      <c r="A1" s="8" t="s">
        <v>2813</v>
      </c>
    </row>
    <row r="2" spans="1:3" ht="14.4" thickBot="1" x14ac:dyDescent="0.3">
      <c r="A2" s="58" t="s">
        <v>2814</v>
      </c>
      <c r="B2" s="58" t="s">
        <v>2815</v>
      </c>
      <c r="C2" s="58" t="s">
        <v>2816</v>
      </c>
    </row>
    <row r="3" spans="1:3" ht="28.2" thickBot="1" x14ac:dyDescent="0.3">
      <c r="A3" s="54" t="s">
        <v>2817</v>
      </c>
      <c r="B3" s="59" t="s">
        <v>2818</v>
      </c>
      <c r="C3" s="59" t="s">
        <v>2819</v>
      </c>
    </row>
    <row r="4" spans="1:3" ht="83.4" thickBot="1" x14ac:dyDescent="0.3">
      <c r="A4" s="54" t="s">
        <v>2820</v>
      </c>
      <c r="B4" s="59" t="s">
        <v>2821</v>
      </c>
      <c r="C4" s="59" t="s">
        <v>2822</v>
      </c>
    </row>
    <row r="5" spans="1:3" ht="111" thickBot="1" x14ac:dyDescent="0.3">
      <c r="A5" s="54" t="s">
        <v>2823</v>
      </c>
      <c r="B5" s="59" t="s">
        <v>2824</v>
      </c>
      <c r="C5" s="59" t="s">
        <v>2825</v>
      </c>
    </row>
    <row r="6" spans="1:3" ht="69.599999999999994" thickBot="1" x14ac:dyDescent="0.3">
      <c r="A6" s="54" t="s">
        <v>2826</v>
      </c>
      <c r="B6" s="59" t="s">
        <v>2827</v>
      </c>
      <c r="C6" s="59" t="s">
        <v>2828</v>
      </c>
    </row>
    <row r="7" spans="1:3" ht="55.8" thickBot="1" x14ac:dyDescent="0.3">
      <c r="A7" s="54" t="s">
        <v>2829</v>
      </c>
      <c r="B7" s="59" t="s">
        <v>2830</v>
      </c>
      <c r="C7" s="59" t="s">
        <v>2831</v>
      </c>
    </row>
    <row r="8" spans="1:3" ht="97.2" thickBot="1" x14ac:dyDescent="0.3">
      <c r="A8" s="54" t="s">
        <v>2832</v>
      </c>
      <c r="B8" s="59" t="s">
        <v>2833</v>
      </c>
      <c r="C8" s="59" t="s">
        <v>2834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3A323-4633-4100-9698-01C844E6B310}">
  <dimension ref="A1:D5"/>
  <sheetViews>
    <sheetView workbookViewId="0">
      <selection sqref="A1:XFD1"/>
    </sheetView>
  </sheetViews>
  <sheetFormatPr defaultRowHeight="13.8" x14ac:dyDescent="0.25"/>
  <sheetData>
    <row r="1" spans="1:4" s="28" customFormat="1" ht="14.4" x14ac:dyDescent="0.25">
      <c r="A1" s="27" t="s">
        <v>2069</v>
      </c>
    </row>
    <row r="2" spans="1:4" x14ac:dyDescent="0.25">
      <c r="A2" s="9"/>
      <c r="B2" s="9" t="s">
        <v>1845</v>
      </c>
      <c r="C2" s="9" t="s">
        <v>1846</v>
      </c>
      <c r="D2" s="9" t="s">
        <v>1847</v>
      </c>
    </row>
    <row r="3" spans="1:4" x14ac:dyDescent="0.25">
      <c r="A3" s="11" t="s">
        <v>1848</v>
      </c>
      <c r="B3" s="10">
        <v>19</v>
      </c>
      <c r="C3" s="10">
        <v>27</v>
      </c>
      <c r="D3" s="10">
        <v>19</v>
      </c>
    </row>
    <row r="4" spans="1:4" x14ac:dyDescent="0.25">
      <c r="A4" s="11" t="s">
        <v>1849</v>
      </c>
      <c r="B4" s="10">
        <v>43</v>
      </c>
      <c r="C4" s="10">
        <v>284</v>
      </c>
      <c r="D4" s="10">
        <v>98</v>
      </c>
    </row>
    <row r="5" spans="1:4" x14ac:dyDescent="0.25">
      <c r="A5" s="11" t="s">
        <v>1850</v>
      </c>
      <c r="B5" s="10">
        <v>46</v>
      </c>
      <c r="C5" s="10">
        <v>43</v>
      </c>
      <c r="D5" s="10">
        <v>99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BDBB5-A98E-4B36-A572-48961DFAEA5D}">
  <dimension ref="A1:G1823"/>
  <sheetViews>
    <sheetView workbookViewId="0">
      <selection sqref="A1:XFD1"/>
    </sheetView>
  </sheetViews>
  <sheetFormatPr defaultColWidth="11.5546875" defaultRowHeight="13.8" x14ac:dyDescent="0.25"/>
  <cols>
    <col min="1" max="1" width="11.5546875" style="7"/>
    <col min="2" max="7" width="12.77734375" style="7" bestFit="1" customWidth="1"/>
    <col min="8" max="16384" width="11.5546875" style="7"/>
  </cols>
  <sheetData>
    <row r="1" spans="1:7" s="8" customFormat="1" x14ac:dyDescent="0.25">
      <c r="A1" s="27" t="s">
        <v>2068</v>
      </c>
    </row>
    <row r="2" spans="1:7" s="8" customFormat="1" x14ac:dyDescent="0.25">
      <c r="A2" s="8" t="s">
        <v>15</v>
      </c>
      <c r="B2" s="8" t="s">
        <v>19</v>
      </c>
      <c r="C2" s="8" t="s">
        <v>20</v>
      </c>
      <c r="D2" s="8" t="s">
        <v>21</v>
      </c>
      <c r="E2" s="8" t="s">
        <v>16</v>
      </c>
      <c r="F2" s="8" t="s">
        <v>17</v>
      </c>
      <c r="G2" s="8" t="s">
        <v>18</v>
      </c>
    </row>
    <row r="3" spans="1:7" x14ac:dyDescent="0.25">
      <c r="A3" s="7" t="s">
        <v>22</v>
      </c>
      <c r="B3" s="7">
        <v>151527.693359375</v>
      </c>
      <c r="C3" s="7">
        <v>100738.513671875</v>
      </c>
      <c r="D3" s="7">
        <v>139299.63378906299</v>
      </c>
      <c r="E3" s="7">
        <v>43966.075683593801</v>
      </c>
      <c r="F3" s="7">
        <v>17.489456920049498</v>
      </c>
      <c r="G3" s="7">
        <v>12.158254967536299</v>
      </c>
    </row>
    <row r="4" spans="1:7" x14ac:dyDescent="0.25">
      <c r="A4" s="7" t="s">
        <v>23</v>
      </c>
      <c r="B4" s="7">
        <v>68126.0859375</v>
      </c>
      <c r="C4" s="7">
        <v>53227.1484375</v>
      </c>
      <c r="D4" s="7">
        <v>71679.234375</v>
      </c>
      <c r="E4" s="7">
        <v>3.6766705846273098</v>
      </c>
      <c r="F4" s="7">
        <v>30.93188417572</v>
      </c>
      <c r="G4" s="7">
        <v>27.8005584079431</v>
      </c>
    </row>
    <row r="5" spans="1:7" x14ac:dyDescent="0.25">
      <c r="A5" s="7" t="s">
        <v>24</v>
      </c>
      <c r="B5" s="7">
        <v>31131.314453125</v>
      </c>
      <c r="C5" s="7">
        <v>368613.078125</v>
      </c>
      <c r="D5" s="7">
        <v>348952.0703125</v>
      </c>
      <c r="E5" s="7">
        <v>18.2197883859291</v>
      </c>
      <c r="F5" s="7">
        <v>13.1097914633967</v>
      </c>
      <c r="G5" s="7">
        <v>3.9269945622587099</v>
      </c>
    </row>
    <row r="6" spans="1:7" x14ac:dyDescent="0.25">
      <c r="A6" s="7" t="s">
        <v>25</v>
      </c>
      <c r="B6" s="7">
        <v>263559.7578125</v>
      </c>
      <c r="C6" s="7">
        <v>217586.6796875</v>
      </c>
      <c r="D6" s="7">
        <v>314002.109375</v>
      </c>
      <c r="E6" s="7">
        <v>35.433145889665198</v>
      </c>
      <c r="F6" s="7">
        <v>40.3145180181303</v>
      </c>
      <c r="G6" s="7">
        <v>32.640969224777898</v>
      </c>
    </row>
    <row r="7" spans="1:7" x14ac:dyDescent="0.25">
      <c r="A7" s="7" t="s">
        <v>26</v>
      </c>
      <c r="B7" s="7">
        <v>32159.962890625</v>
      </c>
      <c r="C7" s="7">
        <v>26267.546875</v>
      </c>
      <c r="D7" s="7">
        <v>11.728572881778399</v>
      </c>
      <c r="E7" s="7">
        <v>29.5448412680228</v>
      </c>
      <c r="F7" s="7">
        <v>31.9621496008922</v>
      </c>
      <c r="G7" s="7">
        <v>26787.05859375</v>
      </c>
    </row>
    <row r="8" spans="1:7" x14ac:dyDescent="0.25">
      <c r="A8" s="7" t="s">
        <v>27</v>
      </c>
      <c r="B8" s="7">
        <v>524065.3515625</v>
      </c>
      <c r="C8" s="7">
        <v>368621.2734375</v>
      </c>
      <c r="D8" s="7">
        <v>438604.6171875</v>
      </c>
      <c r="E8" s="7">
        <v>40.073641664333699</v>
      </c>
      <c r="F8" s="7">
        <v>69.278785922231094</v>
      </c>
      <c r="G8" s="7">
        <v>25.174329579282499</v>
      </c>
    </row>
    <row r="9" spans="1:7" x14ac:dyDescent="0.25">
      <c r="A9" s="7" t="s">
        <v>28</v>
      </c>
      <c r="B9" s="7">
        <v>12386429.2578125</v>
      </c>
      <c r="C9" s="7">
        <v>13060950.7382813</v>
      </c>
      <c r="D9" s="7">
        <v>13200998.4882813</v>
      </c>
      <c r="E9" s="7">
        <v>49.907722913655</v>
      </c>
      <c r="F9" s="7">
        <v>5264.8701171875</v>
      </c>
      <c r="G9" s="7">
        <v>42.014531496020197</v>
      </c>
    </row>
    <row r="10" spans="1:7" x14ac:dyDescent="0.25">
      <c r="A10" s="7" t="s">
        <v>29</v>
      </c>
      <c r="B10" s="7">
        <v>20526.509765625</v>
      </c>
      <c r="C10" s="7">
        <v>11098.3984375</v>
      </c>
      <c r="D10" s="7">
        <v>17658.064453125</v>
      </c>
      <c r="E10" s="7">
        <v>11.6887266163862</v>
      </c>
      <c r="F10" s="7">
        <v>30.6723277251279</v>
      </c>
      <c r="G10" s="7">
        <v>58.430368377587399</v>
      </c>
    </row>
    <row r="11" spans="1:7" x14ac:dyDescent="0.25">
      <c r="A11" s="7" t="s">
        <v>30</v>
      </c>
      <c r="B11" s="7">
        <v>66887.953124999898</v>
      </c>
      <c r="C11" s="7">
        <v>30566.427734375</v>
      </c>
      <c r="D11" s="7">
        <v>35983.34765625</v>
      </c>
      <c r="E11" s="7">
        <v>18.485423291876501</v>
      </c>
      <c r="F11" s="7">
        <v>7.0851379731554402</v>
      </c>
      <c r="G11" s="7">
        <v>32.520735249828803</v>
      </c>
    </row>
    <row r="12" spans="1:7" x14ac:dyDescent="0.25">
      <c r="A12" s="7" t="s">
        <v>31</v>
      </c>
      <c r="B12" s="7">
        <v>760551.6875</v>
      </c>
      <c r="C12" s="7">
        <v>708598.53124999895</v>
      </c>
      <c r="D12" s="7">
        <v>796908.25000000105</v>
      </c>
      <c r="E12" s="7">
        <v>22.089244713062101</v>
      </c>
      <c r="F12" s="7">
        <v>1.1655172354732799</v>
      </c>
      <c r="G12" s="7">
        <v>133.51616278180899</v>
      </c>
    </row>
    <row r="13" spans="1:7" x14ac:dyDescent="0.25">
      <c r="A13" s="7" t="s">
        <v>32</v>
      </c>
      <c r="B13" s="7">
        <v>380597.078125</v>
      </c>
      <c r="C13" s="7">
        <v>409623.3125</v>
      </c>
      <c r="D13" s="7">
        <v>404605.09375</v>
      </c>
      <c r="E13" s="7">
        <v>13121.6552734375</v>
      </c>
      <c r="F13" s="7">
        <v>5.0288059813563599</v>
      </c>
      <c r="G13" s="7">
        <v>130.72252773055499</v>
      </c>
    </row>
    <row r="14" spans="1:7" x14ac:dyDescent="0.25">
      <c r="A14" s="7" t="s">
        <v>33</v>
      </c>
      <c r="B14" s="7">
        <v>139907.734375</v>
      </c>
      <c r="C14" s="7">
        <v>102796.359375</v>
      </c>
      <c r="D14" s="7">
        <v>131125.515625</v>
      </c>
      <c r="E14" s="7">
        <v>24.590337399018399</v>
      </c>
      <c r="F14" s="7">
        <v>7.9333103758313204</v>
      </c>
      <c r="G14" s="7">
        <v>148.10094731270101</v>
      </c>
    </row>
    <row r="15" spans="1:7" x14ac:dyDescent="0.25">
      <c r="A15" s="7" t="s">
        <v>34</v>
      </c>
      <c r="B15" s="7">
        <v>1272964.421875</v>
      </c>
      <c r="C15" s="7">
        <v>1714294.15625</v>
      </c>
      <c r="D15" s="7">
        <v>1502632.21875</v>
      </c>
      <c r="E15" s="7">
        <v>12.789144377640399</v>
      </c>
      <c r="F15" s="7">
        <v>18289.95703125</v>
      </c>
      <c r="G15" s="7">
        <v>8.4028005836174096</v>
      </c>
    </row>
    <row r="16" spans="1:7" x14ac:dyDescent="0.25">
      <c r="A16" s="7" t="s">
        <v>35</v>
      </c>
      <c r="B16" s="7">
        <v>82931.21875</v>
      </c>
      <c r="C16" s="7">
        <v>82090.601562499898</v>
      </c>
      <c r="D16" s="7">
        <v>75744.187500000102</v>
      </c>
      <c r="E16" s="7">
        <v>30.564853227597801</v>
      </c>
      <c r="F16" s="7">
        <v>19.621786486285799</v>
      </c>
      <c r="G16" s="7">
        <v>14.491643617827901</v>
      </c>
    </row>
    <row r="17" spans="1:7" x14ac:dyDescent="0.25">
      <c r="A17" s="7" t="s">
        <v>36</v>
      </c>
      <c r="B17" s="7">
        <v>83589.484375</v>
      </c>
      <c r="C17" s="7">
        <v>85933.90625</v>
      </c>
      <c r="D17" s="7">
        <v>94960.953125000102</v>
      </c>
      <c r="E17" s="7">
        <v>6.7299192653631899</v>
      </c>
      <c r="F17" s="7">
        <v>27.5335346260796</v>
      </c>
      <c r="G17" s="7">
        <v>12.6641844434509</v>
      </c>
    </row>
    <row r="18" spans="1:7" x14ac:dyDescent="0.25">
      <c r="A18" s="7" t="s">
        <v>37</v>
      </c>
      <c r="B18" s="7">
        <v>48467.51953125</v>
      </c>
      <c r="C18" s="7">
        <v>60981.59765625</v>
      </c>
      <c r="D18" s="7">
        <v>66305.054687499898</v>
      </c>
      <c r="E18" s="7">
        <v>21.320386883768101</v>
      </c>
      <c r="F18" s="7">
        <v>47.158400856302599</v>
      </c>
      <c r="G18" s="7">
        <v>37.791641848623897</v>
      </c>
    </row>
    <row r="19" spans="1:7" x14ac:dyDescent="0.25">
      <c r="A19" s="7" t="s">
        <v>38</v>
      </c>
      <c r="B19" s="7">
        <v>130891.3046875</v>
      </c>
      <c r="C19" s="7">
        <v>142105.90625</v>
      </c>
      <c r="D19" s="7">
        <v>141203.921875</v>
      </c>
      <c r="E19" s="7">
        <v>22.063252653461699</v>
      </c>
      <c r="F19" s="7">
        <v>8.3933686828961402</v>
      </c>
      <c r="G19" s="7">
        <v>12.754852933887801</v>
      </c>
    </row>
    <row r="20" spans="1:7" x14ac:dyDescent="0.25">
      <c r="A20" s="7" t="s">
        <v>39</v>
      </c>
      <c r="B20" s="7">
        <v>254379.453125</v>
      </c>
      <c r="C20" s="7">
        <v>388879.1875</v>
      </c>
      <c r="D20" s="7">
        <v>286603.53125</v>
      </c>
      <c r="E20" s="7">
        <v>33.6607097935753</v>
      </c>
      <c r="F20" s="7">
        <v>10.9398671564227</v>
      </c>
      <c r="G20" s="7">
        <v>2.1170792867250499</v>
      </c>
    </row>
    <row r="21" spans="1:7" x14ac:dyDescent="0.25">
      <c r="A21" s="7" t="s">
        <v>40</v>
      </c>
      <c r="B21" s="7">
        <v>1700890.15625</v>
      </c>
      <c r="C21" s="7">
        <v>1796111.484375</v>
      </c>
      <c r="D21" s="7">
        <v>1817533.015625</v>
      </c>
      <c r="E21" s="7">
        <v>32.650161307123</v>
      </c>
      <c r="F21" s="7">
        <v>80.262527662070298</v>
      </c>
      <c r="G21" s="7">
        <v>21743.619140625</v>
      </c>
    </row>
    <row r="22" spans="1:7" x14ac:dyDescent="0.25">
      <c r="A22" s="7" t="s">
        <v>41</v>
      </c>
      <c r="B22" s="7">
        <v>393478.875</v>
      </c>
      <c r="C22" s="7">
        <v>361702.10546875</v>
      </c>
      <c r="D22" s="7">
        <v>351475.80078125</v>
      </c>
      <c r="E22" s="7">
        <v>27.070717334753098</v>
      </c>
      <c r="F22" s="7">
        <v>12.2280125725877</v>
      </c>
      <c r="G22" s="7">
        <v>18.6196731589446</v>
      </c>
    </row>
    <row r="23" spans="1:7" x14ac:dyDescent="0.25">
      <c r="A23" s="7" t="s">
        <v>42</v>
      </c>
      <c r="B23" s="7">
        <v>38818.390625</v>
      </c>
      <c r="C23" s="7">
        <v>54701.02734375</v>
      </c>
      <c r="D23" s="7">
        <v>47183.26171875</v>
      </c>
      <c r="E23" s="7">
        <v>5.7021410004125599</v>
      </c>
      <c r="F23" s="7">
        <v>18.537156713745599</v>
      </c>
      <c r="G23" s="7">
        <v>50.521264521789703</v>
      </c>
    </row>
    <row r="24" spans="1:7" x14ac:dyDescent="0.25">
      <c r="A24" s="7" t="s">
        <v>43</v>
      </c>
      <c r="B24" s="7">
        <v>122521.4140625</v>
      </c>
      <c r="C24" s="7">
        <v>163726.203125</v>
      </c>
      <c r="D24" s="7">
        <v>163781.515625</v>
      </c>
      <c r="E24" s="7">
        <v>19.473104202914701</v>
      </c>
      <c r="F24" s="7">
        <v>60346.3125</v>
      </c>
      <c r="G24" s="7">
        <v>21.225143961914799</v>
      </c>
    </row>
    <row r="25" spans="1:7" x14ac:dyDescent="0.25">
      <c r="A25" s="7" t="s">
        <v>44</v>
      </c>
      <c r="B25" s="7">
        <v>67643.507812499898</v>
      </c>
      <c r="C25" s="7">
        <v>60595.9453125</v>
      </c>
      <c r="D25" s="7">
        <v>60690.046875</v>
      </c>
      <c r="E25" s="7">
        <v>2.54929351456579</v>
      </c>
      <c r="F25" s="7">
        <v>13.138461565677099</v>
      </c>
      <c r="G25" s="7">
        <v>20.1153422925447</v>
      </c>
    </row>
    <row r="26" spans="1:7" x14ac:dyDescent="0.25">
      <c r="A26" s="7" t="s">
        <v>45</v>
      </c>
      <c r="B26" s="7">
        <v>26615.46484375</v>
      </c>
      <c r="C26" s="7">
        <v>25018.9921875</v>
      </c>
      <c r="D26" s="7">
        <v>21786.3046875</v>
      </c>
      <c r="E26" s="7">
        <v>31.531609811347099</v>
      </c>
      <c r="F26" s="7">
        <v>4.5127182856915704</v>
      </c>
      <c r="G26" s="7">
        <v>5.7355128373501802</v>
      </c>
    </row>
    <row r="27" spans="1:7" x14ac:dyDescent="0.25">
      <c r="A27" s="7" t="s">
        <v>46</v>
      </c>
      <c r="B27" s="7">
        <v>674533.09375</v>
      </c>
      <c r="C27" s="7">
        <v>627704.28515625</v>
      </c>
      <c r="D27" s="7">
        <v>655098.86718750105</v>
      </c>
      <c r="E27" s="7">
        <v>32.317040173709998</v>
      </c>
      <c r="F27" s="7">
        <v>282.41853779866</v>
      </c>
      <c r="G27" s="7">
        <v>157.33400223760401</v>
      </c>
    </row>
    <row r="28" spans="1:7" x14ac:dyDescent="0.25">
      <c r="A28" s="7" t="s">
        <v>47</v>
      </c>
      <c r="B28" s="7">
        <v>668301.20312499895</v>
      </c>
      <c r="C28" s="7">
        <v>682655.4453125</v>
      </c>
      <c r="D28" s="7">
        <v>697059.9609375</v>
      </c>
      <c r="E28" s="7">
        <v>27.274613387313099</v>
      </c>
      <c r="F28" s="7">
        <v>84.826270881750006</v>
      </c>
      <c r="G28" s="7">
        <v>22847.23828125</v>
      </c>
    </row>
    <row r="29" spans="1:7" x14ac:dyDescent="0.25">
      <c r="A29" s="7" t="s">
        <v>48</v>
      </c>
      <c r="B29" s="7">
        <v>32.548229719556097</v>
      </c>
      <c r="C29" s="7">
        <v>54.893583622948697</v>
      </c>
      <c r="D29" s="7">
        <v>128467.2734375</v>
      </c>
      <c r="E29" s="7">
        <v>314.99609413981102</v>
      </c>
      <c r="F29" s="7">
        <v>2.9754744676504701</v>
      </c>
      <c r="G29" s="7">
        <v>223.47388047881799</v>
      </c>
    </row>
    <row r="30" spans="1:7" x14ac:dyDescent="0.25">
      <c r="A30" s="7" t="s">
        <v>49</v>
      </c>
      <c r="B30" s="7">
        <v>102317.630859375</v>
      </c>
      <c r="C30" s="7">
        <v>129798.54296875</v>
      </c>
      <c r="D30" s="7">
        <v>109061.171875</v>
      </c>
      <c r="E30" s="7">
        <v>14.5221822687854</v>
      </c>
      <c r="F30" s="7">
        <v>18.612047415349799</v>
      </c>
      <c r="G30" s="7">
        <v>46.288233157771501</v>
      </c>
    </row>
    <row r="31" spans="1:7" x14ac:dyDescent="0.25">
      <c r="A31" s="7" t="s">
        <v>50</v>
      </c>
      <c r="B31" s="7">
        <v>271921.59375</v>
      </c>
      <c r="C31" s="7">
        <v>301329.9375</v>
      </c>
      <c r="D31" s="7">
        <v>345520.15625</v>
      </c>
      <c r="E31" s="7">
        <v>17.5567447553601</v>
      </c>
      <c r="F31" s="7">
        <v>7.1205165711386096</v>
      </c>
      <c r="G31" s="7">
        <v>17.306400665735399</v>
      </c>
    </row>
    <row r="32" spans="1:7" x14ac:dyDescent="0.25">
      <c r="A32" s="7" t="s">
        <v>51</v>
      </c>
      <c r="B32" s="7">
        <v>89510.874999999898</v>
      </c>
      <c r="C32" s="7">
        <v>82743.132812500102</v>
      </c>
      <c r="D32" s="7">
        <v>82989.625</v>
      </c>
      <c r="E32" s="7">
        <v>15.853308979589199</v>
      </c>
      <c r="F32" s="7">
        <v>5974.52734375</v>
      </c>
      <c r="G32" s="7">
        <v>20.597761964275101</v>
      </c>
    </row>
    <row r="33" spans="1:7" x14ac:dyDescent="0.25">
      <c r="A33" s="7" t="s">
        <v>52</v>
      </c>
      <c r="B33" s="7">
        <v>265787.8515625</v>
      </c>
      <c r="C33" s="7">
        <v>301395.078125</v>
      </c>
      <c r="D33" s="7">
        <v>144111.84375</v>
      </c>
      <c r="E33" s="7">
        <v>2.8255907816411501</v>
      </c>
      <c r="F33" s="7">
        <v>21329.1171875</v>
      </c>
      <c r="G33" s="7">
        <v>12.1561555569631</v>
      </c>
    </row>
    <row r="34" spans="1:7" x14ac:dyDescent="0.25">
      <c r="A34" s="7" t="s">
        <v>53</v>
      </c>
      <c r="B34" s="7">
        <v>11168.408203125</v>
      </c>
      <c r="C34" s="7">
        <v>19.664317438180799</v>
      </c>
      <c r="D34" s="7">
        <v>244.222126505988</v>
      </c>
      <c r="E34" s="7">
        <v>55.152191655755502</v>
      </c>
      <c r="F34" s="7">
        <v>18.4683688247103</v>
      </c>
      <c r="G34" s="7">
        <v>64.884339884650402</v>
      </c>
    </row>
    <row r="35" spans="1:7" x14ac:dyDescent="0.25">
      <c r="A35" s="7" t="s">
        <v>54</v>
      </c>
      <c r="B35" s="7">
        <v>121753.4296875</v>
      </c>
      <c r="C35" s="7">
        <v>194257.703125</v>
      </c>
      <c r="D35" s="7">
        <v>175075.765625</v>
      </c>
      <c r="E35" s="7">
        <v>67.015396957860702</v>
      </c>
      <c r="F35" s="7">
        <v>29.188475098324901</v>
      </c>
      <c r="G35" s="7">
        <v>11.7171260185586</v>
      </c>
    </row>
    <row r="36" spans="1:7" x14ac:dyDescent="0.25">
      <c r="A36" s="7" t="s">
        <v>55</v>
      </c>
      <c r="B36" s="7">
        <v>95531.640624999898</v>
      </c>
      <c r="C36" s="7">
        <v>94654.484375</v>
      </c>
      <c r="D36" s="7">
        <v>95286.28125</v>
      </c>
      <c r="E36" s="7">
        <v>7.8557462122781496</v>
      </c>
      <c r="F36" s="7">
        <v>9.7657020345177195</v>
      </c>
      <c r="G36" s="7">
        <v>46.7249576052712</v>
      </c>
    </row>
    <row r="37" spans="1:7" x14ac:dyDescent="0.25">
      <c r="A37" s="7" t="s">
        <v>56</v>
      </c>
      <c r="B37" s="7">
        <v>179521.609375</v>
      </c>
      <c r="C37" s="7">
        <v>205041.828125</v>
      </c>
      <c r="D37" s="7">
        <v>131723.90625</v>
      </c>
      <c r="E37" s="7">
        <v>8.6216438449285597</v>
      </c>
      <c r="F37" s="7">
        <v>59377.51953125</v>
      </c>
      <c r="G37" s="7">
        <v>30.3691025319836</v>
      </c>
    </row>
    <row r="38" spans="1:7" x14ac:dyDescent="0.25">
      <c r="A38" s="7" t="s">
        <v>57</v>
      </c>
      <c r="B38" s="7">
        <v>30831.712890625</v>
      </c>
      <c r="C38" s="7">
        <v>34254.16015625</v>
      </c>
      <c r="D38" s="7">
        <v>38913.65625</v>
      </c>
      <c r="E38" s="7">
        <v>118.724933912631</v>
      </c>
      <c r="F38" s="7">
        <v>9319.0419921875</v>
      </c>
      <c r="G38" s="7">
        <v>22.399890556979202</v>
      </c>
    </row>
    <row r="39" spans="1:7" x14ac:dyDescent="0.25">
      <c r="A39" s="7" t="s">
        <v>58</v>
      </c>
      <c r="B39" s="7">
        <v>16103.7177734375</v>
      </c>
      <c r="C39" s="7">
        <v>16125.5244140625</v>
      </c>
      <c r="D39" s="7">
        <v>9940.5478515625091</v>
      </c>
      <c r="E39" s="7">
        <v>4662.626953125</v>
      </c>
      <c r="F39" s="7">
        <v>83.081848946783197</v>
      </c>
      <c r="G39" s="7">
        <v>49.604539326400101</v>
      </c>
    </row>
    <row r="40" spans="1:7" x14ac:dyDescent="0.25">
      <c r="A40" s="7" t="s">
        <v>59</v>
      </c>
      <c r="B40" s="7">
        <v>21.978129720570799</v>
      </c>
      <c r="C40" s="7">
        <v>37708.125</v>
      </c>
      <c r="D40" s="7">
        <v>84542.875000000102</v>
      </c>
      <c r="E40" s="7">
        <v>6.6627592914715601</v>
      </c>
      <c r="F40" s="7">
        <v>14.8467351015265</v>
      </c>
      <c r="G40" s="7">
        <v>30.254361688276799</v>
      </c>
    </row>
    <row r="41" spans="1:7" x14ac:dyDescent="0.25">
      <c r="A41" s="7" t="s">
        <v>60</v>
      </c>
      <c r="B41" s="7">
        <v>90355.484374999898</v>
      </c>
      <c r="C41" s="7">
        <v>10.056475441104901</v>
      </c>
      <c r="D41" s="7">
        <v>22.033625452951</v>
      </c>
      <c r="E41" s="7">
        <v>23.056621585876201</v>
      </c>
      <c r="F41" s="7">
        <v>37.775349836368001</v>
      </c>
      <c r="G41" s="7">
        <v>4.5402827852000698</v>
      </c>
    </row>
    <row r="42" spans="1:7" x14ac:dyDescent="0.25">
      <c r="A42" s="7" t="s">
        <v>61</v>
      </c>
      <c r="B42" s="7">
        <v>32425.916015625</v>
      </c>
      <c r="C42" s="7">
        <v>38076.53515625</v>
      </c>
      <c r="D42" s="7">
        <v>32309.619140625</v>
      </c>
      <c r="E42" s="7">
        <v>10.989697718434501</v>
      </c>
      <c r="F42" s="7">
        <v>16.1845166351202</v>
      </c>
      <c r="G42" s="7">
        <v>10959.4130859375</v>
      </c>
    </row>
    <row r="43" spans="1:7" x14ac:dyDescent="0.25">
      <c r="A43" s="7" t="s">
        <v>62</v>
      </c>
      <c r="B43" s="7">
        <v>125030.96875</v>
      </c>
      <c r="C43" s="7">
        <v>155267.0625</v>
      </c>
      <c r="D43" s="7">
        <v>173813.53125</v>
      </c>
      <c r="E43" s="7">
        <v>32663.591796875</v>
      </c>
      <c r="F43" s="7">
        <v>10.9248976918001</v>
      </c>
      <c r="G43" s="7">
        <v>38.190481717216798</v>
      </c>
    </row>
    <row r="44" spans="1:7" x14ac:dyDescent="0.25">
      <c r="A44" s="7" t="s">
        <v>63</v>
      </c>
      <c r="B44" s="7">
        <v>262982.875</v>
      </c>
      <c r="C44" s="7">
        <v>260242.40625</v>
      </c>
      <c r="D44" s="7">
        <v>243954.1875</v>
      </c>
      <c r="E44" s="7">
        <v>45.7390584911426</v>
      </c>
      <c r="F44" s="7">
        <v>114.767660294019</v>
      </c>
      <c r="G44" s="7">
        <v>26.280172786599799</v>
      </c>
    </row>
    <row r="45" spans="1:7" x14ac:dyDescent="0.25">
      <c r="A45" s="7" t="s">
        <v>64</v>
      </c>
      <c r="B45" s="7">
        <v>416910.4296875</v>
      </c>
      <c r="C45" s="7">
        <v>464926.19921875</v>
      </c>
      <c r="D45" s="7">
        <v>450253.03125</v>
      </c>
      <c r="E45" s="7">
        <v>39.310528037575601</v>
      </c>
      <c r="F45" s="7">
        <v>57.724456298470798</v>
      </c>
      <c r="G45" s="7">
        <v>10874.3779296875</v>
      </c>
    </row>
    <row r="46" spans="1:7" x14ac:dyDescent="0.25">
      <c r="A46" s="7" t="s">
        <v>65</v>
      </c>
      <c r="B46" s="7">
        <v>1835788.45703125</v>
      </c>
      <c r="C46" s="7">
        <v>1847475.50390625</v>
      </c>
      <c r="D46" s="7">
        <v>2081295.09765625</v>
      </c>
      <c r="E46" s="7">
        <v>75.645362515665198</v>
      </c>
      <c r="F46" s="7">
        <v>8.2422818396494897</v>
      </c>
      <c r="G46" s="7">
        <v>27.633171088907599</v>
      </c>
    </row>
    <row r="47" spans="1:7" x14ac:dyDescent="0.25">
      <c r="A47" s="7" t="s">
        <v>66</v>
      </c>
      <c r="B47" s="7">
        <v>65622.388671875</v>
      </c>
      <c r="C47" s="7">
        <v>64615.203125</v>
      </c>
      <c r="D47" s="7">
        <v>48709.810546875</v>
      </c>
      <c r="E47" s="7">
        <v>37.944365908471397</v>
      </c>
      <c r="F47" s="7">
        <v>5295.287109375</v>
      </c>
      <c r="G47" s="7">
        <v>51.839372941857903</v>
      </c>
    </row>
    <row r="48" spans="1:7" x14ac:dyDescent="0.25">
      <c r="A48" s="7" t="s">
        <v>67</v>
      </c>
      <c r="B48" s="7">
        <v>15851.4033203125</v>
      </c>
      <c r="C48" s="7">
        <v>10219.33984375</v>
      </c>
      <c r="D48" s="7">
        <v>13075.1396484375</v>
      </c>
      <c r="E48" s="7">
        <v>17.942905677153501</v>
      </c>
      <c r="F48" s="7">
        <v>13.0379328153609</v>
      </c>
      <c r="G48" s="7">
        <v>93.625108795565694</v>
      </c>
    </row>
    <row r="49" spans="1:7" x14ac:dyDescent="0.25">
      <c r="A49" s="7" t="s">
        <v>68</v>
      </c>
      <c r="B49" s="7">
        <v>124205.8203125</v>
      </c>
      <c r="C49" s="7">
        <v>100900.59375</v>
      </c>
      <c r="D49" s="7">
        <v>103916.0234375</v>
      </c>
      <c r="E49" s="7">
        <v>54.420438926642497</v>
      </c>
      <c r="F49" s="7">
        <v>122.04258500806699</v>
      </c>
      <c r="G49" s="7">
        <v>23.780058495240102</v>
      </c>
    </row>
    <row r="50" spans="1:7" x14ac:dyDescent="0.25">
      <c r="A50" s="7" t="s">
        <v>69</v>
      </c>
      <c r="B50" s="7">
        <v>47734.01953125</v>
      </c>
      <c r="C50" s="7">
        <v>92723.031249999898</v>
      </c>
      <c r="D50" s="7">
        <v>66159.8828125</v>
      </c>
      <c r="E50" s="7">
        <v>17.744914472129899</v>
      </c>
      <c r="F50" s="7">
        <v>23.879394820578199</v>
      </c>
      <c r="G50" s="7">
        <v>3.86527301626499</v>
      </c>
    </row>
    <row r="51" spans="1:7" x14ac:dyDescent="0.25">
      <c r="A51" s="7" t="s">
        <v>70</v>
      </c>
      <c r="B51" s="7">
        <v>28597.119140625</v>
      </c>
      <c r="C51" s="7">
        <v>25054.138671875</v>
      </c>
      <c r="D51" s="7">
        <v>17704.20703125</v>
      </c>
      <c r="E51" s="7">
        <v>35.762966705731699</v>
      </c>
      <c r="F51" s="7">
        <v>34.975819107765901</v>
      </c>
      <c r="G51" s="7">
        <v>24.578098663496</v>
      </c>
    </row>
    <row r="52" spans="1:7" x14ac:dyDescent="0.25">
      <c r="A52" s="7" t="s">
        <v>71</v>
      </c>
      <c r="B52" s="7">
        <v>79426.640625000102</v>
      </c>
      <c r="C52" s="7">
        <v>112997.3515625</v>
      </c>
      <c r="D52" s="7">
        <v>85234</v>
      </c>
      <c r="E52" s="7">
        <v>11.1262430451253</v>
      </c>
      <c r="F52" s="7">
        <v>36.853740551905098</v>
      </c>
      <c r="G52" s="7">
        <v>21.9774261916453</v>
      </c>
    </row>
    <row r="53" spans="1:7" x14ac:dyDescent="0.25">
      <c r="A53" s="7" t="s">
        <v>72</v>
      </c>
      <c r="B53" s="7">
        <v>371936.953125</v>
      </c>
      <c r="C53" s="7">
        <v>394591.828125</v>
      </c>
      <c r="D53" s="7">
        <v>301334.71875</v>
      </c>
      <c r="E53" s="7">
        <v>3.69889985897517</v>
      </c>
      <c r="F53" s="7">
        <v>37004.375</v>
      </c>
      <c r="G53" s="7">
        <v>18.493732926438099</v>
      </c>
    </row>
    <row r="54" spans="1:7" x14ac:dyDescent="0.25">
      <c r="A54" s="7" t="s">
        <v>73</v>
      </c>
      <c r="B54" s="7">
        <v>130181.578125</v>
      </c>
      <c r="C54" s="7">
        <v>125088.234375</v>
      </c>
      <c r="D54" s="7">
        <v>101952.3046875</v>
      </c>
      <c r="E54" s="7">
        <v>5.6394908868294102</v>
      </c>
      <c r="F54" s="7">
        <v>28.095723894246699</v>
      </c>
      <c r="G54" s="7">
        <v>11.153216307653</v>
      </c>
    </row>
    <row r="55" spans="1:7" x14ac:dyDescent="0.25">
      <c r="A55" s="7" t="s">
        <v>74</v>
      </c>
      <c r="B55" s="7">
        <v>437793.26171875</v>
      </c>
      <c r="C55" s="7">
        <v>374970.79296875</v>
      </c>
      <c r="D55" s="7">
        <v>435016.80859375099</v>
      </c>
      <c r="E55" s="7">
        <v>27.108929465624101</v>
      </c>
      <c r="F55" s="7">
        <v>16.562735733102102</v>
      </c>
      <c r="G55" s="7">
        <v>36.473811207900397</v>
      </c>
    </row>
    <row r="56" spans="1:7" x14ac:dyDescent="0.25">
      <c r="A56" s="7" t="s">
        <v>75</v>
      </c>
      <c r="B56" s="7">
        <v>116757.03125</v>
      </c>
      <c r="C56" s="7">
        <v>115181.2578125</v>
      </c>
      <c r="D56" s="7">
        <v>96382.921875</v>
      </c>
      <c r="E56" s="7">
        <v>18.350260327659701</v>
      </c>
      <c r="F56" s="7">
        <v>65.411279779210602</v>
      </c>
      <c r="G56" s="7">
        <v>13.7580163964766</v>
      </c>
    </row>
    <row r="57" spans="1:7" x14ac:dyDescent="0.25">
      <c r="A57" s="7" t="s">
        <v>76</v>
      </c>
      <c r="B57" s="7">
        <v>442236.796875</v>
      </c>
      <c r="C57" s="7">
        <v>803919.328125</v>
      </c>
      <c r="D57" s="7">
        <v>698019.1171875</v>
      </c>
      <c r="E57" s="7">
        <v>5.7749591224860701</v>
      </c>
      <c r="F57" s="7">
        <v>12.8024566191745</v>
      </c>
      <c r="G57" s="7">
        <v>82.652876448295501</v>
      </c>
    </row>
    <row r="58" spans="1:7" x14ac:dyDescent="0.25">
      <c r="A58" s="7" t="s">
        <v>77</v>
      </c>
      <c r="B58" s="7">
        <v>48344.13671875</v>
      </c>
      <c r="C58" s="7">
        <v>42237.58203125</v>
      </c>
      <c r="D58" s="7">
        <v>40215.7578125</v>
      </c>
      <c r="E58" s="7">
        <v>14.590999021593699</v>
      </c>
      <c r="F58" s="7">
        <v>31.795831163487801</v>
      </c>
      <c r="G58" s="7">
        <v>25.9645640778472</v>
      </c>
    </row>
    <row r="59" spans="1:7" x14ac:dyDescent="0.25">
      <c r="A59" s="7" t="s">
        <v>78</v>
      </c>
      <c r="B59" s="7">
        <v>69379.968750000102</v>
      </c>
      <c r="C59" s="7">
        <v>65442.40234375</v>
      </c>
      <c r="D59" s="7">
        <v>85451.640624999898</v>
      </c>
      <c r="E59" s="7">
        <v>9.5489869362158295</v>
      </c>
      <c r="F59" s="7">
        <v>41.8354744618604</v>
      </c>
      <c r="G59" s="7">
        <v>34.056163308610202</v>
      </c>
    </row>
    <row r="60" spans="1:7" x14ac:dyDescent="0.25">
      <c r="A60" s="7" t="s">
        <v>79</v>
      </c>
      <c r="B60" s="7">
        <v>9949.9101562499909</v>
      </c>
      <c r="C60" s="7">
        <v>8837.9931640625</v>
      </c>
      <c r="D60" s="7">
        <v>12319.2119140625</v>
      </c>
      <c r="E60" s="7">
        <v>26.299287767120799</v>
      </c>
      <c r="F60" s="7">
        <v>9.1585533252548696</v>
      </c>
      <c r="G60" s="7">
        <v>9.5708288402602104</v>
      </c>
    </row>
    <row r="61" spans="1:7" x14ac:dyDescent="0.25">
      <c r="A61" s="7" t="s">
        <v>80</v>
      </c>
      <c r="B61" s="7">
        <v>5.3491483614794904</v>
      </c>
      <c r="C61" s="7">
        <v>22724.755859375</v>
      </c>
      <c r="D61" s="7">
        <v>18389.837890625</v>
      </c>
      <c r="E61" s="7">
        <v>559.17685345667303</v>
      </c>
      <c r="F61" s="7">
        <v>18.4405624523834</v>
      </c>
      <c r="G61" s="7">
        <v>42.751549409092497</v>
      </c>
    </row>
    <row r="62" spans="1:7" x14ac:dyDescent="0.25">
      <c r="A62" s="7" t="s">
        <v>81</v>
      </c>
      <c r="B62" s="7">
        <v>14700.3232421875</v>
      </c>
      <c r="C62" s="7">
        <v>18066.3671875</v>
      </c>
      <c r="D62" s="7">
        <v>30.4803782018103</v>
      </c>
      <c r="E62" s="7">
        <v>43.646003250553399</v>
      </c>
      <c r="F62" s="7">
        <v>47.233501055450901</v>
      </c>
      <c r="G62" s="7">
        <v>18092.673828125</v>
      </c>
    </row>
    <row r="63" spans="1:7" x14ac:dyDescent="0.25">
      <c r="A63" s="7" t="s">
        <v>82</v>
      </c>
      <c r="B63" s="7">
        <v>168251.546875</v>
      </c>
      <c r="C63" s="7">
        <v>178093.640625</v>
      </c>
      <c r="D63" s="7">
        <v>157145.078125</v>
      </c>
      <c r="E63" s="7">
        <v>50.730594117925001</v>
      </c>
      <c r="F63" s="7">
        <v>11.2351281521548</v>
      </c>
      <c r="G63" s="7">
        <v>56.133739445486398</v>
      </c>
    </row>
    <row r="64" spans="1:7" x14ac:dyDescent="0.25">
      <c r="A64" s="7" t="s">
        <v>83</v>
      </c>
      <c r="B64" s="7">
        <v>5.1474229500792896</v>
      </c>
      <c r="C64" s="7">
        <v>54073.421875</v>
      </c>
      <c r="D64" s="7">
        <v>20.132237698941001</v>
      </c>
      <c r="E64" s="7">
        <v>17.424116666712901</v>
      </c>
      <c r="F64" s="7">
        <v>6.90886211843209</v>
      </c>
      <c r="G64" s="7">
        <v>39.700625481867398</v>
      </c>
    </row>
    <row r="65" spans="1:7" x14ac:dyDescent="0.25">
      <c r="A65" s="7" t="s">
        <v>84</v>
      </c>
      <c r="B65" s="7">
        <v>195370.984375</v>
      </c>
      <c r="C65" s="7">
        <v>292671.20703125</v>
      </c>
      <c r="D65" s="7">
        <v>355439.96875</v>
      </c>
      <c r="E65" s="7">
        <v>101.267522904296</v>
      </c>
      <c r="F65" s="7">
        <v>1.4749175742648</v>
      </c>
      <c r="G65" s="7">
        <v>85.706527162384106</v>
      </c>
    </row>
    <row r="66" spans="1:7" x14ac:dyDescent="0.25">
      <c r="A66" s="7" t="s">
        <v>85</v>
      </c>
      <c r="B66" s="7">
        <v>17858.697265625</v>
      </c>
      <c r="C66" s="7">
        <v>17793.744140625</v>
      </c>
      <c r="D66" s="7">
        <v>20435.44140625</v>
      </c>
      <c r="E66" s="7">
        <v>4800.29541015625</v>
      </c>
      <c r="F66" s="7">
        <v>120.72422383854099</v>
      </c>
      <c r="G66" s="7">
        <v>33.596455550665603</v>
      </c>
    </row>
    <row r="67" spans="1:7" x14ac:dyDescent="0.25">
      <c r="A67" s="7" t="s">
        <v>86</v>
      </c>
      <c r="B67" s="7">
        <v>74.328882693249795</v>
      </c>
      <c r="C67" s="7">
        <v>12.7745166249221</v>
      </c>
      <c r="D67" s="7">
        <v>89052.859375</v>
      </c>
      <c r="E67" s="7">
        <v>24.402147513458299</v>
      </c>
      <c r="F67" s="7">
        <v>41.374251057650099</v>
      </c>
      <c r="G67" s="7">
        <v>49.726924380321002</v>
      </c>
    </row>
    <row r="68" spans="1:7" x14ac:dyDescent="0.25">
      <c r="A68" s="7" t="s">
        <v>87</v>
      </c>
      <c r="B68" s="7">
        <v>292518.2421875</v>
      </c>
      <c r="C68" s="7">
        <v>310428.78515625</v>
      </c>
      <c r="D68" s="7">
        <v>244665.7109375</v>
      </c>
      <c r="E68" s="7">
        <v>23.487040644235801</v>
      </c>
      <c r="F68" s="7">
        <v>39.819414780678201</v>
      </c>
      <c r="G68" s="7">
        <v>21546.08203125</v>
      </c>
    </row>
    <row r="69" spans="1:7" x14ac:dyDescent="0.25">
      <c r="A69" s="7" t="s">
        <v>88</v>
      </c>
      <c r="B69" s="7">
        <v>900320.6953125</v>
      </c>
      <c r="C69" s="7">
        <v>923761.55078125</v>
      </c>
      <c r="D69" s="7">
        <v>1039461.44140625</v>
      </c>
      <c r="E69" s="7">
        <v>9500.8270263671893</v>
      </c>
      <c r="F69" s="7">
        <v>52.559160902986001</v>
      </c>
      <c r="G69" s="7">
        <v>9.9093237173570401</v>
      </c>
    </row>
    <row r="70" spans="1:7" x14ac:dyDescent="0.25">
      <c r="A70" s="7" t="s">
        <v>89</v>
      </c>
      <c r="B70" s="7">
        <v>47092.5703125</v>
      </c>
      <c r="C70" s="7">
        <v>47278.8203125</v>
      </c>
      <c r="D70" s="7">
        <v>47097.6640625</v>
      </c>
      <c r="E70" s="7">
        <v>30.7626682397743</v>
      </c>
      <c r="F70" s="7">
        <v>7.66949430810301</v>
      </c>
      <c r="G70" s="7">
        <v>30.4540927203793</v>
      </c>
    </row>
    <row r="71" spans="1:7" x14ac:dyDescent="0.25">
      <c r="A71" s="7" t="s">
        <v>90</v>
      </c>
      <c r="B71" s="7">
        <v>120.31999488225399</v>
      </c>
      <c r="C71" s="7">
        <v>21.0198047861921</v>
      </c>
      <c r="D71" s="7">
        <v>57748.05859375</v>
      </c>
      <c r="E71" s="7">
        <v>22.197685814072202</v>
      </c>
      <c r="F71" s="7">
        <v>11.3448111758315</v>
      </c>
      <c r="G71" s="7">
        <v>12.3933324891963</v>
      </c>
    </row>
    <row r="72" spans="1:7" x14ac:dyDescent="0.25">
      <c r="A72" s="7" t="s">
        <v>91</v>
      </c>
      <c r="B72" s="7">
        <v>200358.8671875</v>
      </c>
      <c r="C72" s="7">
        <v>272436.703125</v>
      </c>
      <c r="D72" s="7">
        <v>231928.3671875</v>
      </c>
      <c r="E72" s="7">
        <v>40.775994383153403</v>
      </c>
      <c r="F72" s="7">
        <v>19.959915411281202</v>
      </c>
      <c r="G72" s="7">
        <v>25296.7734375</v>
      </c>
    </row>
    <row r="73" spans="1:7" x14ac:dyDescent="0.25">
      <c r="A73" s="7" t="s">
        <v>92</v>
      </c>
      <c r="B73" s="7">
        <v>49574.875</v>
      </c>
      <c r="C73" s="7">
        <v>74777.0390625</v>
      </c>
      <c r="D73" s="7">
        <v>119.87123984019399</v>
      </c>
      <c r="E73" s="7">
        <v>5.9132958233841499</v>
      </c>
      <c r="F73" s="7">
        <v>35.859616848841597</v>
      </c>
      <c r="G73" s="7">
        <v>29.8966565460052</v>
      </c>
    </row>
    <row r="74" spans="1:7" x14ac:dyDescent="0.25">
      <c r="A74" s="7" t="s">
        <v>93</v>
      </c>
      <c r="B74" s="7">
        <v>231585.21875</v>
      </c>
      <c r="C74" s="7">
        <v>287869.041015625</v>
      </c>
      <c r="D74" s="7">
        <v>254336.6171875</v>
      </c>
      <c r="E74" s="7">
        <v>3.73586999737859</v>
      </c>
      <c r="F74" s="7">
        <v>2474.74853515625</v>
      </c>
      <c r="G74" s="7">
        <v>26.3250387007839</v>
      </c>
    </row>
    <row r="75" spans="1:7" x14ac:dyDescent="0.25">
      <c r="A75" s="7" t="s">
        <v>94</v>
      </c>
      <c r="B75" s="7">
        <v>934610.81249999895</v>
      </c>
      <c r="C75" s="7">
        <v>669824.125</v>
      </c>
      <c r="D75" s="7">
        <v>527745.828125</v>
      </c>
      <c r="E75" s="7">
        <v>30.934257195588302</v>
      </c>
      <c r="F75" s="7">
        <v>9594.4765625</v>
      </c>
      <c r="G75" s="7">
        <v>23.915395222446701</v>
      </c>
    </row>
    <row r="76" spans="1:7" x14ac:dyDescent="0.25">
      <c r="A76" s="7" t="s">
        <v>95</v>
      </c>
      <c r="B76" s="7">
        <v>418180.734375</v>
      </c>
      <c r="C76" s="7">
        <v>426394.515625</v>
      </c>
      <c r="D76" s="7">
        <v>301176.6171875</v>
      </c>
      <c r="E76" s="7">
        <v>68.313443998874106</v>
      </c>
      <c r="F76" s="7">
        <v>13.819410468252601</v>
      </c>
      <c r="G76" s="7">
        <v>11.092852929721399</v>
      </c>
    </row>
    <row r="77" spans="1:7" x14ac:dyDescent="0.25">
      <c r="A77" s="7" t="s">
        <v>96</v>
      </c>
      <c r="B77" s="7">
        <v>86233.437500000102</v>
      </c>
      <c r="C77" s="7">
        <v>88460.171875000102</v>
      </c>
      <c r="D77" s="7">
        <v>88401.1953125</v>
      </c>
      <c r="E77" s="7">
        <v>33.658103716891198</v>
      </c>
      <c r="F77" s="7">
        <v>62.114108062240497</v>
      </c>
      <c r="G77" s="7">
        <v>44.005114865470901</v>
      </c>
    </row>
    <row r="78" spans="1:7" x14ac:dyDescent="0.25">
      <c r="A78" s="7" t="s">
        <v>97</v>
      </c>
      <c r="B78" s="7">
        <v>274298.3125</v>
      </c>
      <c r="C78" s="7">
        <v>330500.96875</v>
      </c>
      <c r="D78" s="7">
        <v>343338.3125</v>
      </c>
      <c r="E78" s="7">
        <v>3.3469953192988098</v>
      </c>
      <c r="F78" s="7">
        <v>15.5697070432094</v>
      </c>
      <c r="G78" s="7">
        <v>7.5987483800664002</v>
      </c>
    </row>
    <row r="79" spans="1:7" x14ac:dyDescent="0.25">
      <c r="A79" s="7" t="s">
        <v>98</v>
      </c>
      <c r="B79" s="7">
        <v>313309.40625</v>
      </c>
      <c r="C79" s="7">
        <v>344776.53125</v>
      </c>
      <c r="D79" s="7">
        <v>312770.3125</v>
      </c>
      <c r="E79" s="7">
        <v>51.127875215073999</v>
      </c>
      <c r="F79" s="7">
        <v>23.501678795306901</v>
      </c>
      <c r="G79" s="7">
        <v>117.366731206742</v>
      </c>
    </row>
    <row r="80" spans="1:7" x14ac:dyDescent="0.25">
      <c r="A80" s="7" t="s">
        <v>99</v>
      </c>
      <c r="B80" s="7">
        <v>241129.50683593799</v>
      </c>
      <c r="C80" s="7">
        <v>255873.47949218799</v>
      </c>
      <c r="D80" s="7">
        <v>282967.51269531302</v>
      </c>
      <c r="E80" s="7">
        <v>2.3012151234769198</v>
      </c>
      <c r="F80" s="7">
        <v>2306.11474609375</v>
      </c>
      <c r="G80" s="7">
        <v>6.0768069757966501</v>
      </c>
    </row>
    <row r="81" spans="1:7" x14ac:dyDescent="0.25">
      <c r="A81" s="7" t="s">
        <v>100</v>
      </c>
      <c r="B81" s="7">
        <v>85991.046875</v>
      </c>
      <c r="C81" s="7">
        <v>164321.0625</v>
      </c>
      <c r="D81" s="7">
        <v>190061.296875</v>
      </c>
      <c r="E81" s="7">
        <v>73.247108132929895</v>
      </c>
      <c r="F81" s="7">
        <v>15.184683186807501</v>
      </c>
      <c r="G81" s="7">
        <v>34.9227063560989</v>
      </c>
    </row>
    <row r="82" spans="1:7" x14ac:dyDescent="0.25">
      <c r="A82" s="7" t="s">
        <v>101</v>
      </c>
      <c r="B82" s="7">
        <v>989683.8125</v>
      </c>
      <c r="C82" s="7">
        <v>1040563.75</v>
      </c>
      <c r="D82" s="7">
        <v>825231.25000000105</v>
      </c>
      <c r="E82" s="7">
        <v>26.018140840241799</v>
      </c>
      <c r="F82" s="7">
        <v>21.980912258093198</v>
      </c>
      <c r="G82" s="7">
        <v>15.559875570096199</v>
      </c>
    </row>
    <row r="83" spans="1:7" x14ac:dyDescent="0.25">
      <c r="A83" s="7" t="s">
        <v>102</v>
      </c>
      <c r="B83" s="7">
        <v>118595.234375</v>
      </c>
      <c r="C83" s="7">
        <v>76420.484375000102</v>
      </c>
      <c r="D83" s="7">
        <v>89411.578125000102</v>
      </c>
      <c r="E83" s="7">
        <v>5.75072178549659</v>
      </c>
      <c r="F83" s="7">
        <v>24.261867264821699</v>
      </c>
      <c r="G83" s="7">
        <v>40.890096006503803</v>
      </c>
    </row>
    <row r="84" spans="1:7" x14ac:dyDescent="0.25">
      <c r="A84" s="7" t="s">
        <v>103</v>
      </c>
      <c r="B84" s="7">
        <v>142929.375</v>
      </c>
      <c r="C84" s="7">
        <v>162632.71875</v>
      </c>
      <c r="D84" s="7">
        <v>147818.234375</v>
      </c>
      <c r="E84" s="7">
        <v>75.771540878071804</v>
      </c>
      <c r="F84" s="7">
        <v>17.113246722757399</v>
      </c>
      <c r="G84" s="7">
        <v>4.5401220268657996</v>
      </c>
    </row>
    <row r="85" spans="1:7" x14ac:dyDescent="0.25">
      <c r="A85" s="7" t="s">
        <v>104</v>
      </c>
      <c r="B85" s="7">
        <v>472811.84667968802</v>
      </c>
      <c r="C85" s="7">
        <v>256989.77246093799</v>
      </c>
      <c r="D85" s="7">
        <v>479365.607421875</v>
      </c>
      <c r="E85" s="7">
        <v>9.9389199448622296</v>
      </c>
      <c r="F85" s="7">
        <v>1.5915732072051101</v>
      </c>
      <c r="G85" s="7">
        <v>2.35342440647652</v>
      </c>
    </row>
    <row r="86" spans="1:7" x14ac:dyDescent="0.25">
      <c r="A86" s="7" t="s">
        <v>105</v>
      </c>
      <c r="B86" s="7">
        <v>158932.796875</v>
      </c>
      <c r="C86" s="7">
        <v>180076.1875</v>
      </c>
      <c r="D86" s="7">
        <v>187996.296875</v>
      </c>
      <c r="E86" s="7">
        <v>8.8988214426100605</v>
      </c>
      <c r="F86" s="7">
        <v>38.585858086729701</v>
      </c>
      <c r="G86" s="7">
        <v>5.04237687004834</v>
      </c>
    </row>
    <row r="87" spans="1:7" x14ac:dyDescent="0.25">
      <c r="A87" s="7" t="s">
        <v>106</v>
      </c>
      <c r="B87" s="7">
        <v>181157.4296875</v>
      </c>
      <c r="C87" s="7">
        <v>183257.52636718799</v>
      </c>
      <c r="D87" s="7">
        <v>127083.33496093799</v>
      </c>
      <c r="E87" s="7">
        <v>32.390176735680697</v>
      </c>
      <c r="F87" s="7">
        <v>142.77525598221499</v>
      </c>
      <c r="G87" s="7">
        <v>20.346215557401202</v>
      </c>
    </row>
    <row r="88" spans="1:7" x14ac:dyDescent="0.25">
      <c r="A88" s="7" t="s">
        <v>107</v>
      </c>
      <c r="B88" s="7">
        <v>16970.8359375</v>
      </c>
      <c r="C88" s="7">
        <v>16459.455078125</v>
      </c>
      <c r="D88" s="7">
        <v>13828.3447265625</v>
      </c>
      <c r="E88" s="7">
        <v>7.9869372537228296</v>
      </c>
      <c r="F88" s="7">
        <v>19.442044863466101</v>
      </c>
      <c r="G88" s="7">
        <v>45.727591848743302</v>
      </c>
    </row>
    <row r="89" spans="1:7" x14ac:dyDescent="0.25">
      <c r="A89" s="7" t="s">
        <v>108</v>
      </c>
      <c r="B89" s="7">
        <v>127184.734375</v>
      </c>
      <c r="C89" s="7">
        <v>93549.015625000102</v>
      </c>
      <c r="D89" s="7">
        <v>97658.5</v>
      </c>
      <c r="E89" s="7">
        <v>24.529084411321598</v>
      </c>
      <c r="F89" s="7">
        <v>41.910171147766</v>
      </c>
      <c r="G89" s="7">
        <v>40.123914461606297</v>
      </c>
    </row>
    <row r="90" spans="1:7" x14ac:dyDescent="0.25">
      <c r="A90" s="7" t="s">
        <v>109</v>
      </c>
      <c r="B90" s="7">
        <v>76162.1640625</v>
      </c>
      <c r="C90" s="7">
        <v>59173.08984375</v>
      </c>
      <c r="D90" s="7">
        <v>67947.3203125</v>
      </c>
      <c r="E90" s="7">
        <v>6.5873322454729202</v>
      </c>
      <c r="F90" s="7">
        <v>11.181132730098801</v>
      </c>
      <c r="G90" s="7">
        <v>61.966059462140002</v>
      </c>
    </row>
    <row r="91" spans="1:7" x14ac:dyDescent="0.25">
      <c r="A91" s="7" t="s">
        <v>110</v>
      </c>
      <c r="B91" s="7">
        <v>53098.8046875</v>
      </c>
      <c r="C91" s="7">
        <v>45744.5703125</v>
      </c>
      <c r="D91" s="7">
        <v>69143.2890625</v>
      </c>
      <c r="E91" s="7">
        <v>10.020478798100299</v>
      </c>
      <c r="F91" s="7">
        <v>8.3547260522036293</v>
      </c>
      <c r="G91" s="7">
        <v>10.9196545032932</v>
      </c>
    </row>
    <row r="92" spans="1:7" x14ac:dyDescent="0.25">
      <c r="A92" s="7" t="s">
        <v>111</v>
      </c>
      <c r="B92" s="7">
        <v>96049.562499999898</v>
      </c>
      <c r="C92" s="7">
        <v>124419.984375</v>
      </c>
      <c r="D92" s="7">
        <v>101734.546875</v>
      </c>
      <c r="E92" s="7">
        <v>18.975830516879402</v>
      </c>
      <c r="F92" s="7">
        <v>210.77320260929099</v>
      </c>
      <c r="G92" s="7">
        <v>15.9458205810783</v>
      </c>
    </row>
    <row r="93" spans="1:7" x14ac:dyDescent="0.25">
      <c r="A93" s="7" t="s">
        <v>112</v>
      </c>
      <c r="B93" s="7">
        <v>14343.0859375</v>
      </c>
      <c r="C93" s="7">
        <v>9297.3818359374909</v>
      </c>
      <c r="D93" s="7">
        <v>18818.09375</v>
      </c>
      <c r="E93" s="7">
        <v>43.690289166749601</v>
      </c>
      <c r="F93" s="7">
        <v>111.977692320157</v>
      </c>
      <c r="G93" s="7">
        <v>242.586052480028</v>
      </c>
    </row>
    <row r="94" spans="1:7" x14ac:dyDescent="0.25">
      <c r="A94" s="7" t="s">
        <v>113</v>
      </c>
      <c r="B94" s="7">
        <v>101173.25</v>
      </c>
      <c r="C94" s="7">
        <v>122041.2890625</v>
      </c>
      <c r="D94" s="7">
        <v>93389.031250000102</v>
      </c>
      <c r="E94" s="7">
        <v>20.368338504399599</v>
      </c>
      <c r="F94" s="7">
        <v>181.32363094300101</v>
      </c>
      <c r="G94" s="7">
        <v>3.91052568144802</v>
      </c>
    </row>
    <row r="95" spans="1:7" x14ac:dyDescent="0.25">
      <c r="A95" s="7" t="s">
        <v>114</v>
      </c>
      <c r="B95" s="7">
        <v>27.1731010486189</v>
      </c>
      <c r="C95" s="7">
        <v>261751.3125</v>
      </c>
      <c r="D95" s="7">
        <v>211573.875</v>
      </c>
      <c r="E95" s="7">
        <v>2.9210940338129898</v>
      </c>
      <c r="F95" s="7">
        <v>121.99131164474301</v>
      </c>
      <c r="G95" s="7">
        <v>19.9561289409219</v>
      </c>
    </row>
    <row r="96" spans="1:7" x14ac:dyDescent="0.25">
      <c r="A96" s="7" t="s">
        <v>115</v>
      </c>
      <c r="B96" s="7">
        <v>118943.37109375</v>
      </c>
      <c r="C96" s="7">
        <v>166806.7109375</v>
      </c>
      <c r="D96" s="7">
        <v>139701.984375</v>
      </c>
      <c r="E96" s="7">
        <v>202.68176238942101</v>
      </c>
      <c r="F96" s="7">
        <v>32.178085406237201</v>
      </c>
      <c r="G96" s="7">
        <v>43860.44140625</v>
      </c>
    </row>
    <row r="97" spans="1:7" x14ac:dyDescent="0.25">
      <c r="A97" s="7" t="s">
        <v>116</v>
      </c>
      <c r="B97" s="7">
        <v>50848.453125</v>
      </c>
      <c r="C97" s="7">
        <v>44448.359375</v>
      </c>
      <c r="D97" s="7">
        <v>26324.7265625</v>
      </c>
      <c r="E97" s="7">
        <v>135.65664500854001</v>
      </c>
      <c r="F97" s="7">
        <v>198.81924275671</v>
      </c>
      <c r="G97" s="7">
        <v>6909.62109375</v>
      </c>
    </row>
    <row r="98" spans="1:7" x14ac:dyDescent="0.25">
      <c r="A98" s="7" t="s">
        <v>117</v>
      </c>
      <c r="B98" s="7">
        <v>1483234.9921875</v>
      </c>
      <c r="C98" s="7">
        <v>1450008.99609375</v>
      </c>
      <c r="D98" s="7">
        <v>1284389.08203125</v>
      </c>
      <c r="E98" s="7">
        <v>6.4558233669042497</v>
      </c>
      <c r="F98" s="7">
        <v>8.2253347868711693</v>
      </c>
      <c r="G98" s="7">
        <v>22903.423828125</v>
      </c>
    </row>
    <row r="99" spans="1:7" x14ac:dyDescent="0.25">
      <c r="A99" s="7" t="s">
        <v>118</v>
      </c>
      <c r="B99" s="7">
        <v>27676.96484375</v>
      </c>
      <c r="C99" s="7">
        <v>27322.857421875</v>
      </c>
      <c r="D99" s="7">
        <v>28747.408203125</v>
      </c>
      <c r="E99" s="7">
        <v>12.278514527522301</v>
      </c>
      <c r="F99" s="7">
        <v>19.168223061769801</v>
      </c>
      <c r="G99" s="7">
        <v>4.53564389351925</v>
      </c>
    </row>
    <row r="100" spans="1:7" x14ac:dyDescent="0.25">
      <c r="A100" s="7" t="s">
        <v>119</v>
      </c>
      <c r="B100" s="7">
        <v>91992.109374999898</v>
      </c>
      <c r="C100" s="7">
        <v>71058.1015625</v>
      </c>
      <c r="D100" s="7">
        <v>70579.484375</v>
      </c>
      <c r="E100" s="7">
        <v>20590.50390625</v>
      </c>
      <c r="F100" s="7">
        <v>30.414510193391202</v>
      </c>
      <c r="G100" s="7">
        <v>6.6845494345850502</v>
      </c>
    </row>
    <row r="101" spans="1:7" x14ac:dyDescent="0.25">
      <c r="A101" s="7" t="s">
        <v>120</v>
      </c>
      <c r="B101" s="7">
        <v>115759.2734375</v>
      </c>
      <c r="C101" s="7">
        <v>84559.578125000102</v>
      </c>
      <c r="D101" s="7">
        <v>96.481557914469803</v>
      </c>
      <c r="E101" s="7">
        <v>16.834569089926301</v>
      </c>
      <c r="F101" s="7">
        <v>24.416298698960901</v>
      </c>
      <c r="G101" s="7">
        <v>16.796864756724599</v>
      </c>
    </row>
    <row r="102" spans="1:7" x14ac:dyDescent="0.25">
      <c r="A102" s="7" t="s">
        <v>121</v>
      </c>
      <c r="B102" s="7">
        <v>41501.546875</v>
      </c>
      <c r="C102" s="7">
        <v>40457.0703125</v>
      </c>
      <c r="D102" s="7">
        <v>61579.0703125</v>
      </c>
      <c r="E102" s="7">
        <v>2.2009825053874099</v>
      </c>
      <c r="F102" s="7">
        <v>14.0356289471003</v>
      </c>
      <c r="G102" s="7">
        <v>41.959965178546398</v>
      </c>
    </row>
    <row r="103" spans="1:7" x14ac:dyDescent="0.25">
      <c r="A103" s="7" t="s">
        <v>122</v>
      </c>
      <c r="B103" s="7">
        <v>128491.7109375</v>
      </c>
      <c r="C103" s="7">
        <v>109377.3125</v>
      </c>
      <c r="D103" s="7">
        <v>127093.8671875</v>
      </c>
      <c r="E103" s="7">
        <v>39.101874567906698</v>
      </c>
      <c r="F103" s="7">
        <v>24.787678958018699</v>
      </c>
      <c r="G103" s="7">
        <v>20.715406181532401</v>
      </c>
    </row>
    <row r="104" spans="1:7" x14ac:dyDescent="0.25">
      <c r="A104" s="7" t="s">
        <v>123</v>
      </c>
      <c r="B104" s="7">
        <v>68895.9140625</v>
      </c>
      <c r="C104" s="7">
        <v>48103.04296875</v>
      </c>
      <c r="D104" s="7">
        <v>62993.734375</v>
      </c>
      <c r="E104" s="7">
        <v>21.2106371237501</v>
      </c>
      <c r="F104" s="7">
        <v>91.022497408296999</v>
      </c>
      <c r="G104" s="7">
        <v>12.798866705692999</v>
      </c>
    </row>
    <row r="105" spans="1:7" x14ac:dyDescent="0.25">
      <c r="A105" s="7" t="s">
        <v>124</v>
      </c>
      <c r="B105" s="7">
        <v>25001.009765625</v>
      </c>
      <c r="C105" s="7">
        <v>30158.3359375</v>
      </c>
      <c r="D105" s="7">
        <v>24752.34765625</v>
      </c>
      <c r="E105" s="7">
        <v>3233.19873046875</v>
      </c>
      <c r="F105" s="7">
        <v>7.8250271385626498</v>
      </c>
      <c r="G105" s="7">
        <v>10.3364822351024</v>
      </c>
    </row>
    <row r="106" spans="1:7" x14ac:dyDescent="0.25">
      <c r="A106" s="7" t="s">
        <v>125</v>
      </c>
      <c r="B106" s="7">
        <v>478698.046875</v>
      </c>
      <c r="C106" s="7">
        <v>456661.4453125</v>
      </c>
      <c r="D106" s="7">
        <v>484659.19140625</v>
      </c>
      <c r="E106" s="7">
        <v>155.996541730692</v>
      </c>
      <c r="F106" s="7">
        <v>5.1130816590699597</v>
      </c>
      <c r="G106" s="7">
        <v>14.7038898658621</v>
      </c>
    </row>
    <row r="107" spans="1:7" x14ac:dyDescent="0.25">
      <c r="A107" s="7" t="s">
        <v>126</v>
      </c>
      <c r="B107" s="7">
        <v>28223.869140625</v>
      </c>
      <c r="C107" s="7">
        <v>38776.9921875</v>
      </c>
      <c r="D107" s="7">
        <v>20949.923828125</v>
      </c>
      <c r="E107" s="7">
        <v>68.425320480976396</v>
      </c>
      <c r="F107" s="7">
        <v>4274.7294921875</v>
      </c>
      <c r="G107" s="7">
        <v>6.8305461649460302</v>
      </c>
    </row>
    <row r="108" spans="1:7" x14ac:dyDescent="0.25">
      <c r="A108" s="7" t="s">
        <v>127</v>
      </c>
      <c r="B108" s="7">
        <v>622036</v>
      </c>
      <c r="C108" s="7">
        <v>465339.4375</v>
      </c>
      <c r="D108" s="7">
        <v>379215.375</v>
      </c>
      <c r="E108" s="7">
        <v>38.569025385616399</v>
      </c>
      <c r="F108" s="7">
        <v>7.12026062051393</v>
      </c>
      <c r="G108" s="7">
        <v>76.403153515803098</v>
      </c>
    </row>
    <row r="109" spans="1:7" x14ac:dyDescent="0.25">
      <c r="A109" s="7" t="s">
        <v>128</v>
      </c>
      <c r="B109" s="7">
        <v>276119.640625</v>
      </c>
      <c r="C109" s="7">
        <v>272990.625</v>
      </c>
      <c r="D109" s="7">
        <v>238202.1015625</v>
      </c>
      <c r="E109" s="7">
        <v>14.6778402938896</v>
      </c>
      <c r="F109" s="7">
        <v>25.556906384916498</v>
      </c>
      <c r="G109" s="7">
        <v>17.744524628762601</v>
      </c>
    </row>
    <row r="110" spans="1:7" x14ac:dyDescent="0.25">
      <c r="A110" s="7" t="s">
        <v>129</v>
      </c>
      <c r="B110" s="7">
        <v>167816.046875</v>
      </c>
      <c r="C110" s="7">
        <v>107576.7578125</v>
      </c>
      <c r="D110" s="7">
        <v>182091.796875</v>
      </c>
      <c r="E110" s="7">
        <v>5.4853686570325904</v>
      </c>
      <c r="F110" s="7">
        <v>7.4441984061158601</v>
      </c>
      <c r="G110" s="7">
        <v>24664.36328125</v>
      </c>
    </row>
    <row r="111" spans="1:7" x14ac:dyDescent="0.25">
      <c r="A111" s="7" t="s">
        <v>130</v>
      </c>
      <c r="B111" s="7">
        <v>163060.75</v>
      </c>
      <c r="C111" s="7">
        <v>120245.0859375</v>
      </c>
      <c r="D111" s="7">
        <v>158816.34375</v>
      </c>
      <c r="E111" s="7">
        <v>26.6840566344232</v>
      </c>
      <c r="F111" s="7">
        <v>122.88573810730399</v>
      </c>
      <c r="G111" s="7">
        <v>10.068011409577799</v>
      </c>
    </row>
    <row r="112" spans="1:7" x14ac:dyDescent="0.25">
      <c r="A112" s="7" t="s">
        <v>131</v>
      </c>
      <c r="B112" s="7">
        <v>130517.796875</v>
      </c>
      <c r="C112" s="7">
        <v>109328.015625</v>
      </c>
      <c r="D112" s="7">
        <v>138038.890625</v>
      </c>
      <c r="E112" s="7">
        <v>27801.037109375</v>
      </c>
      <c r="F112" s="7">
        <v>27.648449445518601</v>
      </c>
      <c r="G112" s="7">
        <v>12.7567903278643</v>
      </c>
    </row>
    <row r="113" spans="1:7" x14ac:dyDescent="0.25">
      <c r="A113" s="7" t="s">
        <v>132</v>
      </c>
      <c r="B113" s="7">
        <v>187937.38671875</v>
      </c>
      <c r="C113" s="7">
        <v>140703.72265625</v>
      </c>
      <c r="D113" s="7">
        <v>176551.42578125</v>
      </c>
      <c r="E113" s="7">
        <v>79.910269300944293</v>
      </c>
      <c r="F113" s="7">
        <v>15.4785244740316</v>
      </c>
      <c r="G113" s="7">
        <v>4.9259816891717696</v>
      </c>
    </row>
    <row r="114" spans="1:7" x14ac:dyDescent="0.25">
      <c r="A114" s="7" t="s">
        <v>133</v>
      </c>
      <c r="B114" s="7">
        <v>110612.958984375</v>
      </c>
      <c r="C114" s="7">
        <v>91785.270507812602</v>
      </c>
      <c r="D114" s="7">
        <v>95064.557617187602</v>
      </c>
      <c r="E114" s="7">
        <v>2279.29638671875</v>
      </c>
      <c r="F114" s="7">
        <v>42.7166703928647</v>
      </c>
      <c r="G114" s="7">
        <v>14.262878496649</v>
      </c>
    </row>
    <row r="115" spans="1:7" x14ac:dyDescent="0.25">
      <c r="A115" s="7" t="s">
        <v>134</v>
      </c>
      <c r="B115" s="7">
        <v>932419.6328125</v>
      </c>
      <c r="C115" s="7">
        <v>978804.95703125</v>
      </c>
      <c r="D115" s="7">
        <v>935490.21093750105</v>
      </c>
      <c r="E115" s="7">
        <v>12037.23046875</v>
      </c>
      <c r="F115" s="7">
        <v>51.789884836659397</v>
      </c>
      <c r="G115" s="7">
        <v>19.451228343138698</v>
      </c>
    </row>
    <row r="116" spans="1:7" x14ac:dyDescent="0.25">
      <c r="A116" s="7" t="s">
        <v>135</v>
      </c>
      <c r="B116" s="7">
        <v>17.224655288469702</v>
      </c>
      <c r="C116" s="7">
        <v>7.3558277571753203</v>
      </c>
      <c r="D116" s="7">
        <v>157824.9375</v>
      </c>
      <c r="E116" s="7">
        <v>34.819331720157599</v>
      </c>
      <c r="F116" s="7">
        <v>125.49316707353699</v>
      </c>
      <c r="G116" s="7">
        <v>130.710606806881</v>
      </c>
    </row>
    <row r="117" spans="1:7" x14ac:dyDescent="0.25">
      <c r="A117" s="7" t="s">
        <v>136</v>
      </c>
      <c r="B117" s="7">
        <v>448428.59375</v>
      </c>
      <c r="C117" s="7">
        <v>686779.515625</v>
      </c>
      <c r="D117" s="7">
        <v>588876.984375</v>
      </c>
      <c r="E117" s="7">
        <v>29.9571134149447</v>
      </c>
      <c r="F117" s="7">
        <v>8.7520513822070107</v>
      </c>
      <c r="G117" s="7">
        <v>14.3145068246974</v>
      </c>
    </row>
    <row r="118" spans="1:7" x14ac:dyDescent="0.25">
      <c r="A118" s="7" t="s">
        <v>137</v>
      </c>
      <c r="B118" s="7">
        <v>105710.71875</v>
      </c>
      <c r="C118" s="7">
        <v>78224.382812499898</v>
      </c>
      <c r="D118" s="7">
        <v>86178.953124999898</v>
      </c>
      <c r="E118" s="7">
        <v>35.2040285054441</v>
      </c>
      <c r="F118" s="7">
        <v>198.191526757595</v>
      </c>
      <c r="G118" s="7">
        <v>7.2464074105717797</v>
      </c>
    </row>
    <row r="119" spans="1:7" x14ac:dyDescent="0.25">
      <c r="A119" s="7" t="s">
        <v>138</v>
      </c>
      <c r="B119" s="7">
        <v>147241.59375</v>
      </c>
      <c r="C119" s="7">
        <v>162989.140625</v>
      </c>
      <c r="D119" s="7">
        <v>172725.046875</v>
      </c>
      <c r="E119" s="7">
        <v>6.8517363539903799</v>
      </c>
      <c r="F119" s="7">
        <v>14.0989079871512</v>
      </c>
      <c r="G119" s="7">
        <v>18550.12890625</v>
      </c>
    </row>
    <row r="120" spans="1:7" x14ac:dyDescent="0.25">
      <c r="A120" s="7" t="s">
        <v>139</v>
      </c>
      <c r="B120" s="7">
        <v>24624.705078125</v>
      </c>
      <c r="C120" s="7">
        <v>28630.4609375</v>
      </c>
      <c r="D120" s="7">
        <v>21260.095703125</v>
      </c>
      <c r="E120" s="7">
        <v>14.856324050100801</v>
      </c>
      <c r="F120" s="7">
        <v>19.169532151677402</v>
      </c>
      <c r="G120" s="7">
        <v>60.656487757477599</v>
      </c>
    </row>
    <row r="121" spans="1:7" x14ac:dyDescent="0.25">
      <c r="A121" s="7" t="s">
        <v>140</v>
      </c>
      <c r="B121" s="7">
        <v>874693.765625</v>
      </c>
      <c r="C121" s="7">
        <v>805461.62500000105</v>
      </c>
      <c r="D121" s="7">
        <v>818812.53125</v>
      </c>
      <c r="E121" s="7">
        <v>22.787883917694501</v>
      </c>
      <c r="F121" s="7">
        <v>53.292047673183198</v>
      </c>
      <c r="G121" s="7">
        <v>4.5744895859670596</v>
      </c>
    </row>
    <row r="122" spans="1:7" x14ac:dyDescent="0.25">
      <c r="A122" s="7" t="s">
        <v>141</v>
      </c>
      <c r="B122" s="7">
        <v>59767.46875</v>
      </c>
      <c r="C122" s="7">
        <v>74539.171874999898</v>
      </c>
      <c r="D122" s="7">
        <v>80150.421874999898</v>
      </c>
      <c r="E122" s="7">
        <v>13.662167708932699</v>
      </c>
      <c r="F122" s="7">
        <v>9.0550548874065502</v>
      </c>
      <c r="G122" s="7">
        <v>37.713501136339197</v>
      </c>
    </row>
    <row r="123" spans="1:7" x14ac:dyDescent="0.25">
      <c r="A123" s="7" t="s">
        <v>142</v>
      </c>
      <c r="B123" s="7">
        <v>133662.59375</v>
      </c>
      <c r="C123" s="7">
        <v>114052.1953125</v>
      </c>
      <c r="D123" s="7">
        <v>122328.1953125</v>
      </c>
      <c r="E123" s="7">
        <v>130.55811796615001</v>
      </c>
      <c r="F123" s="7">
        <v>26.8166417450342</v>
      </c>
      <c r="G123" s="7">
        <v>7.60598454942199</v>
      </c>
    </row>
    <row r="124" spans="1:7" x14ac:dyDescent="0.25">
      <c r="A124" s="7" t="s">
        <v>143</v>
      </c>
      <c r="B124" s="7">
        <v>755467.60742187605</v>
      </c>
      <c r="C124" s="7">
        <v>893128.55175781401</v>
      </c>
      <c r="D124" s="7">
        <v>643406.04296875</v>
      </c>
      <c r="E124" s="7">
        <v>32.125963149355997</v>
      </c>
      <c r="F124" s="7">
        <v>40.676594256850699</v>
      </c>
      <c r="G124" s="7">
        <v>21.192791218094602</v>
      </c>
    </row>
    <row r="125" spans="1:7" x14ac:dyDescent="0.25">
      <c r="A125" s="7" t="s">
        <v>144</v>
      </c>
      <c r="B125" s="7">
        <v>37.092537562408801</v>
      </c>
      <c r="C125" s="7">
        <v>363920.90625</v>
      </c>
      <c r="D125" s="7">
        <v>193945.015625</v>
      </c>
      <c r="E125" s="7">
        <v>11.744078934864699</v>
      </c>
      <c r="F125" s="7">
        <v>27.528918863485099</v>
      </c>
      <c r="G125" s="7">
        <v>15.884460448130501</v>
      </c>
    </row>
    <row r="126" spans="1:7" x14ac:dyDescent="0.25">
      <c r="A126" s="7" t="s">
        <v>145</v>
      </c>
      <c r="B126" s="7">
        <v>169764.0546875</v>
      </c>
      <c r="C126" s="7">
        <v>119988.556640625</v>
      </c>
      <c r="D126" s="7">
        <v>120514.0625</v>
      </c>
      <c r="E126" s="7">
        <v>43.992794237444102</v>
      </c>
      <c r="F126" s="7">
        <v>11.0328023229801</v>
      </c>
      <c r="G126" s="7">
        <v>47.052544360618597</v>
      </c>
    </row>
    <row r="127" spans="1:7" x14ac:dyDescent="0.25">
      <c r="A127" s="7" t="s">
        <v>146</v>
      </c>
      <c r="B127" s="7">
        <v>450234.125</v>
      </c>
      <c r="C127" s="7">
        <v>640270.48437500105</v>
      </c>
      <c r="D127" s="7">
        <v>206456.328125</v>
      </c>
      <c r="E127" s="7">
        <v>21.267772934588901</v>
      </c>
      <c r="F127" s="7">
        <v>34.825998166234299</v>
      </c>
      <c r="G127" s="7">
        <v>6.6925450392710504</v>
      </c>
    </row>
    <row r="128" spans="1:7" x14ac:dyDescent="0.25">
      <c r="A128" s="7" t="s">
        <v>147</v>
      </c>
      <c r="B128" s="7">
        <v>186639.9921875</v>
      </c>
      <c r="C128" s="7">
        <v>177821.55078125</v>
      </c>
      <c r="D128" s="7">
        <v>186473.9375</v>
      </c>
      <c r="E128" s="7">
        <v>38.119837048687302</v>
      </c>
      <c r="F128" s="7">
        <v>23199.732421875</v>
      </c>
      <c r="G128" s="7">
        <v>16.9930037210633</v>
      </c>
    </row>
    <row r="129" spans="1:7" x14ac:dyDescent="0.25">
      <c r="A129" s="7" t="s">
        <v>148</v>
      </c>
      <c r="B129" s="7">
        <v>142034.8046875</v>
      </c>
      <c r="C129" s="7">
        <v>141181.83203125</v>
      </c>
      <c r="D129" s="7">
        <v>172092.859375</v>
      </c>
      <c r="E129" s="7">
        <v>17548.607421875</v>
      </c>
      <c r="F129" s="7">
        <v>57.500566767146601</v>
      </c>
      <c r="G129" s="7">
        <v>11.4082660185913</v>
      </c>
    </row>
    <row r="130" spans="1:7" x14ac:dyDescent="0.25">
      <c r="A130" s="7" t="s">
        <v>149</v>
      </c>
      <c r="B130" s="7">
        <v>214215.03125</v>
      </c>
      <c r="C130" s="7">
        <v>72822.78125</v>
      </c>
      <c r="D130" s="7">
        <v>96690.953125</v>
      </c>
      <c r="E130" s="7">
        <v>18908.65234375</v>
      </c>
      <c r="F130" s="7">
        <v>10.2934001230793</v>
      </c>
      <c r="G130" s="7">
        <v>61.831898081216103</v>
      </c>
    </row>
    <row r="131" spans="1:7" x14ac:dyDescent="0.25">
      <c r="A131" s="7" t="s">
        <v>150</v>
      </c>
      <c r="B131" s="7">
        <v>8.6661988611420995</v>
      </c>
      <c r="C131" s="7">
        <v>113365.796875</v>
      </c>
      <c r="D131" s="7">
        <v>164819.734375</v>
      </c>
      <c r="E131" s="7">
        <v>26.825984459209302</v>
      </c>
      <c r="F131" s="7">
        <v>1.9997750254700399</v>
      </c>
      <c r="G131" s="7">
        <v>26.381836292791601</v>
      </c>
    </row>
    <row r="132" spans="1:7" x14ac:dyDescent="0.25">
      <c r="A132" s="7" t="s">
        <v>151</v>
      </c>
      <c r="B132" s="7">
        <v>98968.5</v>
      </c>
      <c r="C132" s="7">
        <v>72967.625</v>
      </c>
      <c r="D132" s="7">
        <v>96450.5703125</v>
      </c>
      <c r="E132" s="7">
        <v>22.179389259212101</v>
      </c>
      <c r="F132" s="7">
        <v>2.9004250281306598</v>
      </c>
      <c r="G132" s="7">
        <v>13.6241143108047</v>
      </c>
    </row>
    <row r="133" spans="1:7" x14ac:dyDescent="0.25">
      <c r="A133" s="7" t="s">
        <v>152</v>
      </c>
      <c r="B133" s="7">
        <v>1466040.28125</v>
      </c>
      <c r="C133" s="7">
        <v>1677104.1328125</v>
      </c>
      <c r="D133" s="7">
        <v>1546448.28125</v>
      </c>
      <c r="E133" s="7">
        <v>28.3523439660833</v>
      </c>
      <c r="F133" s="7">
        <v>14656.332519531299</v>
      </c>
      <c r="G133" s="7">
        <v>17.198380503962898</v>
      </c>
    </row>
    <row r="134" spans="1:7" x14ac:dyDescent="0.25">
      <c r="A134" s="7" t="s">
        <v>153</v>
      </c>
      <c r="B134" s="7">
        <v>170286.9453125</v>
      </c>
      <c r="C134" s="7">
        <v>196262.654296875</v>
      </c>
      <c r="D134" s="7">
        <v>156289.80859375</v>
      </c>
      <c r="E134" s="7">
        <v>101.86725009649599</v>
      </c>
      <c r="F134" s="7">
        <v>10.1640501650697</v>
      </c>
      <c r="G134" s="7">
        <v>8.4906886776044797</v>
      </c>
    </row>
    <row r="135" spans="1:7" x14ac:dyDescent="0.25">
      <c r="A135" s="7" t="s">
        <v>154</v>
      </c>
      <c r="B135" s="7">
        <v>141313.375</v>
      </c>
      <c r="C135" s="7">
        <v>173623.046875</v>
      </c>
      <c r="D135" s="7">
        <v>127391.1015625</v>
      </c>
      <c r="E135" s="7">
        <v>11.3200702125223</v>
      </c>
      <c r="F135" s="7">
        <v>102.44098721106199</v>
      </c>
      <c r="G135" s="7">
        <v>52.135651985306502</v>
      </c>
    </row>
    <row r="136" spans="1:7" x14ac:dyDescent="0.25">
      <c r="A136" s="7" t="s">
        <v>155</v>
      </c>
      <c r="B136" s="7">
        <v>12797.5224609375</v>
      </c>
      <c r="C136" s="7">
        <v>18125.791015625</v>
      </c>
      <c r="D136" s="7">
        <v>19649.15625</v>
      </c>
      <c r="E136" s="7">
        <v>41.625437085403199</v>
      </c>
      <c r="F136" s="7">
        <v>292.80245389328701</v>
      </c>
      <c r="G136" s="7">
        <v>70.016574818093105</v>
      </c>
    </row>
    <row r="137" spans="1:7" x14ac:dyDescent="0.25">
      <c r="A137" s="7" t="s">
        <v>156</v>
      </c>
      <c r="B137" s="7">
        <v>15444.7080078125</v>
      </c>
      <c r="C137" s="7">
        <v>18023.4140625</v>
      </c>
      <c r="D137" s="7">
        <v>20793.546875</v>
      </c>
      <c r="E137" s="7">
        <v>39.007414104305298</v>
      </c>
      <c r="F137" s="7">
        <v>111.302526720857</v>
      </c>
      <c r="G137" s="7">
        <v>2.8790320083568099</v>
      </c>
    </row>
    <row r="138" spans="1:7" x14ac:dyDescent="0.25">
      <c r="A138" s="7" t="s">
        <v>157</v>
      </c>
      <c r="B138" s="7">
        <v>2066066.6875</v>
      </c>
      <c r="C138" s="7">
        <v>1831471.25</v>
      </c>
      <c r="D138" s="7">
        <v>2444859</v>
      </c>
      <c r="E138" s="7">
        <v>33.388717251748197</v>
      </c>
      <c r="F138" s="7">
        <v>10.747539434222301</v>
      </c>
      <c r="G138" s="7">
        <v>30.551330646458201</v>
      </c>
    </row>
    <row r="139" spans="1:7" x14ac:dyDescent="0.25">
      <c r="A139" s="7" t="s">
        <v>158</v>
      </c>
      <c r="B139" s="7">
        <v>135110.21875</v>
      </c>
      <c r="C139" s="7">
        <v>87717.71875</v>
      </c>
      <c r="D139" s="7">
        <v>117473.6796875</v>
      </c>
      <c r="E139" s="7">
        <v>133.58764892462099</v>
      </c>
      <c r="F139" s="7">
        <v>11.2558733762892</v>
      </c>
      <c r="G139" s="7">
        <v>1.78438540505702</v>
      </c>
    </row>
    <row r="140" spans="1:7" x14ac:dyDescent="0.25">
      <c r="A140" s="7" t="s">
        <v>159</v>
      </c>
      <c r="B140" s="7">
        <v>247408.41796875</v>
      </c>
      <c r="C140" s="7">
        <v>217591.62109375</v>
      </c>
      <c r="D140" s="7">
        <v>226814.34765625</v>
      </c>
      <c r="E140" s="7">
        <v>7.2909909193965001</v>
      </c>
      <c r="F140" s="7">
        <v>19.062719098607399</v>
      </c>
      <c r="G140" s="7">
        <v>25.729093269206299</v>
      </c>
    </row>
    <row r="141" spans="1:7" x14ac:dyDescent="0.25">
      <c r="A141" s="7" t="s">
        <v>160</v>
      </c>
      <c r="B141" s="7">
        <v>1099600.21875</v>
      </c>
      <c r="C141" s="7">
        <v>988817.0703125</v>
      </c>
      <c r="D141" s="7">
        <v>1056944.4375</v>
      </c>
      <c r="E141" s="7">
        <v>12.297792215986499</v>
      </c>
      <c r="F141" s="7">
        <v>210450.65625</v>
      </c>
      <c r="G141" s="7">
        <v>14.2491910125649</v>
      </c>
    </row>
    <row r="142" spans="1:7" x14ac:dyDescent="0.25">
      <c r="A142" s="7" t="s">
        <v>161</v>
      </c>
      <c r="B142" s="7">
        <v>253827.703125</v>
      </c>
      <c r="C142" s="7">
        <v>382995.875</v>
      </c>
      <c r="D142" s="7">
        <v>300364.9375</v>
      </c>
      <c r="E142" s="7">
        <v>19.861652683305099</v>
      </c>
      <c r="F142" s="7">
        <v>10.840908379043601</v>
      </c>
      <c r="G142" s="7">
        <v>42351.46484375</v>
      </c>
    </row>
    <row r="143" spans="1:7" x14ac:dyDescent="0.25">
      <c r="A143" s="7" t="s">
        <v>162</v>
      </c>
      <c r="B143" s="7">
        <v>75347.6640625</v>
      </c>
      <c r="C143" s="7">
        <v>90374.085937499898</v>
      </c>
      <c r="D143" s="7">
        <v>102136.140625</v>
      </c>
      <c r="E143" s="7">
        <v>32.795279374448697</v>
      </c>
      <c r="F143" s="7">
        <v>32.055786372709399</v>
      </c>
      <c r="G143" s="7">
        <v>81.028280277812399</v>
      </c>
    </row>
    <row r="144" spans="1:7" x14ac:dyDescent="0.25">
      <c r="A144" s="7" t="s">
        <v>163</v>
      </c>
      <c r="B144" s="7">
        <v>138118.6875</v>
      </c>
      <c r="C144" s="7">
        <v>156.19097627032301</v>
      </c>
      <c r="D144" s="7">
        <v>84052.828125000102</v>
      </c>
      <c r="E144" s="7">
        <v>29.700577955220499</v>
      </c>
      <c r="F144" s="7">
        <v>56.071675847177403</v>
      </c>
      <c r="G144" s="7">
        <v>19.7677863449413</v>
      </c>
    </row>
    <row r="145" spans="1:7" x14ac:dyDescent="0.25">
      <c r="A145" s="7" t="s">
        <v>164</v>
      </c>
      <c r="B145" s="7">
        <v>179194.09375</v>
      </c>
      <c r="C145" s="7">
        <v>183463.109375</v>
      </c>
      <c r="D145" s="7">
        <v>242464.421875</v>
      </c>
      <c r="E145" s="7">
        <v>16.452081260780002</v>
      </c>
      <c r="F145" s="7">
        <v>10.028129832101699</v>
      </c>
      <c r="G145" s="7">
        <v>12.2693362976275</v>
      </c>
    </row>
    <row r="146" spans="1:7" x14ac:dyDescent="0.25">
      <c r="A146" s="7" t="s">
        <v>165</v>
      </c>
      <c r="B146" s="7">
        <v>18055.146484375</v>
      </c>
      <c r="C146" s="7">
        <v>16813.869140625</v>
      </c>
      <c r="D146" s="7">
        <v>15000.0361328125</v>
      </c>
      <c r="E146" s="7">
        <v>206.63346489931499</v>
      </c>
      <c r="F146" s="7">
        <v>5.2017237275784298</v>
      </c>
      <c r="G146" s="7">
        <v>8.9221806308279401</v>
      </c>
    </row>
    <row r="147" spans="1:7" x14ac:dyDescent="0.25">
      <c r="A147" s="7" t="s">
        <v>166</v>
      </c>
      <c r="B147" s="7">
        <v>196458.71484375</v>
      </c>
      <c r="C147" s="7">
        <v>221244.830078125</v>
      </c>
      <c r="D147" s="7">
        <v>152247.890625</v>
      </c>
      <c r="E147" s="7">
        <v>15.1355841720863</v>
      </c>
      <c r="F147" s="7">
        <v>11.963674001339699</v>
      </c>
      <c r="G147" s="7">
        <v>4340.36083984375</v>
      </c>
    </row>
    <row r="148" spans="1:7" x14ac:dyDescent="0.25">
      <c r="A148" s="7" t="s">
        <v>167</v>
      </c>
      <c r="B148" s="7">
        <v>425561.4921875</v>
      </c>
      <c r="C148" s="7">
        <v>411387.8828125</v>
      </c>
      <c r="D148" s="7">
        <v>471606.8984375</v>
      </c>
      <c r="E148" s="7">
        <v>43017.9140625</v>
      </c>
      <c r="F148" s="7">
        <v>4.5877162095184598</v>
      </c>
      <c r="G148" s="7">
        <v>19.7634644270662</v>
      </c>
    </row>
    <row r="149" spans="1:7" x14ac:dyDescent="0.25">
      <c r="A149" s="7" t="s">
        <v>168</v>
      </c>
      <c r="B149" s="7">
        <v>371773.24609375</v>
      </c>
      <c r="C149" s="7">
        <v>436945.78125</v>
      </c>
      <c r="D149" s="7">
        <v>425365.359375</v>
      </c>
      <c r="E149" s="7">
        <v>37.069147712473303</v>
      </c>
      <c r="F149" s="7">
        <v>11.9263022000564</v>
      </c>
      <c r="G149" s="7">
        <v>56.943448236405501</v>
      </c>
    </row>
    <row r="150" spans="1:7" x14ac:dyDescent="0.25">
      <c r="A150" s="7" t="s">
        <v>169</v>
      </c>
      <c r="B150" s="7">
        <v>233913.19140625</v>
      </c>
      <c r="C150" s="7">
        <v>263413.00390625</v>
      </c>
      <c r="D150" s="7">
        <v>225562.671875</v>
      </c>
      <c r="E150" s="7">
        <v>4.8862166693815201</v>
      </c>
      <c r="F150" s="7">
        <v>10.782300053688299</v>
      </c>
      <c r="G150" s="7">
        <v>7.0577982226909404</v>
      </c>
    </row>
    <row r="151" spans="1:7" x14ac:dyDescent="0.25">
      <c r="A151" s="7" t="s">
        <v>170</v>
      </c>
      <c r="B151" s="7">
        <v>2318239.515625</v>
      </c>
      <c r="C151" s="7">
        <v>2584107.03125</v>
      </c>
      <c r="D151" s="7">
        <v>2443834</v>
      </c>
      <c r="E151" s="7">
        <v>11.577672973860899</v>
      </c>
      <c r="F151" s="7">
        <v>22.4442902618167</v>
      </c>
      <c r="G151" s="7">
        <v>56.4432862097187</v>
      </c>
    </row>
    <row r="152" spans="1:7" x14ac:dyDescent="0.25">
      <c r="A152" s="7" t="s">
        <v>171</v>
      </c>
      <c r="B152" s="7">
        <v>192.92892412802999</v>
      </c>
      <c r="C152" s="7">
        <v>19.1591333283552</v>
      </c>
      <c r="D152" s="7">
        <v>393765.625</v>
      </c>
      <c r="E152" s="7">
        <v>22.8989241218848</v>
      </c>
      <c r="F152" s="7">
        <v>5.4749902772307601</v>
      </c>
      <c r="G152" s="7">
        <v>11.6715186329379</v>
      </c>
    </row>
    <row r="153" spans="1:7" x14ac:dyDescent="0.25">
      <c r="A153" s="7" t="s">
        <v>172</v>
      </c>
      <c r="B153" s="7">
        <v>73013.890625</v>
      </c>
      <c r="C153" s="7">
        <v>75594.562499999898</v>
      </c>
      <c r="D153" s="7">
        <v>113004.6640625</v>
      </c>
      <c r="E153" s="7">
        <v>3.78293625661584</v>
      </c>
      <c r="F153" s="7">
        <v>22.714534108907799</v>
      </c>
      <c r="G153" s="7">
        <v>27.507878206219399</v>
      </c>
    </row>
    <row r="154" spans="1:7" x14ac:dyDescent="0.25">
      <c r="A154" s="7" t="s">
        <v>173</v>
      </c>
      <c r="B154" s="7">
        <v>156899.609375</v>
      </c>
      <c r="C154" s="7">
        <v>160866.943359375</v>
      </c>
      <c r="D154" s="7">
        <v>123585.072265625</v>
      </c>
      <c r="E154" s="7">
        <v>29.562129816087602</v>
      </c>
      <c r="F154" s="7">
        <v>11.228629454692401</v>
      </c>
      <c r="G154" s="7">
        <v>185.027863961413</v>
      </c>
    </row>
    <row r="155" spans="1:7" x14ac:dyDescent="0.25">
      <c r="A155" s="7" t="s">
        <v>174</v>
      </c>
      <c r="B155" s="7">
        <v>183366.0625</v>
      </c>
      <c r="C155" s="7">
        <v>180733.453125</v>
      </c>
      <c r="D155" s="7">
        <v>190082.515625</v>
      </c>
      <c r="E155" s="7">
        <v>9.6963867462972892</v>
      </c>
      <c r="F155" s="7">
        <v>31.023547506293301</v>
      </c>
      <c r="G155" s="7">
        <v>21.2693643553391</v>
      </c>
    </row>
    <row r="156" spans="1:7" x14ac:dyDescent="0.25">
      <c r="A156" s="7" t="s">
        <v>175</v>
      </c>
      <c r="B156" s="7">
        <v>125181.875</v>
      </c>
      <c r="C156" s="7">
        <v>162573.0859375</v>
      </c>
      <c r="D156" s="7">
        <v>161099.35546875</v>
      </c>
      <c r="E156" s="7">
        <v>6.6450894958379703</v>
      </c>
      <c r="F156" s="7">
        <v>30.0634528538159</v>
      </c>
      <c r="G156" s="7">
        <v>13575.498046875</v>
      </c>
    </row>
    <row r="157" spans="1:7" x14ac:dyDescent="0.25">
      <c r="A157" s="7" t="s">
        <v>176</v>
      </c>
      <c r="B157" s="7">
        <v>82112.828125</v>
      </c>
      <c r="C157" s="7">
        <v>154742.443359375</v>
      </c>
      <c r="D157" s="7">
        <v>208383.423828125</v>
      </c>
      <c r="E157" s="7">
        <v>35.438756570213798</v>
      </c>
      <c r="F157" s="7">
        <v>53.113784573674998</v>
      </c>
      <c r="G157" s="7">
        <v>13.2707785630251</v>
      </c>
    </row>
    <row r="158" spans="1:7" x14ac:dyDescent="0.25">
      <c r="A158" s="7" t="s">
        <v>177</v>
      </c>
      <c r="B158" s="7">
        <v>243185.34375</v>
      </c>
      <c r="C158" s="7">
        <v>271576.09375</v>
      </c>
      <c r="D158" s="7">
        <v>243030.359375</v>
      </c>
      <c r="E158" s="7">
        <v>15.5836858395405</v>
      </c>
      <c r="F158" s="7">
        <v>7.0472542147263297</v>
      </c>
      <c r="G158" s="7">
        <v>58.961314675530602</v>
      </c>
    </row>
    <row r="159" spans="1:7" x14ac:dyDescent="0.25">
      <c r="A159" s="7" t="s">
        <v>178</v>
      </c>
      <c r="B159" s="7">
        <v>129149.56640625</v>
      </c>
      <c r="C159" s="7">
        <v>288161.3046875</v>
      </c>
      <c r="D159" s="7">
        <v>153559.671875</v>
      </c>
      <c r="E159" s="7">
        <v>41.6391065240797</v>
      </c>
      <c r="F159" s="7">
        <v>25528.5390625</v>
      </c>
      <c r="G159" s="7">
        <v>13.0560770271378</v>
      </c>
    </row>
    <row r="160" spans="1:7" x14ac:dyDescent="0.25">
      <c r="A160" s="7" t="s">
        <v>179</v>
      </c>
      <c r="B160" s="7">
        <v>137304.220703125</v>
      </c>
      <c r="C160" s="7">
        <v>118243.5546875</v>
      </c>
      <c r="D160" s="7">
        <v>103699.140625</v>
      </c>
      <c r="E160" s="7">
        <v>17.489357579423199</v>
      </c>
      <c r="F160" s="7">
        <v>6.0058069253648103</v>
      </c>
      <c r="G160" s="7">
        <v>20.830377541210801</v>
      </c>
    </row>
    <row r="161" spans="1:7" x14ac:dyDescent="0.25">
      <c r="A161" s="7" t="s">
        <v>180</v>
      </c>
      <c r="B161" s="7">
        <v>1440174.3984375</v>
      </c>
      <c r="C161" s="7">
        <v>1416962.1875</v>
      </c>
      <c r="D161" s="7">
        <v>1347742.7421875</v>
      </c>
      <c r="E161" s="7">
        <v>40.744340708072599</v>
      </c>
      <c r="F161" s="7">
        <v>13.4684175292326</v>
      </c>
      <c r="G161" s="7">
        <v>9.79899344445219</v>
      </c>
    </row>
    <row r="162" spans="1:7" x14ac:dyDescent="0.25">
      <c r="A162" s="7" t="s">
        <v>181</v>
      </c>
      <c r="B162" s="7">
        <v>238342.671875</v>
      </c>
      <c r="C162" s="7">
        <v>335203.46875</v>
      </c>
      <c r="D162" s="7">
        <v>265866.625</v>
      </c>
      <c r="E162" s="7">
        <v>92.293894336083596</v>
      </c>
      <c r="F162" s="7">
        <v>42.865280403953001</v>
      </c>
      <c r="G162" s="7">
        <v>17.325450563752099</v>
      </c>
    </row>
    <row r="163" spans="1:7" x14ac:dyDescent="0.25">
      <c r="A163" s="7" t="s">
        <v>182</v>
      </c>
      <c r="B163" s="7">
        <v>42241.96484375</v>
      </c>
      <c r="C163" s="7">
        <v>236880.71484375</v>
      </c>
      <c r="D163" s="7">
        <v>218453.966796875</v>
      </c>
      <c r="E163" s="7">
        <v>15.9357251343576</v>
      </c>
      <c r="F163" s="7">
        <v>25.7052145630228</v>
      </c>
      <c r="G163" s="7">
        <v>172691.53125</v>
      </c>
    </row>
    <row r="164" spans="1:7" x14ac:dyDescent="0.25">
      <c r="A164" s="7" t="s">
        <v>183</v>
      </c>
      <c r="B164" s="7">
        <v>612378.15625000105</v>
      </c>
      <c r="C164" s="7">
        <v>780285.76562500105</v>
      </c>
      <c r="D164" s="7">
        <v>615940.796875</v>
      </c>
      <c r="E164" s="7">
        <v>18.936311630034599</v>
      </c>
      <c r="F164" s="7">
        <v>29271.830078125</v>
      </c>
      <c r="G164" s="7">
        <v>81.892279011856004</v>
      </c>
    </row>
    <row r="165" spans="1:7" x14ac:dyDescent="0.25">
      <c r="A165" s="7" t="s">
        <v>184</v>
      </c>
      <c r="B165" s="7">
        <v>172699.3359375</v>
      </c>
      <c r="C165" s="7">
        <v>183888.0234375</v>
      </c>
      <c r="D165" s="7">
        <v>185515.453125</v>
      </c>
      <c r="E165" s="7">
        <v>56.375206581302002</v>
      </c>
      <c r="F165" s="7">
        <v>17.510130526932599</v>
      </c>
      <c r="G165" s="7">
        <v>11.605405164399</v>
      </c>
    </row>
    <row r="166" spans="1:7" x14ac:dyDescent="0.25">
      <c r="A166" s="7" t="s">
        <v>185</v>
      </c>
      <c r="B166" s="7">
        <v>34194.67578125</v>
      </c>
      <c r="C166" s="7">
        <v>19.525854135402501</v>
      </c>
      <c r="D166" s="7">
        <v>48111.2265625</v>
      </c>
      <c r="E166" s="7">
        <v>21.7350225979093</v>
      </c>
      <c r="F166" s="7">
        <v>6.9435072473844697</v>
      </c>
      <c r="G166" s="7">
        <v>49.281386363748801</v>
      </c>
    </row>
    <row r="167" spans="1:7" x14ac:dyDescent="0.25">
      <c r="A167" s="7" t="s">
        <v>186</v>
      </c>
      <c r="B167" s="7">
        <v>158367.015625</v>
      </c>
      <c r="C167" s="7">
        <v>141182.96875</v>
      </c>
      <c r="D167" s="7">
        <v>204859.84375</v>
      </c>
      <c r="E167" s="7">
        <v>12.72092485696</v>
      </c>
      <c r="F167" s="7">
        <v>35.4621131564382</v>
      </c>
      <c r="G167" s="7">
        <v>41118.95703125</v>
      </c>
    </row>
    <row r="168" spans="1:7" x14ac:dyDescent="0.25">
      <c r="A168" s="7" t="s">
        <v>187</v>
      </c>
      <c r="B168" s="7">
        <v>21.561604417711099</v>
      </c>
      <c r="C168" s="7">
        <v>17454.01953125</v>
      </c>
      <c r="D168" s="7">
        <v>23.271410198926102</v>
      </c>
      <c r="E168" s="7">
        <v>14.8844134034641</v>
      </c>
      <c r="F168" s="7">
        <v>8.2921574191339893</v>
      </c>
      <c r="G168" s="7">
        <v>25.748715692617701</v>
      </c>
    </row>
    <row r="169" spans="1:7" x14ac:dyDescent="0.25">
      <c r="A169" s="7" t="s">
        <v>188</v>
      </c>
      <c r="B169" s="7">
        <v>80536.478027343896</v>
      </c>
      <c r="C169" s="7">
        <v>10081.4560546875</v>
      </c>
      <c r="D169" s="7">
        <v>7012.830078125</v>
      </c>
      <c r="E169" s="7">
        <v>24.5451479582362</v>
      </c>
      <c r="F169" s="7">
        <v>32.688462794748702</v>
      </c>
      <c r="G169" s="7">
        <v>2764.15258789063</v>
      </c>
    </row>
    <row r="170" spans="1:7" x14ac:dyDescent="0.25">
      <c r="A170" s="7" t="s">
        <v>189</v>
      </c>
      <c r="B170" s="7">
        <v>157228.890625</v>
      </c>
      <c r="C170" s="7">
        <v>142709.234375</v>
      </c>
      <c r="D170" s="7">
        <v>130219.1015625</v>
      </c>
      <c r="E170" s="7">
        <v>10.9787814323105</v>
      </c>
      <c r="F170" s="7">
        <v>8.7149954338688094</v>
      </c>
      <c r="G170" s="7">
        <v>63.201208291511101</v>
      </c>
    </row>
    <row r="171" spans="1:7" x14ac:dyDescent="0.25">
      <c r="A171" s="7" t="s">
        <v>190</v>
      </c>
      <c r="B171" s="7">
        <v>199850.453125</v>
      </c>
      <c r="C171" s="7">
        <v>204916.8125</v>
      </c>
      <c r="D171" s="7">
        <v>206075.296875</v>
      </c>
      <c r="E171" s="7">
        <v>5.9283294245686298</v>
      </c>
      <c r="F171" s="7">
        <v>38.219326094832198</v>
      </c>
      <c r="G171" s="7">
        <v>11.1710920139337</v>
      </c>
    </row>
    <row r="172" spans="1:7" x14ac:dyDescent="0.25">
      <c r="A172" s="7" t="s">
        <v>191</v>
      </c>
      <c r="B172" s="7">
        <v>228503.9609375</v>
      </c>
      <c r="C172" s="7">
        <v>244778.18408203099</v>
      </c>
      <c r="D172" s="7">
        <v>276573.521484375</v>
      </c>
      <c r="E172" s="7">
        <v>5.4149498941444598</v>
      </c>
      <c r="F172" s="7">
        <v>23.915570465197199</v>
      </c>
      <c r="G172" s="7">
        <v>72.859255541625004</v>
      </c>
    </row>
    <row r="173" spans="1:7" x14ac:dyDescent="0.25">
      <c r="A173" s="7" t="s">
        <v>192</v>
      </c>
      <c r="B173" s="7">
        <v>78166.8515625</v>
      </c>
      <c r="C173" s="7">
        <v>88832.414062500102</v>
      </c>
      <c r="D173" s="7">
        <v>74712.414062500102</v>
      </c>
      <c r="E173" s="7">
        <v>12.457205991948401</v>
      </c>
      <c r="F173" s="7">
        <v>26.027526535505</v>
      </c>
      <c r="G173" s="7">
        <v>28.312198919648502</v>
      </c>
    </row>
    <row r="174" spans="1:7" x14ac:dyDescent="0.25">
      <c r="A174" s="7" t="s">
        <v>193</v>
      </c>
      <c r="B174" s="7">
        <v>202786.609375</v>
      </c>
      <c r="C174" s="7">
        <v>161200.6875</v>
      </c>
      <c r="D174" s="7">
        <v>157859.875</v>
      </c>
      <c r="E174" s="7">
        <v>52.906851371350903</v>
      </c>
      <c r="F174" s="7">
        <v>17.6825761033985</v>
      </c>
      <c r="G174" s="7">
        <v>2.6700129462265898</v>
      </c>
    </row>
    <row r="175" spans="1:7" x14ac:dyDescent="0.25">
      <c r="A175" s="7" t="s">
        <v>194</v>
      </c>
      <c r="B175" s="7">
        <v>256531.859375</v>
      </c>
      <c r="C175" s="7">
        <v>322849.734375</v>
      </c>
      <c r="D175" s="7">
        <v>300520.453125</v>
      </c>
      <c r="E175" s="7">
        <v>87.420669741566698</v>
      </c>
      <c r="F175" s="7">
        <v>31.16267667276</v>
      </c>
      <c r="G175" s="7">
        <v>2.2647929207529298</v>
      </c>
    </row>
    <row r="176" spans="1:7" x14ac:dyDescent="0.25">
      <c r="A176" s="7" t="s">
        <v>195</v>
      </c>
      <c r="B176" s="7">
        <v>844593.46874999895</v>
      </c>
      <c r="C176" s="7">
        <v>933909.81250000105</v>
      </c>
      <c r="D176" s="7">
        <v>817397.640625</v>
      </c>
      <c r="E176" s="7">
        <v>13.4007734648052</v>
      </c>
      <c r="F176" s="7">
        <v>1.9315855440707299</v>
      </c>
      <c r="G176" s="7">
        <v>17.981925993836501</v>
      </c>
    </row>
    <row r="177" spans="1:7" x14ac:dyDescent="0.25">
      <c r="A177" s="7" t="s">
        <v>196</v>
      </c>
      <c r="B177" s="7">
        <v>91376.339843749898</v>
      </c>
      <c r="C177" s="7">
        <v>99484.992187499898</v>
      </c>
      <c r="D177" s="7">
        <v>88613.1640625</v>
      </c>
      <c r="E177" s="7">
        <v>36.404365683954502</v>
      </c>
      <c r="F177" s="7">
        <v>14.7886049770936</v>
      </c>
      <c r="G177" s="7">
        <v>7121.2109375</v>
      </c>
    </row>
    <row r="178" spans="1:7" x14ac:dyDescent="0.25">
      <c r="A178" s="7" t="s">
        <v>197</v>
      </c>
      <c r="B178" s="7">
        <v>92761.687500000102</v>
      </c>
      <c r="C178" s="7">
        <v>103592.578125</v>
      </c>
      <c r="D178" s="7">
        <v>104635.578125</v>
      </c>
      <c r="E178" s="7">
        <v>12.1379137078301</v>
      </c>
      <c r="F178" s="7">
        <v>2.8739335830707402</v>
      </c>
      <c r="G178" s="7">
        <v>24.668387725034499</v>
      </c>
    </row>
    <row r="179" spans="1:7" x14ac:dyDescent="0.25">
      <c r="A179" s="7" t="s">
        <v>198</v>
      </c>
      <c r="B179" s="7">
        <v>23657.697265625</v>
      </c>
      <c r="C179" s="7">
        <v>19391.341796875</v>
      </c>
      <c r="D179" s="7">
        <v>32309.34375</v>
      </c>
      <c r="E179" s="7">
        <v>3156.44262695313</v>
      </c>
      <c r="F179" s="7">
        <v>10.0642618398845</v>
      </c>
      <c r="G179" s="7">
        <v>18.795021998716901</v>
      </c>
    </row>
    <row r="180" spans="1:7" x14ac:dyDescent="0.25">
      <c r="A180" s="7" t="s">
        <v>199</v>
      </c>
      <c r="B180" s="7">
        <v>261162.59375</v>
      </c>
      <c r="C180" s="7">
        <v>224082.5625</v>
      </c>
      <c r="D180" s="7">
        <v>282760.25</v>
      </c>
      <c r="E180" s="7">
        <v>55136.078125</v>
      </c>
      <c r="F180" s="7">
        <v>138.89227457349</v>
      </c>
      <c r="G180" s="7">
        <v>20.037272386869599</v>
      </c>
    </row>
    <row r="181" spans="1:7" x14ac:dyDescent="0.25">
      <c r="A181" s="7" t="s">
        <v>200</v>
      </c>
      <c r="B181" s="7">
        <v>223101.185546875</v>
      </c>
      <c r="C181" s="7">
        <v>205334.8046875</v>
      </c>
      <c r="D181" s="7">
        <v>177831.181640625</v>
      </c>
      <c r="E181" s="7">
        <v>35.137616710971798</v>
      </c>
      <c r="F181" s="7">
        <v>11.936272567578801</v>
      </c>
      <c r="G181" s="7">
        <v>22.1687830791791</v>
      </c>
    </row>
    <row r="182" spans="1:7" x14ac:dyDescent="0.25">
      <c r="A182" s="7" t="s">
        <v>201</v>
      </c>
      <c r="B182" s="7">
        <v>402361.578125</v>
      </c>
      <c r="C182" s="7">
        <v>387424.84375</v>
      </c>
      <c r="D182" s="7">
        <v>457452.64453125</v>
      </c>
      <c r="E182" s="7">
        <v>24.154536923715899</v>
      </c>
      <c r="F182" s="7">
        <v>6.9846707690914203</v>
      </c>
      <c r="G182" s="7">
        <v>13019.353515625</v>
      </c>
    </row>
    <row r="183" spans="1:7" x14ac:dyDescent="0.25">
      <c r="A183" s="7" t="s">
        <v>202</v>
      </c>
      <c r="B183" s="7">
        <v>69143.9453125</v>
      </c>
      <c r="C183" s="7">
        <v>86246.265625</v>
      </c>
      <c r="D183" s="7">
        <v>33.688710426857298</v>
      </c>
      <c r="E183" s="7">
        <v>36.585713862601203</v>
      </c>
      <c r="F183" s="7">
        <v>8.9479662482215296</v>
      </c>
      <c r="G183" s="7">
        <v>14.331133093070999</v>
      </c>
    </row>
    <row r="184" spans="1:7" x14ac:dyDescent="0.25">
      <c r="A184" s="7" t="s">
        <v>203</v>
      </c>
      <c r="B184" s="7">
        <v>67225.929687499898</v>
      </c>
      <c r="C184" s="7">
        <v>41589.40234375</v>
      </c>
      <c r="D184" s="7">
        <v>38583.4921875</v>
      </c>
      <c r="E184" s="7">
        <v>5.3465736499693701</v>
      </c>
      <c r="F184" s="7">
        <v>31.631499409032699</v>
      </c>
      <c r="G184" s="7">
        <v>23.640140984115401</v>
      </c>
    </row>
    <row r="185" spans="1:7" x14ac:dyDescent="0.25">
      <c r="A185" s="7" t="s">
        <v>204</v>
      </c>
      <c r="B185" s="7">
        <v>265592.59375</v>
      </c>
      <c r="C185" s="7">
        <v>149822.21875</v>
      </c>
      <c r="D185" s="7">
        <v>264823.71875</v>
      </c>
      <c r="E185" s="7">
        <v>4.6231196770547296</v>
      </c>
      <c r="F185" s="7">
        <v>11.492115684857801</v>
      </c>
      <c r="G185" s="7">
        <v>32.145419639537202</v>
      </c>
    </row>
    <row r="186" spans="1:7" x14ac:dyDescent="0.25">
      <c r="A186" s="7" t="s">
        <v>205</v>
      </c>
      <c r="B186" s="7">
        <v>101739.1875</v>
      </c>
      <c r="C186" s="7">
        <v>174633.984375</v>
      </c>
      <c r="D186" s="7">
        <v>177682.25</v>
      </c>
      <c r="E186" s="7">
        <v>25.975659360528098</v>
      </c>
      <c r="F186" s="7">
        <v>29.193494108102801</v>
      </c>
      <c r="G186" s="7">
        <v>21.557024643201899</v>
      </c>
    </row>
    <row r="187" spans="1:7" x14ac:dyDescent="0.25">
      <c r="A187" s="7" t="s">
        <v>206</v>
      </c>
      <c r="B187" s="7">
        <v>25353.111328125</v>
      </c>
      <c r="C187" s="7">
        <v>50520.13671875</v>
      </c>
      <c r="D187" s="7">
        <v>28778.6328125</v>
      </c>
      <c r="E187" s="7">
        <v>9.1128635979693602</v>
      </c>
      <c r="F187" s="7">
        <v>31814.453125</v>
      </c>
      <c r="G187" s="7">
        <v>61.517157432099197</v>
      </c>
    </row>
    <row r="188" spans="1:7" x14ac:dyDescent="0.25">
      <c r="A188" s="7" t="s">
        <v>207</v>
      </c>
      <c r="B188" s="7">
        <v>107129.0859375</v>
      </c>
      <c r="C188" s="7">
        <v>91403.062499999898</v>
      </c>
      <c r="D188" s="7">
        <v>68831.203124999898</v>
      </c>
      <c r="E188" s="7">
        <v>17.0899455911409</v>
      </c>
      <c r="F188" s="7">
        <v>56.6529613105061</v>
      </c>
      <c r="G188" s="7">
        <v>11.0392288970462</v>
      </c>
    </row>
    <row r="189" spans="1:7" x14ac:dyDescent="0.25">
      <c r="A189" s="7" t="s">
        <v>208</v>
      </c>
      <c r="B189" s="7">
        <v>149386.15234375</v>
      </c>
      <c r="C189" s="7">
        <v>148593.86328125</v>
      </c>
      <c r="D189" s="7">
        <v>149953.470703125</v>
      </c>
      <c r="E189" s="7">
        <v>11028.7607421875</v>
      </c>
      <c r="F189" s="7">
        <v>6.6131751515519603</v>
      </c>
      <c r="G189" s="7">
        <v>5.0492375772236704</v>
      </c>
    </row>
    <row r="190" spans="1:7" x14ac:dyDescent="0.25">
      <c r="A190" s="7" t="s">
        <v>209</v>
      </c>
      <c r="B190" s="7">
        <v>14922.9775390625</v>
      </c>
      <c r="C190" s="7">
        <v>10843.6103515625</v>
      </c>
      <c r="D190" s="7">
        <v>14587.18359375</v>
      </c>
      <c r="E190" s="7">
        <v>52.995541592880002</v>
      </c>
      <c r="F190" s="7">
        <v>5.4632810610143103</v>
      </c>
      <c r="G190" s="7">
        <v>4485.06005859375</v>
      </c>
    </row>
    <row r="191" spans="1:7" x14ac:dyDescent="0.25">
      <c r="A191" s="7" t="s">
        <v>210</v>
      </c>
      <c r="B191" s="7">
        <v>33261.796875</v>
      </c>
      <c r="C191" s="7">
        <v>19937.763671875</v>
      </c>
      <c r="D191" s="7">
        <v>23056.21484375</v>
      </c>
      <c r="E191" s="7">
        <v>476.56122367482698</v>
      </c>
      <c r="F191" s="7">
        <v>2.6413474738531399</v>
      </c>
      <c r="G191" s="7">
        <v>16.5913858360875</v>
      </c>
    </row>
    <row r="192" spans="1:7" x14ac:dyDescent="0.25">
      <c r="A192" s="7" t="s">
        <v>211</v>
      </c>
      <c r="B192" s="7">
        <v>246542.51171875</v>
      </c>
      <c r="C192" s="7">
        <v>270340.47265625</v>
      </c>
      <c r="D192" s="7">
        <v>289010.03515625</v>
      </c>
      <c r="E192" s="7">
        <v>24.176079868585798</v>
      </c>
      <c r="F192" s="7">
        <v>5.55193598414413</v>
      </c>
      <c r="G192" s="7">
        <v>4.1250948704866097</v>
      </c>
    </row>
    <row r="193" spans="1:7" x14ac:dyDescent="0.25">
      <c r="A193" s="7" t="s">
        <v>212</v>
      </c>
      <c r="B193" s="7">
        <v>31985.943359375</v>
      </c>
      <c r="C193" s="7">
        <v>33236.875</v>
      </c>
      <c r="D193" s="7">
        <v>30240.439453125</v>
      </c>
      <c r="E193" s="7">
        <v>13.600966302107</v>
      </c>
      <c r="F193" s="7">
        <v>26.189798539255399</v>
      </c>
      <c r="G193" s="7">
        <v>6574.908203125</v>
      </c>
    </row>
    <row r="194" spans="1:7" x14ac:dyDescent="0.25">
      <c r="A194" s="7" t="s">
        <v>213</v>
      </c>
      <c r="B194" s="7">
        <v>129172.234375</v>
      </c>
      <c r="C194" s="7">
        <v>150348.078125</v>
      </c>
      <c r="D194" s="7">
        <v>178562.078125</v>
      </c>
      <c r="E194" s="7">
        <v>6.5000622553727396</v>
      </c>
      <c r="F194" s="7">
        <v>13.435094025562501</v>
      </c>
      <c r="G194" s="7">
        <v>49.096415463705497</v>
      </c>
    </row>
    <row r="195" spans="1:7" x14ac:dyDescent="0.25">
      <c r="A195" s="7" t="s">
        <v>214</v>
      </c>
      <c r="B195" s="7">
        <v>111673.8125</v>
      </c>
      <c r="C195" s="7">
        <v>96945.359374999898</v>
      </c>
      <c r="D195" s="7">
        <v>100554.8671875</v>
      </c>
      <c r="E195" s="7">
        <v>319.670669394838</v>
      </c>
      <c r="F195" s="7">
        <v>52.070894077474897</v>
      </c>
      <c r="G195" s="7">
        <v>133.913407671084</v>
      </c>
    </row>
    <row r="196" spans="1:7" x14ac:dyDescent="0.25">
      <c r="A196" s="7" t="s">
        <v>215</v>
      </c>
      <c r="B196" s="7">
        <v>83987.499999999898</v>
      </c>
      <c r="C196" s="7">
        <v>69921.210937500102</v>
      </c>
      <c r="D196" s="7">
        <v>66796.3203125</v>
      </c>
      <c r="E196" s="7">
        <v>42.105287812947701</v>
      </c>
      <c r="F196" s="7">
        <v>6.9021299271199501</v>
      </c>
      <c r="G196" s="7">
        <v>3.44984019839251</v>
      </c>
    </row>
    <row r="197" spans="1:7" x14ac:dyDescent="0.25">
      <c r="A197" s="7" t="s">
        <v>216</v>
      </c>
      <c r="B197" s="7">
        <v>49188.66015625</v>
      </c>
      <c r="C197" s="7">
        <v>76220.390625</v>
      </c>
      <c r="D197" s="7">
        <v>66268.8203125</v>
      </c>
      <c r="E197" s="7">
        <v>15.933523834702701</v>
      </c>
      <c r="F197" s="7">
        <v>12473.5458984375</v>
      </c>
      <c r="G197" s="7">
        <v>41.147264162062498</v>
      </c>
    </row>
    <row r="198" spans="1:7" x14ac:dyDescent="0.25">
      <c r="A198" s="7" t="s">
        <v>217</v>
      </c>
      <c r="B198" s="7">
        <v>117587.078125</v>
      </c>
      <c r="C198" s="7">
        <v>135349.546875</v>
      </c>
      <c r="D198" s="7">
        <v>142575.078125</v>
      </c>
      <c r="E198" s="7">
        <v>59.927117749521898</v>
      </c>
      <c r="F198" s="7">
        <v>36.047385573069803</v>
      </c>
      <c r="G198" s="7">
        <v>11.9741582149245</v>
      </c>
    </row>
    <row r="199" spans="1:7" x14ac:dyDescent="0.25">
      <c r="A199" s="7" t="s">
        <v>218</v>
      </c>
      <c r="B199" s="7">
        <v>427487.15625</v>
      </c>
      <c r="C199" s="7">
        <v>362974.9375</v>
      </c>
      <c r="D199" s="7">
        <v>340133.9375</v>
      </c>
      <c r="E199" s="7">
        <v>21.174173740978699</v>
      </c>
      <c r="F199" s="7">
        <v>17420.8828125</v>
      </c>
      <c r="G199" s="7">
        <v>19.199306177622901</v>
      </c>
    </row>
    <row r="200" spans="1:7" x14ac:dyDescent="0.25">
      <c r="A200" s="7" t="s">
        <v>219</v>
      </c>
      <c r="B200" s="7">
        <v>189078.90625</v>
      </c>
      <c r="C200" s="7">
        <v>248328.0625</v>
      </c>
      <c r="D200" s="7">
        <v>191207.703125</v>
      </c>
      <c r="E200" s="7">
        <v>12.3866425838781</v>
      </c>
      <c r="F200" s="7">
        <v>22.482856213233799</v>
      </c>
      <c r="G200" s="7">
        <v>19.3373561832428</v>
      </c>
    </row>
    <row r="201" spans="1:7" x14ac:dyDescent="0.25">
      <c r="A201" s="7" t="s">
        <v>220</v>
      </c>
      <c r="B201" s="7">
        <v>23712.328125</v>
      </c>
      <c r="C201" s="7">
        <v>66.722002607540702</v>
      </c>
      <c r="D201" s="7">
        <v>42290.1953125</v>
      </c>
      <c r="E201" s="7">
        <v>79.454561313167204</v>
      </c>
      <c r="F201" s="7">
        <v>27.692267471261399</v>
      </c>
      <c r="G201" s="7">
        <v>28.6739873626512</v>
      </c>
    </row>
    <row r="202" spans="1:7" x14ac:dyDescent="0.25">
      <c r="A202" s="7" t="s">
        <v>221</v>
      </c>
      <c r="B202" s="7">
        <v>600526.75</v>
      </c>
      <c r="C202" s="7">
        <v>356113.96875</v>
      </c>
      <c r="D202" s="7">
        <v>366542.9375</v>
      </c>
      <c r="E202" s="7">
        <v>14.289318910907699</v>
      </c>
      <c r="F202" s="7">
        <v>11.0671762451961</v>
      </c>
      <c r="G202" s="7">
        <v>37.1979869230003</v>
      </c>
    </row>
    <row r="203" spans="1:7" x14ac:dyDescent="0.25">
      <c r="A203" s="7" t="s">
        <v>222</v>
      </c>
      <c r="B203" s="7">
        <v>20255.95703125</v>
      </c>
      <c r="C203" s="7">
        <v>18501.01171875</v>
      </c>
      <c r="D203" s="7">
        <v>27536.716796875</v>
      </c>
      <c r="E203" s="7">
        <v>13.9106982064667</v>
      </c>
      <c r="F203" s="7">
        <v>7.1508084926480997</v>
      </c>
      <c r="G203" s="7">
        <v>59.015012682566997</v>
      </c>
    </row>
    <row r="204" spans="1:7" x14ac:dyDescent="0.25">
      <c r="A204" s="7" t="s">
        <v>223</v>
      </c>
      <c r="B204" s="7">
        <v>429019.4765625</v>
      </c>
      <c r="C204" s="7">
        <v>351133.328125</v>
      </c>
      <c r="D204" s="7">
        <v>323996.609375</v>
      </c>
      <c r="E204" s="7">
        <v>65.502971111563298</v>
      </c>
      <c r="F204" s="7">
        <v>23.859823146064301</v>
      </c>
      <c r="G204" s="7">
        <v>47.9670197530804</v>
      </c>
    </row>
    <row r="205" spans="1:7" x14ac:dyDescent="0.25">
      <c r="A205" s="7" t="s">
        <v>224</v>
      </c>
      <c r="B205" s="7">
        <v>20874.11328125</v>
      </c>
      <c r="C205" s="7">
        <v>9413.373046875</v>
      </c>
      <c r="D205" s="7">
        <v>17867.68359375</v>
      </c>
      <c r="E205" s="7">
        <v>21.553197263749599</v>
      </c>
      <c r="F205" s="7">
        <v>4.5725198799098301</v>
      </c>
      <c r="G205" s="7">
        <v>41.4523510397024</v>
      </c>
    </row>
    <row r="206" spans="1:7" x14ac:dyDescent="0.25">
      <c r="A206" s="7" t="s">
        <v>225</v>
      </c>
      <c r="B206" s="7">
        <v>128831.6015625</v>
      </c>
      <c r="C206" s="7">
        <v>139118.6875</v>
      </c>
      <c r="D206" s="7">
        <v>126522.0703125</v>
      </c>
      <c r="E206" s="7">
        <v>5.9167675884008402</v>
      </c>
      <c r="F206" s="7">
        <v>15.2268053551413</v>
      </c>
      <c r="G206" s="7">
        <v>41.840356588375599</v>
      </c>
    </row>
    <row r="207" spans="1:7" x14ac:dyDescent="0.25">
      <c r="A207" s="7" t="s">
        <v>226</v>
      </c>
      <c r="B207" s="7">
        <v>186399.5703125</v>
      </c>
      <c r="C207" s="7">
        <v>201004.671875</v>
      </c>
      <c r="D207" s="7">
        <v>206931.5546875</v>
      </c>
      <c r="E207" s="7">
        <v>44.111415363964198</v>
      </c>
      <c r="F207" s="7">
        <v>22.217304419897701</v>
      </c>
      <c r="G207" s="7">
        <v>26.939569173280599</v>
      </c>
    </row>
    <row r="208" spans="1:7" x14ac:dyDescent="0.25">
      <c r="A208" s="7" t="s">
        <v>227</v>
      </c>
      <c r="B208" s="7">
        <v>7.8683336531110903</v>
      </c>
      <c r="C208" s="7">
        <v>74234.8125</v>
      </c>
      <c r="D208" s="7">
        <v>68.229716207497702</v>
      </c>
      <c r="E208" s="7">
        <v>30.145177819600601</v>
      </c>
      <c r="F208" s="7">
        <v>46.641391181379902</v>
      </c>
      <c r="G208" s="7">
        <v>4.5334540362419098</v>
      </c>
    </row>
    <row r="209" spans="1:7" x14ac:dyDescent="0.25">
      <c r="A209" s="7" t="s">
        <v>228</v>
      </c>
      <c r="B209" s="7">
        <v>271779.6640625</v>
      </c>
      <c r="C209" s="7">
        <v>353101.765625</v>
      </c>
      <c r="D209" s="7">
        <v>372086.53125</v>
      </c>
      <c r="E209" s="7">
        <v>9.2564768250863292</v>
      </c>
      <c r="F209" s="7">
        <v>20.863558563809001</v>
      </c>
      <c r="G209" s="7">
        <v>5.7041823262603497</v>
      </c>
    </row>
    <row r="210" spans="1:7" x14ac:dyDescent="0.25">
      <c r="A210" s="7" t="s">
        <v>229</v>
      </c>
      <c r="B210" s="7">
        <v>1552811.9140625</v>
      </c>
      <c r="C210" s="7">
        <v>1230320.359375</v>
      </c>
      <c r="D210" s="7">
        <v>1250762.4609375</v>
      </c>
      <c r="E210" s="7">
        <v>72757.132812500102</v>
      </c>
      <c r="F210" s="7">
        <v>32.835785653872001</v>
      </c>
      <c r="G210" s="7">
        <v>36.115966885022203</v>
      </c>
    </row>
    <row r="211" spans="1:7" x14ac:dyDescent="0.25">
      <c r="A211" s="7" t="s">
        <v>230</v>
      </c>
      <c r="B211" s="7">
        <v>264294.634765625</v>
      </c>
      <c r="C211" s="7">
        <v>274052.330078125</v>
      </c>
      <c r="D211" s="7">
        <v>327335.306640625</v>
      </c>
      <c r="E211" s="7">
        <v>58.150360953317197</v>
      </c>
      <c r="F211" s="7">
        <v>6.4618227699877604</v>
      </c>
      <c r="G211" s="7">
        <v>35.338266286928203</v>
      </c>
    </row>
    <row r="212" spans="1:7" x14ac:dyDescent="0.25">
      <c r="A212" s="7" t="s">
        <v>231</v>
      </c>
      <c r="B212" s="7">
        <v>109158.28125</v>
      </c>
      <c r="C212" s="7">
        <v>89250.6015625</v>
      </c>
      <c r="D212" s="7">
        <v>3.3091523566654102</v>
      </c>
      <c r="E212" s="7">
        <v>12.2314219510877</v>
      </c>
      <c r="F212" s="7">
        <v>14.155411253780301</v>
      </c>
      <c r="G212" s="7">
        <v>26.345662295454201</v>
      </c>
    </row>
    <row r="213" spans="1:7" x14ac:dyDescent="0.25">
      <c r="A213" s="7" t="s">
        <v>232</v>
      </c>
      <c r="B213" s="7">
        <v>103514.25</v>
      </c>
      <c r="C213" s="7">
        <v>83320.953125000102</v>
      </c>
      <c r="D213" s="7">
        <v>150084.734375</v>
      </c>
      <c r="E213" s="7">
        <v>290.40463769900799</v>
      </c>
      <c r="F213" s="7">
        <v>12.866695151021</v>
      </c>
      <c r="G213" s="7">
        <v>64.491707782134498</v>
      </c>
    </row>
    <row r="214" spans="1:7" x14ac:dyDescent="0.25">
      <c r="A214" s="7" t="s">
        <v>233</v>
      </c>
      <c r="B214" s="7">
        <v>61133.2421875</v>
      </c>
      <c r="C214" s="7">
        <v>96132.7734375</v>
      </c>
      <c r="D214" s="7">
        <v>75126.40625</v>
      </c>
      <c r="E214" s="7">
        <v>46.5873404105158</v>
      </c>
      <c r="F214" s="7">
        <v>4.1574641972839004</v>
      </c>
      <c r="G214" s="7">
        <v>101.83895287081801</v>
      </c>
    </row>
    <row r="215" spans="1:7" x14ac:dyDescent="0.25">
      <c r="A215" s="7" t="s">
        <v>234</v>
      </c>
      <c r="B215" s="7">
        <v>175358.6484375</v>
      </c>
      <c r="C215" s="7">
        <v>127825.76171875</v>
      </c>
      <c r="D215" s="7">
        <v>144648.083984375</v>
      </c>
      <c r="E215" s="7">
        <v>22.965977666121301</v>
      </c>
      <c r="F215" s="7">
        <v>9.2098109774870398</v>
      </c>
      <c r="G215" s="7">
        <v>6.6808865158191404</v>
      </c>
    </row>
    <row r="216" spans="1:7" x14ac:dyDescent="0.25">
      <c r="A216" s="7" t="s">
        <v>235</v>
      </c>
      <c r="B216" s="7">
        <v>499681.0625</v>
      </c>
      <c r="C216" s="7">
        <v>574518.9375</v>
      </c>
      <c r="D216" s="7">
        <v>524258.46875</v>
      </c>
      <c r="E216" s="7">
        <v>9.8125281880341806</v>
      </c>
      <c r="F216" s="7">
        <v>14.454243535146</v>
      </c>
      <c r="G216" s="7">
        <v>25.260121735938899</v>
      </c>
    </row>
    <row r="217" spans="1:7" x14ac:dyDescent="0.25">
      <c r="A217" s="7" t="s">
        <v>236</v>
      </c>
      <c r="B217" s="7">
        <v>23224.234375</v>
      </c>
      <c r="C217" s="7">
        <v>24702.76953125</v>
      </c>
      <c r="D217" s="7">
        <v>29302.49609375</v>
      </c>
      <c r="E217" s="7">
        <v>39.467015043853301</v>
      </c>
      <c r="F217" s="7">
        <v>55.504815778664899</v>
      </c>
      <c r="G217" s="7">
        <v>5.0577971098135999</v>
      </c>
    </row>
    <row r="218" spans="1:7" x14ac:dyDescent="0.25">
      <c r="A218" s="7" t="s">
        <v>237</v>
      </c>
      <c r="B218" s="7">
        <v>62594.5</v>
      </c>
      <c r="C218" s="7">
        <v>66023.1328125</v>
      </c>
      <c r="D218" s="7">
        <v>102597.375</v>
      </c>
      <c r="E218" s="7">
        <v>56.205629078833901</v>
      </c>
      <c r="F218" s="7">
        <v>16.491820061750602</v>
      </c>
      <c r="G218" s="7">
        <v>9.2622086769601903</v>
      </c>
    </row>
    <row r="219" spans="1:7" x14ac:dyDescent="0.25">
      <c r="A219" s="7" t="s">
        <v>238</v>
      </c>
      <c r="B219" s="7">
        <v>444970.203125</v>
      </c>
      <c r="C219" s="7">
        <v>736977.765625</v>
      </c>
      <c r="D219" s="7">
        <v>645260.40625</v>
      </c>
      <c r="E219" s="7">
        <v>24.694871790272</v>
      </c>
      <c r="F219" s="7">
        <v>26.974494569463701</v>
      </c>
      <c r="G219" s="7">
        <v>13.1532227912169</v>
      </c>
    </row>
    <row r="220" spans="1:7" x14ac:dyDescent="0.25">
      <c r="A220" s="7" t="s">
        <v>239</v>
      </c>
      <c r="B220" s="7">
        <v>36945.046875</v>
      </c>
      <c r="C220" s="7">
        <v>29618.66015625</v>
      </c>
      <c r="D220" s="7">
        <v>32486.2578125</v>
      </c>
      <c r="E220" s="7">
        <v>15.656652580613301</v>
      </c>
      <c r="F220" s="7">
        <v>49.453920618060998</v>
      </c>
      <c r="G220" s="7">
        <v>8.5515599858342597</v>
      </c>
    </row>
    <row r="221" spans="1:7" x14ac:dyDescent="0.25">
      <c r="A221" s="7" t="s">
        <v>240</v>
      </c>
      <c r="B221" s="7">
        <v>597605.1484375</v>
      </c>
      <c r="C221" s="7">
        <v>585262.61328125</v>
      </c>
      <c r="D221" s="7">
        <v>463073.064453125</v>
      </c>
      <c r="E221" s="7">
        <v>8.8783399006222599</v>
      </c>
      <c r="F221" s="7">
        <v>10847.8173828125</v>
      </c>
      <c r="G221" s="7">
        <v>17.175121840992599</v>
      </c>
    </row>
    <row r="222" spans="1:7" x14ac:dyDescent="0.25">
      <c r="A222" s="7" t="s">
        <v>241</v>
      </c>
      <c r="B222" s="7">
        <v>154199.03515625</v>
      </c>
      <c r="C222" s="7">
        <v>125273.421875</v>
      </c>
      <c r="D222" s="7">
        <v>202429.8828125</v>
      </c>
      <c r="E222" s="7">
        <v>3.2426800099476201</v>
      </c>
      <c r="F222" s="7">
        <v>11.148363358844399</v>
      </c>
      <c r="G222" s="7">
        <v>3.8352747166679801</v>
      </c>
    </row>
    <row r="223" spans="1:7" x14ac:dyDescent="0.25">
      <c r="A223" s="7" t="s">
        <v>242</v>
      </c>
      <c r="B223" s="7">
        <v>640862.84375</v>
      </c>
      <c r="C223" s="7">
        <v>663981.20312500105</v>
      </c>
      <c r="D223" s="7">
        <v>541440.6875</v>
      </c>
      <c r="E223" s="7">
        <v>6.4769779231296596</v>
      </c>
      <c r="F223" s="7">
        <v>30.3579599061887</v>
      </c>
      <c r="G223" s="7">
        <v>23.184052233153</v>
      </c>
    </row>
    <row r="224" spans="1:7" x14ac:dyDescent="0.25">
      <c r="A224" s="7" t="s">
        <v>243</v>
      </c>
      <c r="B224" s="7">
        <v>265255.35546875</v>
      </c>
      <c r="C224" s="7">
        <v>357950.375</v>
      </c>
      <c r="D224" s="7">
        <v>353058.46875</v>
      </c>
      <c r="E224" s="7">
        <v>15.2830903046533</v>
      </c>
      <c r="F224" s="7">
        <v>11.9947508084062</v>
      </c>
      <c r="G224" s="7">
        <v>34171.94140625</v>
      </c>
    </row>
    <row r="225" spans="1:7" x14ac:dyDescent="0.25">
      <c r="A225" s="7" t="s">
        <v>244</v>
      </c>
      <c r="B225" s="7">
        <v>116518.375</v>
      </c>
      <c r="C225" s="7">
        <v>128121.765625</v>
      </c>
      <c r="D225" s="7">
        <v>113615.3203125</v>
      </c>
      <c r="E225" s="7">
        <v>1.70684681811706</v>
      </c>
      <c r="F225" s="7">
        <v>52.293909039754404</v>
      </c>
      <c r="G225" s="7">
        <v>100.20842511097</v>
      </c>
    </row>
    <row r="226" spans="1:7" x14ac:dyDescent="0.25">
      <c r="A226" s="7" t="s">
        <v>245</v>
      </c>
      <c r="B226" s="7">
        <v>224079.765625</v>
      </c>
      <c r="C226" s="7">
        <v>241916.0625</v>
      </c>
      <c r="D226" s="7">
        <v>243768.73828125</v>
      </c>
      <c r="E226" s="7">
        <v>29.7695721834986</v>
      </c>
      <c r="F226" s="7">
        <v>9532.5439453125</v>
      </c>
      <c r="G226" s="7">
        <v>9.6845325397948105</v>
      </c>
    </row>
    <row r="227" spans="1:7" x14ac:dyDescent="0.25">
      <c r="A227" s="7" t="s">
        <v>246</v>
      </c>
      <c r="B227" s="7">
        <v>34112.9765625</v>
      </c>
      <c r="C227" s="7">
        <v>39461.6328125</v>
      </c>
      <c r="D227" s="7">
        <v>37856.359375</v>
      </c>
      <c r="E227" s="7">
        <v>1.5301044913286801</v>
      </c>
      <c r="F227" s="7">
        <v>14.487697625365801</v>
      </c>
      <c r="G227" s="7">
        <v>16.054553961705</v>
      </c>
    </row>
    <row r="228" spans="1:7" x14ac:dyDescent="0.25">
      <c r="A228" s="7" t="s">
        <v>247</v>
      </c>
      <c r="B228" s="7">
        <v>22518.83203125</v>
      </c>
      <c r="C228" s="7">
        <v>21768.83203125</v>
      </c>
      <c r="D228" s="7">
        <v>19179.140625</v>
      </c>
      <c r="E228" s="7">
        <v>5.2919927970541796</v>
      </c>
      <c r="F228" s="7">
        <v>15.5950045329945</v>
      </c>
      <c r="G228" s="7">
        <v>75.279297039897699</v>
      </c>
    </row>
    <row r="229" spans="1:7" x14ac:dyDescent="0.25">
      <c r="A229" s="7" t="s">
        <v>248</v>
      </c>
      <c r="B229" s="7">
        <v>148463.53125</v>
      </c>
      <c r="C229" s="7">
        <v>189679.96875</v>
      </c>
      <c r="D229" s="7">
        <v>170166.4375</v>
      </c>
      <c r="E229" s="7">
        <v>152.96110354165401</v>
      </c>
      <c r="F229" s="7">
        <v>32318.193359375</v>
      </c>
      <c r="G229" s="7">
        <v>25.082294006895101</v>
      </c>
    </row>
    <row r="230" spans="1:7" x14ac:dyDescent="0.25">
      <c r="A230" s="7" t="s">
        <v>249</v>
      </c>
      <c r="B230" s="7">
        <v>86421.890625</v>
      </c>
      <c r="C230" s="7">
        <v>93909.5625</v>
      </c>
      <c r="D230" s="7">
        <v>57999.75390625</v>
      </c>
      <c r="E230" s="7">
        <v>79.359560882438998</v>
      </c>
      <c r="F230" s="7">
        <v>21.096413317179501</v>
      </c>
      <c r="G230" s="7">
        <v>23.997165083542502</v>
      </c>
    </row>
    <row r="231" spans="1:7" x14ac:dyDescent="0.25">
      <c r="A231" s="7" t="s">
        <v>250</v>
      </c>
      <c r="B231" s="7">
        <v>18.109636376652102</v>
      </c>
      <c r="C231" s="7">
        <v>93164.374999999898</v>
      </c>
      <c r="D231" s="7">
        <v>26.821259454036799</v>
      </c>
      <c r="E231" s="7">
        <v>14.311589158791801</v>
      </c>
      <c r="F231" s="7">
        <v>19.873276332942201</v>
      </c>
      <c r="G231" s="7">
        <v>15.4670536869811</v>
      </c>
    </row>
    <row r="232" spans="1:7" x14ac:dyDescent="0.25">
      <c r="A232" s="7" t="s">
        <v>251</v>
      </c>
      <c r="B232" s="7">
        <v>390984.1953125</v>
      </c>
      <c r="C232" s="7">
        <v>428415.3984375</v>
      </c>
      <c r="D232" s="7">
        <v>426370.25</v>
      </c>
      <c r="E232" s="7">
        <v>43008.31640625</v>
      </c>
      <c r="F232" s="7">
        <v>3.5365092957647399</v>
      </c>
      <c r="G232" s="7">
        <v>24.416145683740201</v>
      </c>
    </row>
    <row r="233" spans="1:7" x14ac:dyDescent="0.25">
      <c r="A233" s="7" t="s">
        <v>252</v>
      </c>
      <c r="B233" s="7">
        <v>71234.888671875</v>
      </c>
      <c r="C233" s="7">
        <v>11.734578959708699</v>
      </c>
      <c r="D233" s="7">
        <v>52701.306640625</v>
      </c>
      <c r="E233" s="7">
        <v>60.740005102234797</v>
      </c>
      <c r="F233" s="7">
        <v>28.875725867679702</v>
      </c>
      <c r="G233" s="7">
        <v>55.581043521941403</v>
      </c>
    </row>
    <row r="234" spans="1:7" x14ac:dyDescent="0.25">
      <c r="A234" s="7" t="s">
        <v>253</v>
      </c>
      <c r="B234" s="7">
        <v>56700.017578125</v>
      </c>
      <c r="C234" s="7">
        <v>61723.9453125</v>
      </c>
      <c r="D234" s="7">
        <v>47696.08984375</v>
      </c>
      <c r="E234" s="7">
        <v>5829.19677734375</v>
      </c>
      <c r="F234" s="7">
        <v>6.9597552421792797</v>
      </c>
      <c r="G234" s="7">
        <v>82.3402818443695</v>
      </c>
    </row>
    <row r="235" spans="1:7" x14ac:dyDescent="0.25">
      <c r="A235" s="7" t="s">
        <v>254</v>
      </c>
      <c r="B235" s="7">
        <v>148696.765625</v>
      </c>
      <c r="C235" s="7">
        <v>164331.3125</v>
      </c>
      <c r="D235" s="7">
        <v>134808.015625</v>
      </c>
      <c r="E235" s="7">
        <v>15.1326959268553</v>
      </c>
      <c r="F235" s="7">
        <v>30.645843691355399</v>
      </c>
      <c r="G235" s="7">
        <v>9.0229515856855809</v>
      </c>
    </row>
    <row r="236" spans="1:7" x14ac:dyDescent="0.25">
      <c r="A236" s="7" t="s">
        <v>255</v>
      </c>
      <c r="B236" s="7">
        <v>11118.9541015625</v>
      </c>
      <c r="C236" s="7">
        <v>11160.412109375</v>
      </c>
      <c r="D236" s="7">
        <v>12129.115234375</v>
      </c>
      <c r="E236" s="7">
        <v>6.4779438396028803</v>
      </c>
      <c r="F236" s="7">
        <v>5.26321381206201</v>
      </c>
      <c r="G236" s="7">
        <v>101.593723566926</v>
      </c>
    </row>
    <row r="237" spans="1:7" x14ac:dyDescent="0.25">
      <c r="A237" s="7" t="s">
        <v>256</v>
      </c>
      <c r="B237" s="7">
        <v>94105.6328125</v>
      </c>
      <c r="C237" s="7">
        <v>115763.921875</v>
      </c>
      <c r="D237" s="7">
        <v>55643.17578125</v>
      </c>
      <c r="E237" s="7">
        <v>4805.07373046875</v>
      </c>
      <c r="F237" s="7">
        <v>19.916867792928301</v>
      </c>
      <c r="G237" s="7">
        <v>30.271063593128702</v>
      </c>
    </row>
    <row r="238" spans="1:7" x14ac:dyDescent="0.25">
      <c r="A238" s="7" t="s">
        <v>257</v>
      </c>
      <c r="B238" s="7">
        <v>378784.875</v>
      </c>
      <c r="C238" s="7">
        <v>392942.390625</v>
      </c>
      <c r="D238" s="7">
        <v>369320.8828125</v>
      </c>
      <c r="E238" s="7">
        <v>47.467173436199602</v>
      </c>
      <c r="F238" s="7">
        <v>6.0566590245523804</v>
      </c>
      <c r="G238" s="7">
        <v>30572.005859375</v>
      </c>
    </row>
    <row r="239" spans="1:7" x14ac:dyDescent="0.25">
      <c r="A239" s="7" t="s">
        <v>258</v>
      </c>
      <c r="B239" s="7">
        <v>8553.611328125</v>
      </c>
      <c r="C239" s="7">
        <v>11600.91796875</v>
      </c>
      <c r="D239" s="7">
        <v>6758.83251953125</v>
      </c>
      <c r="E239" s="7">
        <v>12.583378261661901</v>
      </c>
      <c r="F239" s="7">
        <v>11.020846684135201</v>
      </c>
      <c r="G239" s="7">
        <v>72.8328876518123</v>
      </c>
    </row>
    <row r="240" spans="1:7" x14ac:dyDescent="0.25">
      <c r="A240" s="7" t="s">
        <v>259</v>
      </c>
      <c r="B240" s="7">
        <v>130356.1640625</v>
      </c>
      <c r="C240" s="7">
        <v>113803.2421875</v>
      </c>
      <c r="D240" s="7">
        <v>123619.515625</v>
      </c>
      <c r="E240" s="7">
        <v>46.941467031136199</v>
      </c>
      <c r="F240" s="7">
        <v>5.9364023377323898</v>
      </c>
      <c r="G240" s="7">
        <v>17.545612999987</v>
      </c>
    </row>
    <row r="241" spans="1:7" x14ac:dyDescent="0.25">
      <c r="A241" s="7" t="s">
        <v>260</v>
      </c>
      <c r="B241" s="7">
        <v>613589.5625</v>
      </c>
      <c r="C241" s="7">
        <v>495230.5625</v>
      </c>
      <c r="D241" s="7">
        <v>544448.73828125105</v>
      </c>
      <c r="E241" s="7">
        <v>34.970292101035596</v>
      </c>
      <c r="F241" s="7">
        <v>12.8851440888679</v>
      </c>
      <c r="G241" s="7">
        <v>93.804293345048606</v>
      </c>
    </row>
    <row r="242" spans="1:7" x14ac:dyDescent="0.25">
      <c r="A242" s="7" t="s">
        <v>261</v>
      </c>
      <c r="B242" s="7">
        <v>658555.4453125</v>
      </c>
      <c r="C242" s="7">
        <v>579670.4375</v>
      </c>
      <c r="D242" s="7">
        <v>760137.09375000105</v>
      </c>
      <c r="E242" s="7">
        <v>25896.40234375</v>
      </c>
      <c r="F242" s="7">
        <v>34.311400359013</v>
      </c>
      <c r="G242" s="7">
        <v>14.919578593703701</v>
      </c>
    </row>
    <row r="243" spans="1:7" x14ac:dyDescent="0.25">
      <c r="A243" s="7" t="s">
        <v>262</v>
      </c>
      <c r="B243" s="7">
        <v>931642.85546875</v>
      </c>
      <c r="C243" s="7">
        <v>843460.41015625105</v>
      </c>
      <c r="D243" s="7">
        <v>907874.03125000105</v>
      </c>
      <c r="E243" s="7">
        <v>21.665985375923</v>
      </c>
      <c r="F243" s="7">
        <v>14.0568136034597</v>
      </c>
      <c r="G243" s="7">
        <v>49811.0322265625</v>
      </c>
    </row>
    <row r="244" spans="1:7" x14ac:dyDescent="0.25">
      <c r="A244" s="7" t="s">
        <v>263</v>
      </c>
      <c r="B244" s="7">
        <v>73782.9453125</v>
      </c>
      <c r="C244" s="7">
        <v>61507.28515625</v>
      </c>
      <c r="D244" s="7">
        <v>63400.09375</v>
      </c>
      <c r="E244" s="7">
        <v>17.5158282235159</v>
      </c>
      <c r="F244" s="7">
        <v>4.0920664140767302</v>
      </c>
      <c r="G244" s="7">
        <v>7.36640400420485</v>
      </c>
    </row>
    <row r="245" spans="1:7" x14ac:dyDescent="0.25">
      <c r="A245" s="7" t="s">
        <v>264</v>
      </c>
      <c r="B245" s="7">
        <v>24489.044921875</v>
      </c>
      <c r="C245" s="7">
        <v>18532.8984375</v>
      </c>
      <c r="D245" s="7">
        <v>33191.86328125</v>
      </c>
      <c r="E245" s="7">
        <v>109.747339355226</v>
      </c>
      <c r="F245" s="7">
        <v>19.9414584604285</v>
      </c>
      <c r="G245" s="7">
        <v>3.7302256416370501</v>
      </c>
    </row>
    <row r="246" spans="1:7" x14ac:dyDescent="0.25">
      <c r="A246" s="7" t="s">
        <v>265</v>
      </c>
      <c r="B246" s="7">
        <v>45629.09765625</v>
      </c>
      <c r="C246" s="7">
        <v>45819.23828125</v>
      </c>
      <c r="D246" s="7">
        <v>50919.16015625</v>
      </c>
      <c r="E246" s="7">
        <v>56.850576149130397</v>
      </c>
      <c r="F246" s="7">
        <v>95.536999799069406</v>
      </c>
      <c r="G246" s="7">
        <v>33.3902482666224</v>
      </c>
    </row>
    <row r="247" spans="1:7" x14ac:dyDescent="0.25">
      <c r="A247" s="7" t="s">
        <v>266</v>
      </c>
      <c r="B247" s="7">
        <v>58338.60546875</v>
      </c>
      <c r="C247" s="7">
        <v>43370.076171875</v>
      </c>
      <c r="D247" s="7">
        <v>49521.8642578125</v>
      </c>
      <c r="E247" s="7">
        <v>3871.1962890625</v>
      </c>
      <c r="F247" s="7">
        <v>5.6751132747815198</v>
      </c>
      <c r="G247" s="7">
        <v>45.501915114844103</v>
      </c>
    </row>
    <row r="248" spans="1:7" x14ac:dyDescent="0.25">
      <c r="A248" s="7" t="s">
        <v>267</v>
      </c>
      <c r="B248" s="7">
        <v>561189.734375</v>
      </c>
      <c r="C248" s="7">
        <v>612276.53124999895</v>
      </c>
      <c r="D248" s="7">
        <v>617401.8125</v>
      </c>
      <c r="E248" s="7">
        <v>11.2312349859808</v>
      </c>
      <c r="F248" s="7">
        <v>15.0771131511219</v>
      </c>
      <c r="G248" s="7">
        <v>7.6934189041116996</v>
      </c>
    </row>
    <row r="249" spans="1:7" x14ac:dyDescent="0.25">
      <c r="A249" s="7" t="s">
        <v>268</v>
      </c>
      <c r="B249" s="7">
        <v>286618.3203125</v>
      </c>
      <c r="C249" s="7">
        <v>269457.6875</v>
      </c>
      <c r="D249" s="7">
        <v>304139.234375</v>
      </c>
      <c r="E249" s="7">
        <v>8.4368125083254704</v>
      </c>
      <c r="F249" s="7">
        <v>9.1154400380794502</v>
      </c>
      <c r="G249" s="7">
        <v>14.987204186528899</v>
      </c>
    </row>
    <row r="250" spans="1:7" x14ac:dyDescent="0.25">
      <c r="A250" s="7" t="s">
        <v>269</v>
      </c>
      <c r="B250" s="7">
        <v>34309.5234375</v>
      </c>
      <c r="C250" s="7">
        <v>44846.05859375</v>
      </c>
      <c r="D250" s="7">
        <v>32954.953125</v>
      </c>
      <c r="E250" s="7">
        <v>5.0746285172007299</v>
      </c>
      <c r="F250" s="7">
        <v>3.45182179979277</v>
      </c>
      <c r="G250" s="7">
        <v>197.68831374488801</v>
      </c>
    </row>
    <row r="251" spans="1:7" x14ac:dyDescent="0.25">
      <c r="A251" s="7" t="s">
        <v>270</v>
      </c>
      <c r="B251" s="7">
        <v>96851.4765625</v>
      </c>
      <c r="C251" s="7">
        <v>83906.804687499898</v>
      </c>
      <c r="D251" s="7">
        <v>84846.023437499898</v>
      </c>
      <c r="E251" s="7">
        <v>10.4375232542071</v>
      </c>
      <c r="F251" s="7">
        <v>60.229107985265898</v>
      </c>
      <c r="G251" s="7">
        <v>15.6259507118</v>
      </c>
    </row>
    <row r="252" spans="1:7" x14ac:dyDescent="0.25">
      <c r="A252" s="7" t="s">
        <v>271</v>
      </c>
      <c r="B252" s="7">
        <v>69864.125</v>
      </c>
      <c r="C252" s="7">
        <v>55214.80078125</v>
      </c>
      <c r="D252" s="7">
        <v>61270.53125</v>
      </c>
      <c r="E252" s="7">
        <v>32.297100696710501</v>
      </c>
      <c r="F252" s="7">
        <v>27.385413524181601</v>
      </c>
      <c r="G252" s="7">
        <v>8.0577149986685601</v>
      </c>
    </row>
    <row r="253" spans="1:7" x14ac:dyDescent="0.25">
      <c r="A253" s="7" t="s">
        <v>272</v>
      </c>
      <c r="B253" s="7">
        <v>60715.5546875</v>
      </c>
      <c r="C253" s="7">
        <v>60026.21875</v>
      </c>
      <c r="D253" s="7">
        <v>60303.9375</v>
      </c>
      <c r="E253" s="7">
        <v>14.8130584042199</v>
      </c>
      <c r="F253" s="7">
        <v>8.6514076945186904</v>
      </c>
      <c r="G253" s="7">
        <v>9.3880695083510393</v>
      </c>
    </row>
    <row r="254" spans="1:7" x14ac:dyDescent="0.25">
      <c r="A254" s="7" t="s">
        <v>273</v>
      </c>
      <c r="B254" s="7">
        <v>43623.5625</v>
      </c>
      <c r="C254" s="7">
        <v>18730.064453125</v>
      </c>
      <c r="D254" s="7">
        <v>54373.37890625</v>
      </c>
      <c r="E254" s="7">
        <v>35.752073026946803</v>
      </c>
      <c r="F254" s="7">
        <v>5.3801171443434601</v>
      </c>
      <c r="G254" s="7">
        <v>24.5479855242558</v>
      </c>
    </row>
    <row r="255" spans="1:7" x14ac:dyDescent="0.25">
      <c r="A255" s="7" t="s">
        <v>274</v>
      </c>
      <c r="B255" s="7">
        <v>447480.71875</v>
      </c>
      <c r="C255" s="7">
        <v>447603.96874999901</v>
      </c>
      <c r="D255" s="7">
        <v>519456.84374999901</v>
      </c>
      <c r="E255" s="7">
        <v>16.205241988712299</v>
      </c>
      <c r="F255" s="7">
        <v>27.243708205325898</v>
      </c>
      <c r="G255" s="7">
        <v>8.0554751182621498</v>
      </c>
    </row>
    <row r="256" spans="1:7" x14ac:dyDescent="0.25">
      <c r="A256" s="7" t="s">
        <v>275</v>
      </c>
      <c r="B256" s="7">
        <v>75180.5234375</v>
      </c>
      <c r="C256" s="7">
        <v>94287.710937499898</v>
      </c>
      <c r="D256" s="7">
        <v>53031.11328125</v>
      </c>
      <c r="E256" s="7">
        <v>27.581026852083401</v>
      </c>
      <c r="F256" s="7">
        <v>19.134523191810199</v>
      </c>
      <c r="G256" s="7">
        <v>22.682661163058199</v>
      </c>
    </row>
    <row r="257" spans="1:7" x14ac:dyDescent="0.25">
      <c r="A257" s="7" t="s">
        <v>276</v>
      </c>
      <c r="B257" s="7">
        <v>96981.601562500102</v>
      </c>
      <c r="C257" s="7">
        <v>101394.84375</v>
      </c>
      <c r="D257" s="7">
        <v>80748.476562500102</v>
      </c>
      <c r="E257" s="7">
        <v>85.011009610754499</v>
      </c>
      <c r="F257" s="7">
        <v>29.011099114196298</v>
      </c>
      <c r="G257" s="7">
        <v>33.404965577934902</v>
      </c>
    </row>
    <row r="258" spans="1:7" x14ac:dyDescent="0.25">
      <c r="A258" s="7" t="s">
        <v>277</v>
      </c>
      <c r="B258" s="7">
        <v>231581.4140625</v>
      </c>
      <c r="C258" s="7">
        <v>137705.98046875</v>
      </c>
      <c r="D258" s="7">
        <v>145823.44921875</v>
      </c>
      <c r="E258" s="7">
        <v>16.204334491794999</v>
      </c>
      <c r="F258" s="7">
        <v>50.191545190340797</v>
      </c>
      <c r="G258" s="7">
        <v>19.4693397398229</v>
      </c>
    </row>
    <row r="259" spans="1:7" x14ac:dyDescent="0.25">
      <c r="A259" s="7" t="s">
        <v>278</v>
      </c>
      <c r="B259" s="7">
        <v>18313.708984375</v>
      </c>
      <c r="C259" s="7">
        <v>22262.0390625</v>
      </c>
      <c r="D259" s="7">
        <v>19855.158203125</v>
      </c>
      <c r="E259" s="7">
        <v>3808.63452148438</v>
      </c>
      <c r="F259" s="7">
        <v>20.902133144727198</v>
      </c>
      <c r="G259" s="7">
        <v>13.0132023321015</v>
      </c>
    </row>
    <row r="260" spans="1:7" x14ac:dyDescent="0.25">
      <c r="A260" s="7" t="s">
        <v>279</v>
      </c>
      <c r="B260" s="7">
        <v>77050.929687500102</v>
      </c>
      <c r="C260" s="7">
        <v>103729.0234375</v>
      </c>
      <c r="D260" s="7">
        <v>90208.453125</v>
      </c>
      <c r="E260" s="7">
        <v>39.122306970157901</v>
      </c>
      <c r="F260" s="7">
        <v>11.1636186923668</v>
      </c>
      <c r="G260" s="7">
        <v>49.723766668567997</v>
      </c>
    </row>
    <row r="261" spans="1:7" x14ac:dyDescent="0.25">
      <c r="A261" s="7" t="s">
        <v>280</v>
      </c>
      <c r="B261" s="7">
        <v>348914.5859375</v>
      </c>
      <c r="C261" s="7">
        <v>303779.015625</v>
      </c>
      <c r="D261" s="7">
        <v>346422.84375</v>
      </c>
      <c r="E261" s="7">
        <v>11.7270175996546</v>
      </c>
      <c r="F261" s="7">
        <v>11834.490234375</v>
      </c>
      <c r="G261" s="7">
        <v>14.631986262312401</v>
      </c>
    </row>
    <row r="262" spans="1:7" x14ac:dyDescent="0.25">
      <c r="A262" s="7" t="s">
        <v>281</v>
      </c>
      <c r="B262" s="7">
        <v>259423.88671875</v>
      </c>
      <c r="C262" s="7">
        <v>255800.92578125</v>
      </c>
      <c r="D262" s="7">
        <v>283865.373046875</v>
      </c>
      <c r="E262" s="7">
        <v>36.784808780272698</v>
      </c>
      <c r="F262" s="7">
        <v>24.7816635642283</v>
      </c>
      <c r="G262" s="7">
        <v>127.980670341516</v>
      </c>
    </row>
    <row r="263" spans="1:7" x14ac:dyDescent="0.25">
      <c r="A263" s="7" t="s">
        <v>282</v>
      </c>
      <c r="B263" s="7">
        <v>109.35148225596799</v>
      </c>
      <c r="C263" s="7">
        <v>35663.65234375</v>
      </c>
      <c r="D263" s="7">
        <v>65622.617187500102</v>
      </c>
      <c r="E263" s="7">
        <v>9.20976395697231</v>
      </c>
      <c r="F263" s="7">
        <v>8.6407922444920793</v>
      </c>
      <c r="G263" s="7">
        <v>16.496144709395899</v>
      </c>
    </row>
    <row r="264" spans="1:7" x14ac:dyDescent="0.25">
      <c r="A264" s="7" t="s">
        <v>283</v>
      </c>
      <c r="B264" s="7">
        <v>193571.41015625</v>
      </c>
      <c r="C264" s="7">
        <v>140270.296875</v>
      </c>
      <c r="D264" s="7">
        <v>199253.20703125</v>
      </c>
      <c r="E264" s="7">
        <v>30.731952437344798</v>
      </c>
      <c r="F264" s="7">
        <v>27.468194598361599</v>
      </c>
      <c r="G264" s="7">
        <v>12.9206859936527</v>
      </c>
    </row>
    <row r="265" spans="1:7" x14ac:dyDescent="0.25">
      <c r="A265" s="7" t="s">
        <v>284</v>
      </c>
      <c r="B265" s="7">
        <v>107375.078125</v>
      </c>
      <c r="C265" s="7">
        <v>150837.109375</v>
      </c>
      <c r="D265" s="7">
        <v>138426.046875</v>
      </c>
      <c r="E265" s="7">
        <v>47.105966859672002</v>
      </c>
      <c r="F265" s="7">
        <v>30.4929071522131</v>
      </c>
      <c r="G265" s="7">
        <v>45666.09375</v>
      </c>
    </row>
    <row r="266" spans="1:7" x14ac:dyDescent="0.25">
      <c r="A266" s="7" t="s">
        <v>285</v>
      </c>
      <c r="B266" s="7">
        <v>93804.085937499898</v>
      </c>
      <c r="C266" s="7">
        <v>85528.328125</v>
      </c>
      <c r="D266" s="7">
        <v>102334.28125</v>
      </c>
      <c r="E266" s="7">
        <v>28.801841698603699</v>
      </c>
      <c r="F266" s="7">
        <v>66.8676750725663</v>
      </c>
      <c r="G266" s="7">
        <v>36.920078155535201</v>
      </c>
    </row>
    <row r="267" spans="1:7" x14ac:dyDescent="0.25">
      <c r="A267" s="7" t="s">
        <v>286</v>
      </c>
      <c r="B267" s="7">
        <v>3404488.71875</v>
      </c>
      <c r="C267" s="7">
        <v>3316409</v>
      </c>
      <c r="D267" s="7">
        <v>3560658.5</v>
      </c>
      <c r="E267" s="7">
        <v>18.9417914910549</v>
      </c>
      <c r="F267" s="7">
        <v>4.8027144741891998</v>
      </c>
      <c r="G267" s="7">
        <v>45.039171879900998</v>
      </c>
    </row>
    <row r="268" spans="1:7" x14ac:dyDescent="0.25">
      <c r="A268" s="7" t="s">
        <v>287</v>
      </c>
      <c r="B268" s="7">
        <v>165194.9375</v>
      </c>
      <c r="C268" s="7">
        <v>211549.859375</v>
      </c>
      <c r="D268" s="7">
        <v>214483.0625</v>
      </c>
      <c r="E268" s="7">
        <v>35.266406422313999</v>
      </c>
      <c r="F268" s="7">
        <v>65589.34375</v>
      </c>
      <c r="G268" s="7">
        <v>14.143393319466201</v>
      </c>
    </row>
    <row r="269" spans="1:7" x14ac:dyDescent="0.25">
      <c r="A269" s="7" t="s">
        <v>288</v>
      </c>
      <c r="B269" s="7">
        <v>60811.16796875</v>
      </c>
      <c r="C269" s="7">
        <v>52421.4609375</v>
      </c>
      <c r="D269" s="7">
        <v>57085.41015625</v>
      </c>
      <c r="E269" s="7">
        <v>45.865952788821602</v>
      </c>
      <c r="F269" s="7">
        <v>12.8873209502121</v>
      </c>
      <c r="G269" s="7">
        <v>11.3485998012056</v>
      </c>
    </row>
    <row r="270" spans="1:7" x14ac:dyDescent="0.25">
      <c r="A270" s="7" t="s">
        <v>289</v>
      </c>
      <c r="B270" s="7">
        <v>85964.742187499898</v>
      </c>
      <c r="C270" s="7">
        <v>148313.078125</v>
      </c>
      <c r="D270" s="7">
        <v>92686.71875</v>
      </c>
      <c r="E270" s="7">
        <v>12.4973549281983</v>
      </c>
      <c r="F270" s="7">
        <v>21.052656962690801</v>
      </c>
      <c r="G270" s="7">
        <v>12.961164754538901</v>
      </c>
    </row>
    <row r="271" spans="1:7" x14ac:dyDescent="0.25">
      <c r="A271" s="7" t="s">
        <v>290</v>
      </c>
      <c r="B271" s="7">
        <v>24224.98828125</v>
      </c>
      <c r="C271" s="7">
        <v>24563.1328125</v>
      </c>
      <c r="D271" s="7">
        <v>16654.845703125</v>
      </c>
      <c r="E271" s="7">
        <v>4.5532266813170503</v>
      </c>
      <c r="F271" s="7">
        <v>69.518195533205898</v>
      </c>
      <c r="G271" s="7">
        <v>12.4741359825221</v>
      </c>
    </row>
    <row r="272" spans="1:7" x14ac:dyDescent="0.25">
      <c r="A272" s="7" t="s">
        <v>291</v>
      </c>
      <c r="B272" s="7">
        <v>100468.7109375</v>
      </c>
      <c r="C272" s="7">
        <v>72136.695312500102</v>
      </c>
      <c r="D272" s="7">
        <v>85966.148437499898</v>
      </c>
      <c r="E272" s="7">
        <v>20.357874923029801</v>
      </c>
      <c r="F272" s="7">
        <v>36.188170901908798</v>
      </c>
      <c r="G272" s="7">
        <v>11.9907302931442</v>
      </c>
    </row>
    <row r="273" spans="1:7" x14ac:dyDescent="0.25">
      <c r="A273" s="7" t="s">
        <v>292</v>
      </c>
      <c r="B273" s="7">
        <v>16504.166015625</v>
      </c>
      <c r="C273" s="7">
        <v>10309.9326171875</v>
      </c>
      <c r="D273" s="7">
        <v>16219.2900390625</v>
      </c>
      <c r="E273" s="7">
        <v>24.928825627752801</v>
      </c>
      <c r="F273" s="7">
        <v>14.621223263437299</v>
      </c>
      <c r="G273" s="7">
        <v>52.271964210264898</v>
      </c>
    </row>
    <row r="274" spans="1:7" x14ac:dyDescent="0.25">
      <c r="A274" s="7" t="s">
        <v>293</v>
      </c>
      <c r="B274" s="7">
        <v>114025.28125</v>
      </c>
      <c r="C274" s="7">
        <v>104677.9453125</v>
      </c>
      <c r="D274" s="7">
        <v>70312.5390625</v>
      </c>
      <c r="E274" s="7">
        <v>23.993447658528499</v>
      </c>
      <c r="F274" s="7">
        <v>5.9928343605666301</v>
      </c>
      <c r="G274" s="7">
        <v>4.95088176249185</v>
      </c>
    </row>
    <row r="275" spans="1:7" x14ac:dyDescent="0.25">
      <c r="A275" s="7" t="s">
        <v>294</v>
      </c>
      <c r="B275" s="7">
        <v>365326.1875</v>
      </c>
      <c r="C275" s="7">
        <v>286470.71875</v>
      </c>
      <c r="D275" s="7">
        <v>429079.84375</v>
      </c>
      <c r="E275" s="7">
        <v>17.494326059809001</v>
      </c>
      <c r="F275" s="7">
        <v>181.946364167056</v>
      </c>
      <c r="G275" s="7">
        <v>16.656236586431401</v>
      </c>
    </row>
    <row r="276" spans="1:7" x14ac:dyDescent="0.25">
      <c r="A276" s="7" t="s">
        <v>295</v>
      </c>
      <c r="B276" s="7">
        <v>100323.328125</v>
      </c>
      <c r="C276" s="7">
        <v>109538.3828125</v>
      </c>
      <c r="D276" s="7">
        <v>76863.5546875</v>
      </c>
      <c r="E276" s="7">
        <v>34.246664249117103</v>
      </c>
      <c r="F276" s="7">
        <v>24.770046559147001</v>
      </c>
      <c r="G276" s="7">
        <v>30.020741195214299</v>
      </c>
    </row>
    <row r="277" spans="1:7" x14ac:dyDescent="0.25">
      <c r="A277" s="7" t="s">
        <v>296</v>
      </c>
      <c r="B277" s="7">
        <v>30080.8046875</v>
      </c>
      <c r="C277" s="7">
        <v>46947.65625</v>
      </c>
      <c r="D277" s="7">
        <v>40691.6875</v>
      </c>
      <c r="E277" s="7">
        <v>21.873539938690399</v>
      </c>
      <c r="F277" s="7">
        <v>8109.16455078125</v>
      </c>
      <c r="G277" s="7">
        <v>8.2215458804469499</v>
      </c>
    </row>
    <row r="278" spans="1:7" x14ac:dyDescent="0.25">
      <c r="A278" s="7" t="s">
        <v>297</v>
      </c>
      <c r="B278" s="7">
        <v>5543.265625</v>
      </c>
      <c r="C278" s="7">
        <v>3500.89306640625</v>
      </c>
      <c r="D278" s="7">
        <v>3218.17895507813</v>
      </c>
      <c r="E278" s="7">
        <v>43.879963154041199</v>
      </c>
      <c r="F278" s="7">
        <v>22.142781671909098</v>
      </c>
      <c r="G278" s="7">
        <v>39.907583659564899</v>
      </c>
    </row>
    <row r="279" spans="1:7" x14ac:dyDescent="0.25">
      <c r="A279" s="7" t="s">
        <v>298</v>
      </c>
      <c r="B279" s="7">
        <v>144979.71875</v>
      </c>
      <c r="C279" s="7">
        <v>4.5983464467383204</v>
      </c>
      <c r="D279" s="7">
        <v>84219.624999999898</v>
      </c>
      <c r="E279" s="7">
        <v>19.718102049820001</v>
      </c>
      <c r="F279" s="7">
        <v>15.0055728779058</v>
      </c>
      <c r="G279" s="7">
        <v>9.4229547663961597</v>
      </c>
    </row>
    <row r="280" spans="1:7" x14ac:dyDescent="0.25">
      <c r="A280" s="7" t="s">
        <v>299</v>
      </c>
      <c r="B280" s="7">
        <v>92805.8359375</v>
      </c>
      <c r="C280" s="7">
        <v>161143.4375</v>
      </c>
      <c r="D280" s="7">
        <v>108724.75</v>
      </c>
      <c r="E280" s="7">
        <v>14898.083984375</v>
      </c>
      <c r="F280" s="7">
        <v>17.969837483463898</v>
      </c>
      <c r="G280" s="7">
        <v>65.228637261798198</v>
      </c>
    </row>
    <row r="281" spans="1:7" x14ac:dyDescent="0.25">
      <c r="A281" s="7" t="s">
        <v>300</v>
      </c>
      <c r="B281" s="7">
        <v>16015.2294921875</v>
      </c>
      <c r="C281" s="7">
        <v>24950.494140625</v>
      </c>
      <c r="D281" s="7">
        <v>15011.4677734375</v>
      </c>
      <c r="E281" s="7">
        <v>7336.9091796875</v>
      </c>
      <c r="F281" s="7">
        <v>19.746609811137301</v>
      </c>
      <c r="G281" s="7">
        <v>7.4384135793702297</v>
      </c>
    </row>
    <row r="282" spans="1:7" x14ac:dyDescent="0.25">
      <c r="A282" s="7" t="s">
        <v>301</v>
      </c>
      <c r="B282" s="7">
        <v>3823458.890625</v>
      </c>
      <c r="C282" s="7">
        <v>3749949.6484375</v>
      </c>
      <c r="D282" s="7">
        <v>3953504.796875</v>
      </c>
      <c r="E282" s="7">
        <v>15.0296303741399</v>
      </c>
      <c r="F282" s="7">
        <v>26.402595813288698</v>
      </c>
      <c r="G282" s="7">
        <v>14.920389530642</v>
      </c>
    </row>
    <row r="283" spans="1:7" x14ac:dyDescent="0.25">
      <c r="A283" s="7" t="s">
        <v>302</v>
      </c>
      <c r="B283" s="7">
        <v>197391.984375</v>
      </c>
      <c r="C283" s="7">
        <v>291645.84375</v>
      </c>
      <c r="D283" s="7">
        <v>331191.53125</v>
      </c>
      <c r="E283" s="7">
        <v>14.452784080680001</v>
      </c>
      <c r="F283" s="7">
        <v>128.15469335481299</v>
      </c>
      <c r="G283" s="7">
        <v>20.804893386256101</v>
      </c>
    </row>
    <row r="284" spans="1:7" x14ac:dyDescent="0.25">
      <c r="A284" s="7" t="s">
        <v>303</v>
      </c>
      <c r="B284" s="7">
        <v>14.9198577186141</v>
      </c>
      <c r="C284" s="7">
        <v>28759.755859375</v>
      </c>
      <c r="D284" s="7">
        <v>26.955951598117501</v>
      </c>
      <c r="E284" s="7">
        <v>13.070050353753199</v>
      </c>
      <c r="F284" s="7">
        <v>7.12574827731724</v>
      </c>
      <c r="G284" s="7">
        <v>21.218962908312999</v>
      </c>
    </row>
    <row r="285" spans="1:7" x14ac:dyDescent="0.25">
      <c r="A285" s="7" t="s">
        <v>304</v>
      </c>
      <c r="B285" s="7">
        <v>23140.865234375</v>
      </c>
      <c r="C285" s="7">
        <v>37805.89453125</v>
      </c>
      <c r="D285" s="7">
        <v>36829.3671875</v>
      </c>
      <c r="E285" s="7">
        <v>45.618606256103497</v>
      </c>
      <c r="F285" s="7">
        <v>1.4176709894075299</v>
      </c>
      <c r="G285" s="7">
        <v>24.942444287555201</v>
      </c>
    </row>
    <row r="286" spans="1:7" x14ac:dyDescent="0.25">
      <c r="A286" s="7" t="s">
        <v>305</v>
      </c>
      <c r="B286" s="7">
        <v>19608.005859375</v>
      </c>
      <c r="C286" s="7">
        <v>4.00237048875423</v>
      </c>
      <c r="D286" s="7">
        <v>18627.697265625</v>
      </c>
      <c r="E286" s="7">
        <v>21.2398556315772</v>
      </c>
      <c r="F286" s="7">
        <v>44.856188035231803</v>
      </c>
      <c r="G286" s="7">
        <v>3.0124066596346202</v>
      </c>
    </row>
    <row r="287" spans="1:7" x14ac:dyDescent="0.25">
      <c r="A287" s="7" t="s">
        <v>306</v>
      </c>
      <c r="B287" s="7">
        <v>190685.640625</v>
      </c>
      <c r="C287" s="7">
        <v>209206.609375</v>
      </c>
      <c r="D287" s="7">
        <v>206087.390625</v>
      </c>
      <c r="E287" s="7">
        <v>4.1625859796469804</v>
      </c>
      <c r="F287" s="7">
        <v>13.5169230582739</v>
      </c>
      <c r="G287" s="7">
        <v>17.595118325254401</v>
      </c>
    </row>
    <row r="288" spans="1:7" x14ac:dyDescent="0.25">
      <c r="A288" s="7" t="s">
        <v>307</v>
      </c>
      <c r="B288" s="7">
        <v>183365.16796875</v>
      </c>
      <c r="C288" s="7">
        <v>207130.546875</v>
      </c>
      <c r="D288" s="7">
        <v>188300.2734375</v>
      </c>
      <c r="E288" s="7">
        <v>27.743223562552199</v>
      </c>
      <c r="F288" s="7">
        <v>6.9366212299354304</v>
      </c>
      <c r="G288" s="7">
        <v>12869.4384765625</v>
      </c>
    </row>
    <row r="289" spans="1:7" x14ac:dyDescent="0.25">
      <c r="A289" s="7" t="s">
        <v>308</v>
      </c>
      <c r="B289" s="7">
        <v>308768.1953125</v>
      </c>
      <c r="C289" s="7">
        <v>289681.765625</v>
      </c>
      <c r="D289" s="7">
        <v>321406.171875</v>
      </c>
      <c r="E289" s="7">
        <v>3.0908903951878002</v>
      </c>
      <c r="F289" s="7">
        <v>102.614936454847</v>
      </c>
      <c r="G289" s="7">
        <v>13511.4892578125</v>
      </c>
    </row>
    <row r="290" spans="1:7" x14ac:dyDescent="0.25">
      <c r="A290" s="7" t="s">
        <v>309</v>
      </c>
      <c r="B290" s="7">
        <v>30101.099609375</v>
      </c>
      <c r="C290" s="7">
        <v>23744.94921875</v>
      </c>
      <c r="D290" s="7">
        <v>21664.146484375</v>
      </c>
      <c r="E290" s="7">
        <v>26.333638405623301</v>
      </c>
      <c r="F290" s="7">
        <v>9.4565890950970601</v>
      </c>
      <c r="G290" s="7">
        <v>5.6902111141967699</v>
      </c>
    </row>
    <row r="291" spans="1:7" x14ac:dyDescent="0.25">
      <c r="A291" s="7" t="s">
        <v>310</v>
      </c>
      <c r="B291" s="7">
        <v>427485.921875</v>
      </c>
      <c r="C291" s="7">
        <v>379819.28125</v>
      </c>
      <c r="D291" s="7">
        <v>468938.5078125</v>
      </c>
      <c r="E291" s="7">
        <v>28.569230017807001</v>
      </c>
      <c r="F291" s="7">
        <v>129.87157306829499</v>
      </c>
      <c r="G291" s="7">
        <v>30862.984375</v>
      </c>
    </row>
    <row r="292" spans="1:7" x14ac:dyDescent="0.25">
      <c r="A292" s="7" t="s">
        <v>311</v>
      </c>
      <c r="B292" s="7">
        <v>9185.720703125</v>
      </c>
      <c r="C292" s="7">
        <v>10915.26171875</v>
      </c>
      <c r="D292" s="7">
        <v>9858.9199218749909</v>
      </c>
      <c r="E292" s="7">
        <v>9.4841579431779</v>
      </c>
      <c r="F292" s="7">
        <v>16.297705159250299</v>
      </c>
      <c r="G292" s="7">
        <v>11.393809971980099</v>
      </c>
    </row>
    <row r="293" spans="1:7" x14ac:dyDescent="0.25">
      <c r="A293" s="7" t="s">
        <v>312</v>
      </c>
      <c r="B293" s="7">
        <v>199259.703125</v>
      </c>
      <c r="C293" s="7">
        <v>161393.109375</v>
      </c>
      <c r="D293" s="7">
        <v>168003.015625</v>
      </c>
      <c r="E293" s="7">
        <v>21.692471593701999</v>
      </c>
      <c r="F293" s="7">
        <v>3.0062652589827299</v>
      </c>
      <c r="G293" s="7">
        <v>22.297528283862501</v>
      </c>
    </row>
    <row r="294" spans="1:7" x14ac:dyDescent="0.25">
      <c r="A294" s="7" t="s">
        <v>313</v>
      </c>
      <c r="B294" s="7">
        <v>749857.9765625</v>
      </c>
      <c r="C294" s="7">
        <v>876019.109375</v>
      </c>
      <c r="D294" s="7">
        <v>710123.16406249895</v>
      </c>
      <c r="E294" s="7">
        <v>190.40781038165099</v>
      </c>
      <c r="F294" s="7">
        <v>99388.695312500102</v>
      </c>
      <c r="G294" s="7">
        <v>16.752321227459799</v>
      </c>
    </row>
    <row r="295" spans="1:7" x14ac:dyDescent="0.25">
      <c r="A295" s="7" t="s">
        <v>314</v>
      </c>
      <c r="B295" s="7">
        <v>40366.58203125</v>
      </c>
      <c r="C295" s="7">
        <v>88131.101562499898</v>
      </c>
      <c r="D295" s="7">
        <v>137863.5234375</v>
      </c>
      <c r="E295" s="7">
        <v>11.965518015889399</v>
      </c>
      <c r="F295" s="7">
        <v>44.359313543988897</v>
      </c>
      <c r="G295" s="7">
        <v>5970.859375</v>
      </c>
    </row>
    <row r="296" spans="1:7" x14ac:dyDescent="0.25">
      <c r="A296" s="7" t="s">
        <v>315</v>
      </c>
      <c r="B296" s="7">
        <v>97549.382812499898</v>
      </c>
      <c r="C296" s="7">
        <v>77553.453124999898</v>
      </c>
      <c r="D296" s="7">
        <v>84866.1640625</v>
      </c>
      <c r="E296" s="7">
        <v>71.154804133087794</v>
      </c>
      <c r="F296" s="7">
        <v>7.3122526329373603</v>
      </c>
      <c r="G296" s="7">
        <v>2.97710100198268</v>
      </c>
    </row>
    <row r="297" spans="1:7" x14ac:dyDescent="0.25">
      <c r="A297" s="7" t="s">
        <v>316</v>
      </c>
      <c r="B297" s="7">
        <v>145065.90625</v>
      </c>
      <c r="C297" s="7">
        <v>132453.03125</v>
      </c>
      <c r="D297" s="7">
        <v>102265.96875</v>
      </c>
      <c r="E297" s="7">
        <v>30.814225547015699</v>
      </c>
      <c r="F297" s="7">
        <v>10.180236561299999</v>
      </c>
      <c r="G297" s="7">
        <v>15.307179191607201</v>
      </c>
    </row>
    <row r="298" spans="1:7" x14ac:dyDescent="0.25">
      <c r="A298" s="7" t="s">
        <v>317</v>
      </c>
      <c r="B298" s="7">
        <v>137325.375</v>
      </c>
      <c r="C298" s="7">
        <v>91216.4453125</v>
      </c>
      <c r="D298" s="7">
        <v>97475.796874999898</v>
      </c>
      <c r="E298" s="7">
        <v>12.9472941436065</v>
      </c>
      <c r="F298" s="7">
        <v>28.970889063912601</v>
      </c>
      <c r="G298" s="7">
        <v>5.5636417854743403</v>
      </c>
    </row>
    <row r="299" spans="1:7" x14ac:dyDescent="0.25">
      <c r="A299" s="7" t="s">
        <v>318</v>
      </c>
      <c r="B299" s="7">
        <v>220230.375</v>
      </c>
      <c r="C299" s="7">
        <v>177348.125</v>
      </c>
      <c r="D299" s="7">
        <v>174201.46875</v>
      </c>
      <c r="E299" s="7">
        <v>36.218893491856498</v>
      </c>
      <c r="F299" s="7">
        <v>51.762110790087903</v>
      </c>
      <c r="G299" s="7">
        <v>7.2874072642169301</v>
      </c>
    </row>
    <row r="300" spans="1:7" x14ac:dyDescent="0.25">
      <c r="A300" s="7" t="s">
        <v>319</v>
      </c>
      <c r="B300" s="7">
        <v>29144.259765625</v>
      </c>
      <c r="C300" s="7">
        <v>32457.591796875</v>
      </c>
      <c r="D300" s="7">
        <v>36283.36328125</v>
      </c>
      <c r="E300" s="7">
        <v>53.868297136747799</v>
      </c>
      <c r="F300" s="7">
        <v>17.962368031229101</v>
      </c>
      <c r="G300" s="7">
        <v>134.20122202461201</v>
      </c>
    </row>
    <row r="301" spans="1:7" x14ac:dyDescent="0.25">
      <c r="A301" s="7" t="s">
        <v>320</v>
      </c>
      <c r="B301" s="7">
        <v>96696.641601562602</v>
      </c>
      <c r="C301" s="7">
        <v>585417.11523437395</v>
      </c>
      <c r="D301" s="7">
        <v>141829.06933593799</v>
      </c>
      <c r="E301" s="7">
        <v>49.6341072722498</v>
      </c>
      <c r="F301" s="7">
        <v>19.603297999382001</v>
      </c>
      <c r="G301" s="7">
        <v>7967.28173828125</v>
      </c>
    </row>
    <row r="302" spans="1:7" x14ac:dyDescent="0.25">
      <c r="A302" s="7" t="s">
        <v>321</v>
      </c>
      <c r="B302" s="7">
        <v>105589.4140625</v>
      </c>
      <c r="C302" s="7">
        <v>96267.906250000102</v>
      </c>
      <c r="D302" s="7">
        <v>142905.609375</v>
      </c>
      <c r="E302" s="7">
        <v>19.849936346997598</v>
      </c>
      <c r="F302" s="7">
        <v>33.116044637183897</v>
      </c>
      <c r="G302" s="7">
        <v>44.4085754714553</v>
      </c>
    </row>
    <row r="303" spans="1:7" x14ac:dyDescent="0.25">
      <c r="A303" s="7" t="s">
        <v>322</v>
      </c>
      <c r="B303" s="7">
        <v>14502.9873046875</v>
      </c>
      <c r="C303" s="7">
        <v>24303.505859375</v>
      </c>
      <c r="D303" s="7">
        <v>21780.2421875</v>
      </c>
      <c r="E303" s="7">
        <v>7.4059268865660401</v>
      </c>
      <c r="F303" s="7">
        <v>149.78873991090899</v>
      </c>
      <c r="G303" s="7">
        <v>20.439397054630099</v>
      </c>
    </row>
    <row r="304" spans="1:7" x14ac:dyDescent="0.25">
      <c r="A304" s="7" t="s">
        <v>323</v>
      </c>
      <c r="B304" s="7">
        <v>64882.5078125</v>
      </c>
      <c r="C304" s="7">
        <v>87323.734375</v>
      </c>
      <c r="D304" s="7">
        <v>113198.6015625</v>
      </c>
      <c r="E304" s="7">
        <v>18.3331056640463</v>
      </c>
      <c r="F304" s="7">
        <v>20.205821417956301</v>
      </c>
      <c r="G304" s="7">
        <v>29.496319349573501</v>
      </c>
    </row>
    <row r="305" spans="1:7" x14ac:dyDescent="0.25">
      <c r="A305" s="7" t="s">
        <v>324</v>
      </c>
      <c r="B305" s="7">
        <v>848949.46875000105</v>
      </c>
      <c r="C305" s="7">
        <v>696675.3125</v>
      </c>
      <c r="D305" s="7">
        <v>687707.18750000105</v>
      </c>
      <c r="E305" s="7">
        <v>11.9317279897002</v>
      </c>
      <c r="F305" s="7">
        <v>2.2264388655032601</v>
      </c>
      <c r="G305" s="7">
        <v>14.7611883456921</v>
      </c>
    </row>
    <row r="306" spans="1:7" x14ac:dyDescent="0.25">
      <c r="A306" s="7" t="s">
        <v>325</v>
      </c>
      <c r="B306" s="7">
        <v>324018.4921875</v>
      </c>
      <c r="C306" s="7">
        <v>270528.7109375</v>
      </c>
      <c r="D306" s="7">
        <v>210002.48046875</v>
      </c>
      <c r="E306" s="7">
        <v>10.6664652968252</v>
      </c>
      <c r="F306" s="7">
        <v>16.063325814973801</v>
      </c>
      <c r="G306" s="7">
        <v>14.318265315571701</v>
      </c>
    </row>
    <row r="307" spans="1:7" x14ac:dyDescent="0.25">
      <c r="A307" s="7" t="s">
        <v>326</v>
      </c>
      <c r="B307" s="7">
        <v>138194</v>
      </c>
      <c r="C307" s="7">
        <v>119367.828125</v>
      </c>
      <c r="D307" s="7">
        <v>145936.78125</v>
      </c>
      <c r="E307" s="7">
        <v>90.332613706531802</v>
      </c>
      <c r="F307" s="7">
        <v>4.4553475243392704</v>
      </c>
      <c r="G307" s="7">
        <v>26.333136887128301</v>
      </c>
    </row>
    <row r="308" spans="1:7" x14ac:dyDescent="0.25">
      <c r="A308" s="7" t="s">
        <v>327</v>
      </c>
      <c r="B308" s="7">
        <v>129211.5703125</v>
      </c>
      <c r="C308" s="7">
        <v>133478.21875</v>
      </c>
      <c r="D308" s="7">
        <v>113739.9140625</v>
      </c>
      <c r="E308" s="7">
        <v>58.359199718305199</v>
      </c>
      <c r="F308" s="7">
        <v>5.7836317424514698</v>
      </c>
      <c r="G308" s="7">
        <v>25811.51953125</v>
      </c>
    </row>
    <row r="309" spans="1:7" x14ac:dyDescent="0.25">
      <c r="A309" s="7" t="s">
        <v>328</v>
      </c>
      <c r="B309" s="7">
        <v>39588.26953125</v>
      </c>
      <c r="C309" s="7">
        <v>29850.236328125</v>
      </c>
      <c r="D309" s="7">
        <v>35262.734375</v>
      </c>
      <c r="E309" s="7">
        <v>3.4870201393193798</v>
      </c>
      <c r="F309" s="7">
        <v>3.6017936630130301</v>
      </c>
      <c r="G309" s="7">
        <v>8122.54345703125</v>
      </c>
    </row>
    <row r="310" spans="1:7" x14ac:dyDescent="0.25">
      <c r="A310" s="7" t="s">
        <v>329</v>
      </c>
      <c r="B310" s="7">
        <v>374674.9140625</v>
      </c>
      <c r="C310" s="7">
        <v>320981.46484375</v>
      </c>
      <c r="D310" s="7">
        <v>367197.98046875</v>
      </c>
      <c r="E310" s="7">
        <v>7401.294921875</v>
      </c>
      <c r="F310" s="7">
        <v>4.1931842560278199</v>
      </c>
      <c r="G310" s="7">
        <v>1.90203311938244</v>
      </c>
    </row>
    <row r="311" spans="1:7" x14ac:dyDescent="0.25">
      <c r="A311" s="7" t="s">
        <v>330</v>
      </c>
      <c r="B311" s="7">
        <v>1451623.16796875</v>
      </c>
      <c r="C311" s="7">
        <v>1908656.74609375</v>
      </c>
      <c r="D311" s="7">
        <v>1673354.265625</v>
      </c>
      <c r="E311" s="7">
        <v>6.2638715933142999</v>
      </c>
      <c r="F311" s="7">
        <v>42.392757688354401</v>
      </c>
      <c r="G311" s="7">
        <v>3.7225869158365898</v>
      </c>
    </row>
    <row r="312" spans="1:7" x14ac:dyDescent="0.25">
      <c r="A312" s="7" t="s">
        <v>331</v>
      </c>
      <c r="B312" s="7">
        <v>118654.921875</v>
      </c>
      <c r="C312" s="7">
        <v>90570.249999999898</v>
      </c>
      <c r="D312" s="7">
        <v>59519.1953125</v>
      </c>
      <c r="E312" s="7">
        <v>11.949113865152899</v>
      </c>
      <c r="F312" s="7">
        <v>16.943439319747501</v>
      </c>
      <c r="G312" s="7">
        <v>20.3978764156343</v>
      </c>
    </row>
    <row r="313" spans="1:7" x14ac:dyDescent="0.25">
      <c r="A313" s="7" t="s">
        <v>332</v>
      </c>
      <c r="B313" s="7">
        <v>231938.8671875</v>
      </c>
      <c r="C313" s="7">
        <v>181362.5</v>
      </c>
      <c r="D313" s="7">
        <v>147318.8125</v>
      </c>
      <c r="E313" s="7">
        <v>61245.88671875</v>
      </c>
      <c r="F313" s="7">
        <v>44.009042506798799</v>
      </c>
      <c r="G313" s="7">
        <v>8.5345043517730907</v>
      </c>
    </row>
    <row r="314" spans="1:7" x14ac:dyDescent="0.25">
      <c r="A314" s="7" t="s">
        <v>333</v>
      </c>
      <c r="B314" s="7">
        <v>192027.03125</v>
      </c>
      <c r="C314" s="7">
        <v>207668.1875</v>
      </c>
      <c r="D314" s="7">
        <v>198130.53125</v>
      </c>
      <c r="E314" s="7">
        <v>41874.34765625</v>
      </c>
      <c r="F314" s="7">
        <v>16.219735941461799</v>
      </c>
      <c r="G314" s="7">
        <v>17.567881259740499</v>
      </c>
    </row>
    <row r="315" spans="1:7" x14ac:dyDescent="0.25">
      <c r="A315" s="7" t="s">
        <v>334</v>
      </c>
      <c r="B315" s="7">
        <v>147569.21875</v>
      </c>
      <c r="C315" s="7">
        <v>182154.671875</v>
      </c>
      <c r="D315" s="7">
        <v>161768.234375</v>
      </c>
      <c r="E315" s="7">
        <v>9.8392696543455997</v>
      </c>
      <c r="F315" s="7">
        <v>27.424178262426398</v>
      </c>
      <c r="G315" s="7">
        <v>32.744032983224798</v>
      </c>
    </row>
    <row r="316" spans="1:7" x14ac:dyDescent="0.25">
      <c r="A316" s="7" t="s">
        <v>335</v>
      </c>
      <c r="B316" s="7">
        <v>244458.328125</v>
      </c>
      <c r="C316" s="7">
        <v>308532.5703125</v>
      </c>
      <c r="D316" s="7">
        <v>357626.859375</v>
      </c>
      <c r="E316" s="7">
        <v>50.9873282380482</v>
      </c>
      <c r="F316" s="7">
        <v>62674.43359375</v>
      </c>
      <c r="G316" s="7">
        <v>43.936796070809002</v>
      </c>
    </row>
    <row r="317" spans="1:7" x14ac:dyDescent="0.25">
      <c r="A317" s="7" t="s">
        <v>336</v>
      </c>
      <c r="B317" s="7">
        <v>58835.15625</v>
      </c>
      <c r="C317" s="7">
        <v>88868.039062499898</v>
      </c>
      <c r="D317" s="7">
        <v>66598.789062500102</v>
      </c>
      <c r="E317" s="7">
        <v>9.7157329229270406</v>
      </c>
      <c r="F317" s="7">
        <v>14405.2392578125</v>
      </c>
      <c r="G317" s="7">
        <v>4.9278755117429602</v>
      </c>
    </row>
    <row r="318" spans="1:7" x14ac:dyDescent="0.25">
      <c r="A318" s="7" t="s">
        <v>337</v>
      </c>
      <c r="B318" s="7">
        <v>52948.87109375</v>
      </c>
      <c r="C318" s="7">
        <v>40413.5</v>
      </c>
      <c r="D318" s="7">
        <v>58289.3828125</v>
      </c>
      <c r="E318" s="7">
        <v>3.5244969705134501</v>
      </c>
      <c r="F318" s="7">
        <v>5820.09423828125</v>
      </c>
      <c r="G318" s="7">
        <v>31.337318177022599</v>
      </c>
    </row>
    <row r="319" spans="1:7" x14ac:dyDescent="0.25">
      <c r="A319" s="7" t="s">
        <v>338</v>
      </c>
      <c r="B319" s="7">
        <v>11115.7255859375</v>
      </c>
      <c r="C319" s="7">
        <v>11477.7890625</v>
      </c>
      <c r="D319" s="7">
        <v>8386.51171875</v>
      </c>
      <c r="E319" s="7">
        <v>6.8208974228665502</v>
      </c>
      <c r="F319" s="7">
        <v>2779.68701171875</v>
      </c>
      <c r="G319" s="7">
        <v>85.790120640451704</v>
      </c>
    </row>
    <row r="320" spans="1:7" x14ac:dyDescent="0.25">
      <c r="A320" s="7" t="s">
        <v>339</v>
      </c>
      <c r="B320" s="7">
        <v>69598.28125</v>
      </c>
      <c r="C320" s="7">
        <v>60192.00390625</v>
      </c>
      <c r="D320" s="7">
        <v>52148.9453125</v>
      </c>
      <c r="E320" s="7">
        <v>9.0759841838506095</v>
      </c>
      <c r="F320" s="7">
        <v>23.116562683963799</v>
      </c>
      <c r="G320" s="7">
        <v>66.110018507736399</v>
      </c>
    </row>
    <row r="321" spans="1:7" x14ac:dyDescent="0.25">
      <c r="A321" s="7" t="s">
        <v>340</v>
      </c>
      <c r="B321" s="7">
        <v>44161.76171875</v>
      </c>
      <c r="C321" s="7">
        <v>45160.3984375</v>
      </c>
      <c r="D321" s="7">
        <v>40538.17578125</v>
      </c>
      <c r="E321" s="7">
        <v>93.659403390800506</v>
      </c>
      <c r="F321" s="7">
        <v>26.675913620287499</v>
      </c>
      <c r="G321" s="7">
        <v>49.054526899142203</v>
      </c>
    </row>
    <row r="322" spans="1:7" x14ac:dyDescent="0.25">
      <c r="A322" s="7" t="s">
        <v>341</v>
      </c>
      <c r="B322" s="7">
        <v>111572.4140625</v>
      </c>
      <c r="C322" s="7">
        <v>151765.171875</v>
      </c>
      <c r="D322" s="7">
        <v>104446.0546875</v>
      </c>
      <c r="E322" s="7">
        <v>12.805672891049699</v>
      </c>
      <c r="F322" s="7">
        <v>6.1666150500713197</v>
      </c>
      <c r="G322" s="7">
        <v>27.6874735877396</v>
      </c>
    </row>
    <row r="323" spans="1:7" x14ac:dyDescent="0.25">
      <c r="A323" s="7" t="s">
        <v>342</v>
      </c>
      <c r="B323" s="7">
        <v>114926.8046875</v>
      </c>
      <c r="C323" s="7">
        <v>130010.4140625</v>
      </c>
      <c r="D323" s="7">
        <v>97470.109374999898</v>
      </c>
      <c r="E323" s="7">
        <v>63.2652263469217</v>
      </c>
      <c r="F323" s="7">
        <v>37.221250483392701</v>
      </c>
      <c r="G323" s="7">
        <v>51.206420791270801</v>
      </c>
    </row>
    <row r="324" spans="1:7" x14ac:dyDescent="0.25">
      <c r="A324" s="7" t="s">
        <v>343</v>
      </c>
      <c r="B324" s="7">
        <v>1657946.3203125</v>
      </c>
      <c r="C324" s="7">
        <v>1325049.2890625</v>
      </c>
      <c r="D324" s="7">
        <v>1667969.0234375</v>
      </c>
      <c r="E324" s="7">
        <v>11.347236140429599</v>
      </c>
      <c r="F324" s="7">
        <v>21614.2421875</v>
      </c>
      <c r="G324" s="7">
        <v>18.000060943450599</v>
      </c>
    </row>
    <row r="325" spans="1:7" x14ac:dyDescent="0.25">
      <c r="A325" s="7" t="s">
        <v>344</v>
      </c>
      <c r="B325" s="7">
        <v>5401.80859375</v>
      </c>
      <c r="C325" s="7">
        <v>6688.20703125</v>
      </c>
      <c r="D325" s="7">
        <v>5863.4755859375</v>
      </c>
      <c r="E325" s="7">
        <v>80.760217056349205</v>
      </c>
      <c r="F325" s="7">
        <v>16.021353683552601</v>
      </c>
      <c r="G325" s="7">
        <v>4.7232709988570001</v>
      </c>
    </row>
    <row r="326" spans="1:7" x14ac:dyDescent="0.25">
      <c r="A326" s="7" t="s">
        <v>345</v>
      </c>
      <c r="B326" s="7">
        <v>241480.1953125</v>
      </c>
      <c r="C326" s="7">
        <v>200495.046875</v>
      </c>
      <c r="D326" s="7">
        <v>232104.87109375</v>
      </c>
      <c r="E326" s="7">
        <v>4.3386936006269696</v>
      </c>
      <c r="F326" s="7">
        <v>6.3264343775819603</v>
      </c>
      <c r="G326" s="7">
        <v>121.75542852947</v>
      </c>
    </row>
    <row r="327" spans="1:7" x14ac:dyDescent="0.25">
      <c r="A327" s="7" t="s">
        <v>346</v>
      </c>
      <c r="B327" s="7">
        <v>219894.796875</v>
      </c>
      <c r="C327" s="7">
        <v>247096.625</v>
      </c>
      <c r="D327" s="7">
        <v>332309.28125</v>
      </c>
      <c r="E327" s="7">
        <v>6.8274489736164901</v>
      </c>
      <c r="F327" s="7">
        <v>7.6340623770559297</v>
      </c>
      <c r="G327" s="7">
        <v>140.37555290313401</v>
      </c>
    </row>
    <row r="328" spans="1:7" x14ac:dyDescent="0.25">
      <c r="A328" s="7" t="s">
        <v>347</v>
      </c>
      <c r="B328" s="7">
        <v>59795.93359375</v>
      </c>
      <c r="C328" s="7">
        <v>62946.7109375</v>
      </c>
      <c r="D328" s="7">
        <v>50898.12890625</v>
      </c>
      <c r="E328" s="7">
        <v>15.741011421849</v>
      </c>
      <c r="F328" s="7">
        <v>32.069008975291098</v>
      </c>
      <c r="G328" s="7">
        <v>27.642235096306401</v>
      </c>
    </row>
    <row r="329" spans="1:7" x14ac:dyDescent="0.25">
      <c r="A329" s="7" t="s">
        <v>348</v>
      </c>
      <c r="B329" s="7">
        <v>294782.0859375</v>
      </c>
      <c r="C329" s="7">
        <v>363549.359375</v>
      </c>
      <c r="D329" s="7">
        <v>292552.796875</v>
      </c>
      <c r="E329" s="7">
        <v>39.425206637426299</v>
      </c>
      <c r="F329" s="7">
        <v>7.7160710626219302</v>
      </c>
      <c r="G329" s="7">
        <v>6.5921055859251103</v>
      </c>
    </row>
    <row r="330" spans="1:7" x14ac:dyDescent="0.25">
      <c r="A330" s="7" t="s">
        <v>349</v>
      </c>
      <c r="B330" s="7">
        <v>59867.3359375</v>
      </c>
      <c r="C330" s="7">
        <v>92305.328125</v>
      </c>
      <c r="D330" s="7">
        <v>55794.5</v>
      </c>
      <c r="E330" s="7">
        <v>26.428389359461399</v>
      </c>
      <c r="F330" s="7">
        <v>21.9476355671401</v>
      </c>
      <c r="G330" s="7">
        <v>54621.98828125</v>
      </c>
    </row>
    <row r="331" spans="1:7" x14ac:dyDescent="0.25">
      <c r="A331" s="7" t="s">
        <v>350</v>
      </c>
      <c r="B331" s="7">
        <v>36483.2578125</v>
      </c>
      <c r="C331" s="7">
        <v>31728.05078125</v>
      </c>
      <c r="D331" s="7">
        <v>48414.8203125</v>
      </c>
      <c r="E331" s="7">
        <v>7.9177387617558397</v>
      </c>
      <c r="F331" s="7">
        <v>32.080094938835302</v>
      </c>
      <c r="G331" s="7">
        <v>11.0268652021419</v>
      </c>
    </row>
    <row r="332" spans="1:7" x14ac:dyDescent="0.25">
      <c r="A332" s="7" t="s">
        <v>351</v>
      </c>
      <c r="B332" s="7">
        <v>153995.78125</v>
      </c>
      <c r="C332" s="7">
        <v>100324.828125</v>
      </c>
      <c r="D332" s="7">
        <v>88352.125000000102</v>
      </c>
      <c r="E332" s="7">
        <v>14.526969383335301</v>
      </c>
      <c r="F332" s="7">
        <v>2.6663001786542302</v>
      </c>
      <c r="G332" s="7">
        <v>29.0270871201127</v>
      </c>
    </row>
    <row r="333" spans="1:7" x14ac:dyDescent="0.25">
      <c r="A333" s="7" t="s">
        <v>352</v>
      </c>
      <c r="B333" s="7">
        <v>250106.09375</v>
      </c>
      <c r="C333" s="7">
        <v>252817.609375</v>
      </c>
      <c r="D333" s="7">
        <v>62.826763865785601</v>
      </c>
      <c r="E333" s="7">
        <v>19.031166110134698</v>
      </c>
      <c r="F333" s="7">
        <v>27.410687588308701</v>
      </c>
      <c r="G333" s="7">
        <v>13.7418622388046</v>
      </c>
    </row>
    <row r="334" spans="1:7" x14ac:dyDescent="0.25">
      <c r="A334" s="7" t="s">
        <v>353</v>
      </c>
      <c r="B334" s="7">
        <v>575725.171875</v>
      </c>
      <c r="C334" s="7">
        <v>787134.25781250105</v>
      </c>
      <c r="D334" s="7">
        <v>744556.109375</v>
      </c>
      <c r="E334" s="7">
        <v>43.181805000514302</v>
      </c>
      <c r="F334" s="7">
        <v>26.004964750814</v>
      </c>
      <c r="G334" s="7">
        <v>49.281057449195004</v>
      </c>
    </row>
    <row r="335" spans="1:7" x14ac:dyDescent="0.25">
      <c r="A335" s="7" t="s">
        <v>354</v>
      </c>
      <c r="B335" s="7">
        <v>4710.330078125</v>
      </c>
      <c r="C335" s="7">
        <v>5140.7138671875</v>
      </c>
      <c r="D335" s="7">
        <v>7815.564453125</v>
      </c>
      <c r="E335" s="7">
        <v>46.327796404048499</v>
      </c>
      <c r="F335" s="7">
        <v>69.599909493799601</v>
      </c>
      <c r="G335" s="7">
        <v>16.213222619056399</v>
      </c>
    </row>
    <row r="336" spans="1:7" x14ac:dyDescent="0.25">
      <c r="A336" s="7" t="s">
        <v>355</v>
      </c>
      <c r="B336" s="7">
        <v>22629.421875</v>
      </c>
      <c r="C336" s="7">
        <v>32278.466796875</v>
      </c>
      <c r="D336" s="7">
        <v>29953.341796875</v>
      </c>
      <c r="E336" s="7">
        <v>7.2653160275108899</v>
      </c>
      <c r="F336" s="7">
        <v>15.142764293384401</v>
      </c>
      <c r="G336" s="7">
        <v>22.485654616857101</v>
      </c>
    </row>
    <row r="337" spans="1:7" x14ac:dyDescent="0.25">
      <c r="A337" s="7" t="s">
        <v>356</v>
      </c>
      <c r="B337" s="7">
        <v>17.729203624928701</v>
      </c>
      <c r="C337" s="7">
        <v>13729.203125</v>
      </c>
      <c r="D337" s="7">
        <v>14178.3916015625</v>
      </c>
      <c r="E337" s="7">
        <v>70.167900905909093</v>
      </c>
      <c r="F337" s="7">
        <v>45.982520422308497</v>
      </c>
      <c r="G337" s="7">
        <v>6.3862075330138204</v>
      </c>
    </row>
    <row r="338" spans="1:7" x14ac:dyDescent="0.25">
      <c r="A338" s="7" t="s">
        <v>357</v>
      </c>
      <c r="B338" s="7">
        <v>270172.759765625</v>
      </c>
      <c r="C338" s="7">
        <v>178547.15234375</v>
      </c>
      <c r="D338" s="7">
        <v>235997.658203125</v>
      </c>
      <c r="E338" s="7">
        <v>4969.86181640625</v>
      </c>
      <c r="F338" s="7">
        <v>20.772519754282499</v>
      </c>
      <c r="G338" s="7">
        <v>42.269388299448998</v>
      </c>
    </row>
    <row r="339" spans="1:7" x14ac:dyDescent="0.25">
      <c r="A339" s="7" t="s">
        <v>358</v>
      </c>
      <c r="B339" s="7">
        <v>357935.5703125</v>
      </c>
      <c r="C339" s="7">
        <v>363081.8125</v>
      </c>
      <c r="D339" s="7">
        <v>380430.9609375</v>
      </c>
      <c r="E339" s="7">
        <v>29.930475334934801</v>
      </c>
      <c r="F339" s="7">
        <v>11.8864170244911</v>
      </c>
      <c r="G339" s="7">
        <v>68.626223372969505</v>
      </c>
    </row>
    <row r="340" spans="1:7" x14ac:dyDescent="0.25">
      <c r="A340" s="7" t="s">
        <v>359</v>
      </c>
      <c r="B340" s="7">
        <v>43129.3828125</v>
      </c>
      <c r="C340" s="7">
        <v>56938.95703125</v>
      </c>
      <c r="D340" s="7">
        <v>62.674045470663202</v>
      </c>
      <c r="E340" s="7">
        <v>12.101805061723899</v>
      </c>
      <c r="F340" s="7">
        <v>17.8956097407351</v>
      </c>
      <c r="G340" s="7">
        <v>92.171456252188307</v>
      </c>
    </row>
    <row r="341" spans="1:7" x14ac:dyDescent="0.25">
      <c r="A341" s="7" t="s">
        <v>360</v>
      </c>
      <c r="B341" s="7">
        <v>176553.30078125</v>
      </c>
      <c r="C341" s="7">
        <v>185980.255859375</v>
      </c>
      <c r="D341" s="7">
        <v>156097.67578125</v>
      </c>
      <c r="E341" s="7">
        <v>2799.97216796875</v>
      </c>
      <c r="F341" s="7">
        <v>39.0597556544135</v>
      </c>
      <c r="G341" s="7">
        <v>16.074551242706399</v>
      </c>
    </row>
    <row r="342" spans="1:7" x14ac:dyDescent="0.25">
      <c r="A342" s="7" t="s">
        <v>361</v>
      </c>
      <c r="B342" s="7">
        <v>122224.5859375</v>
      </c>
      <c r="C342" s="7">
        <v>80330.03125</v>
      </c>
      <c r="D342" s="7">
        <v>97888.640624999898</v>
      </c>
      <c r="E342" s="7">
        <v>81.411899346866605</v>
      </c>
      <c r="F342" s="7">
        <v>7870.2099609375</v>
      </c>
      <c r="G342" s="7">
        <v>20.4333761956199</v>
      </c>
    </row>
    <row r="343" spans="1:7" x14ac:dyDescent="0.25">
      <c r="A343" s="7" t="s">
        <v>362</v>
      </c>
      <c r="B343" s="7">
        <v>330083.328125</v>
      </c>
      <c r="C343" s="7">
        <v>334669.3359375</v>
      </c>
      <c r="D343" s="7">
        <v>345560.943359375</v>
      </c>
      <c r="E343" s="7">
        <v>30253.373046875</v>
      </c>
      <c r="F343" s="7">
        <v>38.861512417881102</v>
      </c>
      <c r="G343" s="7">
        <v>122.764524229724</v>
      </c>
    </row>
    <row r="344" spans="1:7" x14ac:dyDescent="0.25">
      <c r="A344" s="7" t="s">
        <v>363</v>
      </c>
      <c r="B344" s="7">
        <v>203467.59375</v>
      </c>
      <c r="C344" s="7">
        <v>204235.125</v>
      </c>
      <c r="D344" s="7">
        <v>172771.65625</v>
      </c>
      <c r="E344" s="7">
        <v>18.997644700212501</v>
      </c>
      <c r="F344" s="7">
        <v>355.182646991654</v>
      </c>
      <c r="G344" s="7">
        <v>7.0879787675135297</v>
      </c>
    </row>
    <row r="345" spans="1:7" x14ac:dyDescent="0.25">
      <c r="A345" s="7" t="s">
        <v>364</v>
      </c>
      <c r="B345" s="7">
        <v>71046.576171874898</v>
      </c>
      <c r="C345" s="7">
        <v>61517.658203125</v>
      </c>
      <c r="D345" s="7">
        <v>59751.994140625</v>
      </c>
      <c r="E345" s="7">
        <v>58.841150763203601</v>
      </c>
      <c r="F345" s="7">
        <v>44.588422015232403</v>
      </c>
      <c r="G345" s="7">
        <v>12812.5517578125</v>
      </c>
    </row>
    <row r="346" spans="1:7" x14ac:dyDescent="0.25">
      <c r="A346" s="7" t="s">
        <v>365</v>
      </c>
      <c r="B346" s="7">
        <v>1659517.6796875</v>
      </c>
      <c r="C346" s="7">
        <v>1756973.9355468799</v>
      </c>
      <c r="D346" s="7">
        <v>1933975.4589843799</v>
      </c>
      <c r="E346" s="7">
        <v>7.8110805256500297</v>
      </c>
      <c r="F346" s="7">
        <v>23178.373046875</v>
      </c>
      <c r="G346" s="7">
        <v>24.810635624200302</v>
      </c>
    </row>
    <row r="347" spans="1:7" x14ac:dyDescent="0.25">
      <c r="A347" s="7" t="s">
        <v>366</v>
      </c>
      <c r="B347" s="7">
        <v>428383.546875</v>
      </c>
      <c r="C347" s="7">
        <v>481504.765625</v>
      </c>
      <c r="D347" s="7">
        <v>514086.34375</v>
      </c>
      <c r="E347" s="7">
        <v>19.4335556041617</v>
      </c>
      <c r="F347" s="7">
        <v>60.024890287288898</v>
      </c>
      <c r="G347" s="7">
        <v>90.814576952543902</v>
      </c>
    </row>
    <row r="348" spans="1:7" x14ac:dyDescent="0.25">
      <c r="A348" s="7" t="s">
        <v>367</v>
      </c>
      <c r="B348" s="7">
        <v>46975.53125</v>
      </c>
      <c r="C348" s="7">
        <v>106928.4453125</v>
      </c>
      <c r="D348" s="7">
        <v>114819.96875</v>
      </c>
      <c r="E348" s="7">
        <v>46.389864792159102</v>
      </c>
      <c r="F348" s="7">
        <v>12.0271231929078</v>
      </c>
      <c r="G348" s="7">
        <v>14.504394166510799</v>
      </c>
    </row>
    <row r="349" spans="1:7" x14ac:dyDescent="0.25">
      <c r="A349" s="7" t="s">
        <v>368</v>
      </c>
      <c r="B349" s="7">
        <v>115401.2265625</v>
      </c>
      <c r="C349" s="7">
        <v>141093.625</v>
      </c>
      <c r="D349" s="7">
        <v>154240.875</v>
      </c>
      <c r="E349" s="7">
        <v>110.015533589226</v>
      </c>
      <c r="F349" s="7">
        <v>13.6662793472202</v>
      </c>
      <c r="G349" s="7">
        <v>10.030618135312899</v>
      </c>
    </row>
    <row r="350" spans="1:7" x14ac:dyDescent="0.25">
      <c r="A350" s="7" t="s">
        <v>369</v>
      </c>
      <c r="B350" s="7">
        <v>47372.23828125</v>
      </c>
      <c r="C350" s="7">
        <v>61104.38671875</v>
      </c>
      <c r="D350" s="7">
        <v>55125.9375</v>
      </c>
      <c r="E350" s="7">
        <v>375.619486828032</v>
      </c>
      <c r="F350" s="7">
        <v>84.193906645512399</v>
      </c>
      <c r="G350" s="7">
        <v>25.7488976703887</v>
      </c>
    </row>
    <row r="351" spans="1:7" x14ac:dyDescent="0.25">
      <c r="A351" s="7" t="s">
        <v>370</v>
      </c>
      <c r="B351" s="7">
        <v>633693.60156250105</v>
      </c>
      <c r="C351" s="7">
        <v>737470.49218749895</v>
      </c>
      <c r="D351" s="7">
        <v>624765.53125</v>
      </c>
      <c r="E351" s="7">
        <v>106.648642542882</v>
      </c>
      <c r="F351" s="7">
        <v>37390.203125</v>
      </c>
      <c r="G351" s="7">
        <v>46.1196990460992</v>
      </c>
    </row>
    <row r="352" spans="1:7" x14ac:dyDescent="0.25">
      <c r="A352" s="7" t="s">
        <v>371</v>
      </c>
      <c r="B352" s="7">
        <v>212554.671875</v>
      </c>
      <c r="C352" s="7">
        <v>311128.07421875</v>
      </c>
      <c r="D352" s="7">
        <v>341924.51171875</v>
      </c>
      <c r="E352" s="7">
        <v>90.730803398721804</v>
      </c>
      <c r="F352" s="7">
        <v>6.69393198720112</v>
      </c>
      <c r="G352" s="7">
        <v>24.948057477438901</v>
      </c>
    </row>
    <row r="353" spans="1:7" x14ac:dyDescent="0.25">
      <c r="A353" s="7" t="s">
        <v>372</v>
      </c>
      <c r="B353" s="7">
        <v>629784.19921875</v>
      </c>
      <c r="C353" s="7">
        <v>529088.6015625</v>
      </c>
      <c r="D353" s="7">
        <v>744496.2265625</v>
      </c>
      <c r="E353" s="7">
        <v>5.4666339361659997</v>
      </c>
      <c r="F353" s="7">
        <v>32.522242692864303</v>
      </c>
      <c r="G353" s="7">
        <v>6555.0966796875</v>
      </c>
    </row>
    <row r="354" spans="1:7" x14ac:dyDescent="0.25">
      <c r="A354" s="7" t="s">
        <v>373</v>
      </c>
      <c r="B354" s="7">
        <v>260575.078125</v>
      </c>
      <c r="C354" s="7">
        <v>171440</v>
      </c>
      <c r="D354" s="7">
        <v>158344.46875</v>
      </c>
      <c r="E354" s="7">
        <v>4.9494411375720304</v>
      </c>
      <c r="F354" s="7">
        <v>14.395186846173599</v>
      </c>
      <c r="G354" s="7">
        <v>99.216673117021003</v>
      </c>
    </row>
    <row r="355" spans="1:7" x14ac:dyDescent="0.25">
      <c r="A355" s="7" t="s">
        <v>374</v>
      </c>
      <c r="B355" s="7">
        <v>36418.9921875</v>
      </c>
      <c r="C355" s="7">
        <v>36656.7421875</v>
      </c>
      <c r="D355" s="7">
        <v>41044.99609375</v>
      </c>
      <c r="E355" s="7">
        <v>48.845880786311199</v>
      </c>
      <c r="F355" s="7">
        <v>7.8392586987783996</v>
      </c>
      <c r="G355" s="7">
        <v>58.623919449981997</v>
      </c>
    </row>
    <row r="356" spans="1:7" x14ac:dyDescent="0.25">
      <c r="A356" s="7" t="s">
        <v>375</v>
      </c>
      <c r="B356" s="7">
        <v>41457.390625</v>
      </c>
      <c r="C356" s="7">
        <v>48427.3203125</v>
      </c>
      <c r="D356" s="7">
        <v>47699.90625</v>
      </c>
      <c r="E356" s="7">
        <v>17.760846461989999</v>
      </c>
      <c r="F356" s="7">
        <v>3.52358261069765</v>
      </c>
      <c r="G356" s="7">
        <v>114.091164032536</v>
      </c>
    </row>
    <row r="357" spans="1:7" x14ac:dyDescent="0.25">
      <c r="A357" s="7" t="s">
        <v>376</v>
      </c>
      <c r="B357" s="7">
        <v>56147.70703125</v>
      </c>
      <c r="C357" s="7">
        <v>47212.89453125</v>
      </c>
      <c r="D357" s="7">
        <v>52187.59765625</v>
      </c>
      <c r="E357" s="7">
        <v>22.0956507852991</v>
      </c>
      <c r="F357" s="7">
        <v>27.3258412849727</v>
      </c>
      <c r="G357" s="7">
        <v>18.387230828567201</v>
      </c>
    </row>
    <row r="358" spans="1:7" x14ac:dyDescent="0.25">
      <c r="A358" s="7" t="s">
        <v>377</v>
      </c>
      <c r="B358" s="7">
        <v>6616399.6484374898</v>
      </c>
      <c r="C358" s="7">
        <v>6554484.9609375102</v>
      </c>
      <c r="D358" s="7">
        <v>7093323.53125</v>
      </c>
      <c r="E358" s="7">
        <v>14340.51171875</v>
      </c>
      <c r="F358" s="7">
        <v>10270.966796875</v>
      </c>
      <c r="G358" s="7">
        <v>27303.44140625</v>
      </c>
    </row>
    <row r="359" spans="1:7" x14ac:dyDescent="0.25">
      <c r="A359" s="7" t="s">
        <v>378</v>
      </c>
      <c r="B359" s="7">
        <v>7820604.546875</v>
      </c>
      <c r="C359" s="7">
        <v>8188863.125</v>
      </c>
      <c r="D359" s="7">
        <v>7969735.9999999898</v>
      </c>
      <c r="E359" s="7">
        <v>52116.7109375</v>
      </c>
      <c r="F359" s="7">
        <v>3.4108849661244101</v>
      </c>
      <c r="G359" s="7">
        <v>92266.906249999898</v>
      </c>
    </row>
    <row r="360" spans="1:7" x14ac:dyDescent="0.25">
      <c r="A360" s="7" t="s">
        <v>379</v>
      </c>
      <c r="B360" s="7">
        <v>15368652.5546875</v>
      </c>
      <c r="C360" s="7">
        <v>15811782.912109399</v>
      </c>
      <c r="D360" s="7">
        <v>17594153.902343798</v>
      </c>
      <c r="E360" s="7">
        <v>84341.38671875</v>
      </c>
      <c r="F360" s="7">
        <v>32127.564453125</v>
      </c>
      <c r="G360" s="7">
        <v>65345.046875</v>
      </c>
    </row>
    <row r="361" spans="1:7" x14ac:dyDescent="0.25">
      <c r="A361" s="7" t="s">
        <v>380</v>
      </c>
      <c r="B361" s="7">
        <v>449451.7421875</v>
      </c>
      <c r="C361" s="7">
        <v>390319.5390625</v>
      </c>
      <c r="D361" s="7">
        <v>429502.19433593802</v>
      </c>
      <c r="E361" s="7">
        <v>6.8087507703502403</v>
      </c>
      <c r="F361" s="7">
        <v>2752.1982421875</v>
      </c>
      <c r="G361" s="7">
        <v>11529.20703125</v>
      </c>
    </row>
    <row r="362" spans="1:7" x14ac:dyDescent="0.25">
      <c r="A362" s="7" t="s">
        <v>381</v>
      </c>
      <c r="B362" s="7">
        <v>202128821.83886701</v>
      </c>
      <c r="C362" s="7">
        <v>198150013.84375</v>
      </c>
      <c r="D362" s="7">
        <v>204271790.33398399</v>
      </c>
      <c r="E362" s="7">
        <v>2951280.34521484</v>
      </c>
      <c r="F362" s="7">
        <v>3267371.9982910198</v>
      </c>
      <c r="G362" s="7">
        <v>2985554.6015625</v>
      </c>
    </row>
    <row r="363" spans="1:7" x14ac:dyDescent="0.25">
      <c r="A363" s="7" t="s">
        <v>382</v>
      </c>
      <c r="B363" s="7">
        <v>150894995.71484399</v>
      </c>
      <c r="C363" s="7">
        <v>162971256.47021499</v>
      </c>
      <c r="D363" s="7">
        <v>159489350.47363299</v>
      </c>
      <c r="E363" s="7">
        <v>3730411.1035156301</v>
      </c>
      <c r="F363" s="7">
        <v>3572782.1103515602</v>
      </c>
      <c r="G363" s="7">
        <v>3441267.9169921898</v>
      </c>
    </row>
    <row r="364" spans="1:7" x14ac:dyDescent="0.25">
      <c r="A364" s="7" t="s">
        <v>383</v>
      </c>
      <c r="B364" s="7">
        <v>5694949.9960937602</v>
      </c>
      <c r="C364" s="7">
        <v>5040732.8632812602</v>
      </c>
      <c r="D364" s="7">
        <v>4997750.4414062398</v>
      </c>
      <c r="E364" s="7">
        <v>38221.798828125</v>
      </c>
      <c r="F364" s="7">
        <v>21488.76953125</v>
      </c>
      <c r="G364" s="7">
        <v>22786.0234375</v>
      </c>
    </row>
    <row r="365" spans="1:7" x14ac:dyDescent="0.25">
      <c r="A365" s="7" t="s">
        <v>384</v>
      </c>
      <c r="B365" s="7">
        <v>3996636.6875</v>
      </c>
      <c r="C365" s="7">
        <v>3522629.484375</v>
      </c>
      <c r="D365" s="7">
        <v>4289671.46875</v>
      </c>
      <c r="E365" s="7">
        <v>69076.244140625</v>
      </c>
      <c r="F365" s="7">
        <v>33522.935546875</v>
      </c>
      <c r="G365" s="7">
        <v>37958.78515625</v>
      </c>
    </row>
    <row r="366" spans="1:7" x14ac:dyDescent="0.25">
      <c r="A366" s="7" t="s">
        <v>385</v>
      </c>
      <c r="B366" s="7">
        <v>2597298.2578125</v>
      </c>
      <c r="C366" s="7">
        <v>2832903.578125</v>
      </c>
      <c r="D366" s="7">
        <v>2861388.8984375</v>
      </c>
      <c r="E366" s="7">
        <v>21582.8671875</v>
      </c>
      <c r="F366" s="7">
        <v>25503.92578125</v>
      </c>
      <c r="G366" s="7">
        <v>30375.639160156301</v>
      </c>
    </row>
    <row r="367" spans="1:7" x14ac:dyDescent="0.25">
      <c r="A367" s="7" t="s">
        <v>386</v>
      </c>
      <c r="B367" s="7">
        <v>41751767.434570298</v>
      </c>
      <c r="C367" s="7">
        <v>45445184.8671875</v>
      </c>
      <c r="D367" s="7">
        <v>45264227.261718899</v>
      </c>
      <c r="E367" s="7">
        <v>937133.31445312605</v>
      </c>
      <c r="F367" s="7">
        <v>793830.5078125</v>
      </c>
      <c r="G367" s="7">
        <v>904060.96191406297</v>
      </c>
    </row>
    <row r="368" spans="1:7" x14ac:dyDescent="0.25">
      <c r="A368" s="7" t="s">
        <v>387</v>
      </c>
      <c r="B368" s="7">
        <v>12089193.5976563</v>
      </c>
      <c r="C368" s="7">
        <v>12908957.1367188</v>
      </c>
      <c r="D368" s="7">
        <v>11963043.8359375</v>
      </c>
      <c r="E368" s="7">
        <v>112510.16796875</v>
      </c>
      <c r="F368" s="7">
        <v>105441.29296875</v>
      </c>
      <c r="G368" s="7">
        <v>145310.5859375</v>
      </c>
    </row>
    <row r="369" spans="1:7" x14ac:dyDescent="0.25">
      <c r="A369" s="7" t="s">
        <v>388</v>
      </c>
      <c r="B369" s="7">
        <v>1256354.828125</v>
      </c>
      <c r="C369" s="7">
        <v>1129205.3125</v>
      </c>
      <c r="D369" s="7">
        <v>1142682.2988281299</v>
      </c>
      <c r="E369" s="7">
        <v>8311.705078125</v>
      </c>
      <c r="F369" s="7">
        <v>7112.205078125</v>
      </c>
      <c r="G369" s="7">
        <v>10629.3369140625</v>
      </c>
    </row>
    <row r="370" spans="1:7" x14ac:dyDescent="0.25">
      <c r="A370" s="7" t="s">
        <v>389</v>
      </c>
      <c r="B370" s="7">
        <v>397892.6328125</v>
      </c>
      <c r="C370" s="7">
        <v>332537.265625</v>
      </c>
      <c r="D370" s="7">
        <v>344995.30859375</v>
      </c>
      <c r="E370" s="7">
        <v>6064.35400390625</v>
      </c>
      <c r="F370" s="7">
        <v>7834.533203125</v>
      </c>
      <c r="G370" s="7">
        <v>6851.369140625</v>
      </c>
    </row>
    <row r="371" spans="1:7" x14ac:dyDescent="0.25">
      <c r="A371" s="7" t="s">
        <v>390</v>
      </c>
      <c r="B371" s="7">
        <v>2520906.98046875</v>
      </c>
      <c r="C371" s="7">
        <v>2425067.31640625</v>
      </c>
      <c r="D371" s="7">
        <v>2430336.96484375</v>
      </c>
      <c r="E371" s="7">
        <v>11970.515625</v>
      </c>
      <c r="F371" s="7">
        <v>12582.3251953125</v>
      </c>
      <c r="G371" s="7">
        <v>17972.875</v>
      </c>
    </row>
    <row r="372" spans="1:7" x14ac:dyDescent="0.25">
      <c r="A372" s="7" t="s">
        <v>391</v>
      </c>
      <c r="B372" s="7">
        <v>14261381.421875</v>
      </c>
      <c r="C372" s="7">
        <v>15548109.859375</v>
      </c>
      <c r="D372" s="7">
        <v>14041217.921875</v>
      </c>
      <c r="E372" s="7">
        <v>97845.861328124898</v>
      </c>
      <c r="F372" s="7">
        <v>92211.602539062602</v>
      </c>
      <c r="G372" s="7">
        <v>190711.203125</v>
      </c>
    </row>
    <row r="373" spans="1:7" x14ac:dyDescent="0.25">
      <c r="A373" s="7" t="s">
        <v>392</v>
      </c>
      <c r="B373" s="7">
        <v>21735216.721679699</v>
      </c>
      <c r="C373" s="7">
        <v>25914683.654296901</v>
      </c>
      <c r="D373" s="7">
        <v>25511204.471679699</v>
      </c>
      <c r="E373" s="7">
        <v>183135.64746093799</v>
      </c>
      <c r="F373" s="7">
        <v>358607.13769531302</v>
      </c>
      <c r="G373" s="7">
        <v>211171.705078125</v>
      </c>
    </row>
    <row r="374" spans="1:7" x14ac:dyDescent="0.25">
      <c r="A374" s="7" t="s">
        <v>393</v>
      </c>
      <c r="B374" s="7">
        <v>12820399.2578125</v>
      </c>
      <c r="C374" s="7">
        <v>14056140.078125</v>
      </c>
      <c r="D374" s="7">
        <v>13035590.0078125</v>
      </c>
      <c r="E374" s="7">
        <v>288746.34082031302</v>
      </c>
      <c r="F374" s="7">
        <v>264574.37109375</v>
      </c>
      <c r="G374" s="7">
        <v>278428.970703125</v>
      </c>
    </row>
    <row r="375" spans="1:7" x14ac:dyDescent="0.25">
      <c r="A375" s="7" t="s">
        <v>394</v>
      </c>
      <c r="B375" s="7">
        <v>18771346.9609375</v>
      </c>
      <c r="C375" s="7">
        <v>18219572.855468798</v>
      </c>
      <c r="D375" s="7">
        <v>18564233.5859375</v>
      </c>
      <c r="E375" s="7">
        <v>174905.970703125</v>
      </c>
      <c r="F375" s="7">
        <v>122179.1953125</v>
      </c>
      <c r="G375" s="7">
        <v>137443.796875</v>
      </c>
    </row>
    <row r="376" spans="1:7" x14ac:dyDescent="0.25">
      <c r="A376" s="7" t="s">
        <v>395</v>
      </c>
      <c r="B376" s="7">
        <v>1286377.578125</v>
      </c>
      <c r="C376" s="7">
        <v>1342490.90625</v>
      </c>
      <c r="D376" s="7">
        <v>1434084.890625</v>
      </c>
      <c r="E376" s="7">
        <v>4332.94970703125</v>
      </c>
      <c r="F376" s="7">
        <v>156.63558846323701</v>
      </c>
      <c r="G376" s="7">
        <v>9024.8037109375</v>
      </c>
    </row>
    <row r="377" spans="1:7" x14ac:dyDescent="0.25">
      <c r="A377" s="7" t="s">
        <v>396</v>
      </c>
      <c r="B377" s="7">
        <v>2609097.484375</v>
      </c>
      <c r="C377" s="7">
        <v>2320232.28125</v>
      </c>
      <c r="D377" s="7">
        <v>2842859.9375</v>
      </c>
      <c r="E377" s="7">
        <v>32258</v>
      </c>
      <c r="F377" s="7">
        <v>52879.73046875</v>
      </c>
      <c r="G377" s="7">
        <v>31291.86328125</v>
      </c>
    </row>
    <row r="378" spans="1:7" x14ac:dyDescent="0.25">
      <c r="A378" s="7" t="s">
        <v>397</v>
      </c>
      <c r="B378" s="7">
        <v>403485.671875</v>
      </c>
      <c r="C378" s="7">
        <v>375333.171875</v>
      </c>
      <c r="D378" s="7">
        <v>392380.7421875</v>
      </c>
      <c r="E378" s="7">
        <v>6471.173828125</v>
      </c>
      <c r="F378" s="7">
        <v>5049.93408203125</v>
      </c>
      <c r="G378" s="7">
        <v>6911.49267578125</v>
      </c>
    </row>
    <row r="379" spans="1:7" x14ac:dyDescent="0.25">
      <c r="A379" s="7" t="s">
        <v>398</v>
      </c>
      <c r="B379" s="7">
        <v>39193.86328125</v>
      </c>
      <c r="C379" s="7">
        <v>36531.70703125</v>
      </c>
      <c r="D379" s="7">
        <v>18.235447085462901</v>
      </c>
      <c r="E379" s="7">
        <v>10157.142578125</v>
      </c>
      <c r="F379" s="7">
        <v>26.199563324198198</v>
      </c>
      <c r="G379" s="7">
        <v>34.064738530226798</v>
      </c>
    </row>
    <row r="380" spans="1:7" x14ac:dyDescent="0.25">
      <c r="A380" s="7" t="s">
        <v>399</v>
      </c>
      <c r="B380" s="7">
        <v>85091.5859375</v>
      </c>
      <c r="C380" s="7">
        <v>111558.21875</v>
      </c>
      <c r="D380" s="7">
        <v>13.796914740187599</v>
      </c>
      <c r="E380" s="7">
        <v>23921.85546875</v>
      </c>
      <c r="F380" s="7">
        <v>26.954839242484699</v>
      </c>
      <c r="G380" s="7">
        <v>122.470164467194</v>
      </c>
    </row>
    <row r="381" spans="1:7" x14ac:dyDescent="0.25">
      <c r="A381" s="7" t="s">
        <v>400</v>
      </c>
      <c r="B381" s="7">
        <v>9334599.3984375</v>
      </c>
      <c r="C381" s="7">
        <v>11873446.1328125</v>
      </c>
      <c r="D381" s="7">
        <v>10895532.96875</v>
      </c>
      <c r="E381" s="7">
        <v>228942.61328125</v>
      </c>
      <c r="F381" s="7">
        <v>300446.38964843802</v>
      </c>
      <c r="G381" s="7">
        <v>155201.90234375</v>
      </c>
    </row>
    <row r="382" spans="1:7" x14ac:dyDescent="0.25">
      <c r="A382" s="7" t="s">
        <v>401</v>
      </c>
      <c r="B382" s="7">
        <v>3151557.671875</v>
      </c>
      <c r="C382" s="7">
        <v>3831406.50390625</v>
      </c>
      <c r="D382" s="7">
        <v>3361305.5390625</v>
      </c>
      <c r="E382" s="7">
        <v>14835.59375</v>
      </c>
      <c r="F382" s="7">
        <v>41696.953125</v>
      </c>
      <c r="G382" s="7">
        <v>57892.5986328125</v>
      </c>
    </row>
    <row r="383" spans="1:7" x14ac:dyDescent="0.25">
      <c r="A383" s="7" t="s">
        <v>402</v>
      </c>
      <c r="B383" s="7">
        <v>54065.43359375</v>
      </c>
      <c r="C383" s="7">
        <v>7.5168491767530501</v>
      </c>
      <c r="D383" s="7">
        <v>63060.5390625</v>
      </c>
      <c r="E383" s="7">
        <v>16379.5830078125</v>
      </c>
      <c r="F383" s="7">
        <v>86.186220207538597</v>
      </c>
      <c r="G383" s="7">
        <v>10.6016121942498</v>
      </c>
    </row>
    <row r="384" spans="1:7" x14ac:dyDescent="0.25">
      <c r="A384" s="7" t="s">
        <v>403</v>
      </c>
      <c r="B384" s="7">
        <v>4032582.03125</v>
      </c>
      <c r="C384" s="7">
        <v>4809477.7187499898</v>
      </c>
      <c r="D384" s="7">
        <v>4447307</v>
      </c>
      <c r="E384" s="7">
        <v>34.579165169655802</v>
      </c>
      <c r="F384" s="7">
        <v>207251.296875</v>
      </c>
      <c r="G384" s="7">
        <v>97718.414062499898</v>
      </c>
    </row>
    <row r="385" spans="1:7" x14ac:dyDescent="0.25">
      <c r="A385" s="7" t="s">
        <v>404</v>
      </c>
      <c r="B385" s="7">
        <v>7598423.4472656297</v>
      </c>
      <c r="C385" s="7">
        <v>8232923.9252929604</v>
      </c>
      <c r="D385" s="7">
        <v>8563952.2832031306</v>
      </c>
      <c r="E385" s="7">
        <v>182976.44433593799</v>
      </c>
      <c r="F385" s="7">
        <v>122754.80566406299</v>
      </c>
      <c r="G385" s="7">
        <v>193623.06005859401</v>
      </c>
    </row>
    <row r="386" spans="1:7" x14ac:dyDescent="0.25">
      <c r="A386" s="7" t="s">
        <v>405</v>
      </c>
      <c r="B386" s="7">
        <v>4763983.33984375</v>
      </c>
      <c r="C386" s="7">
        <v>5454512.78125</v>
      </c>
      <c r="D386" s="7">
        <v>4712301.6015625</v>
      </c>
      <c r="E386" s="7">
        <v>88774.371093750102</v>
      </c>
      <c r="F386" s="7">
        <v>95632.6015625</v>
      </c>
      <c r="G386" s="7">
        <v>121224.0703125</v>
      </c>
    </row>
    <row r="387" spans="1:7" x14ac:dyDescent="0.25">
      <c r="A387" s="7" t="s">
        <v>406</v>
      </c>
      <c r="B387" s="7">
        <v>363715.05859375</v>
      </c>
      <c r="C387" s="7">
        <v>453968.07421875</v>
      </c>
      <c r="D387" s="7">
        <v>326119.6484375</v>
      </c>
      <c r="E387" s="7">
        <v>29433.638671875</v>
      </c>
      <c r="F387" s="7">
        <v>46729.57421875</v>
      </c>
      <c r="G387" s="7">
        <v>15.7486301678847</v>
      </c>
    </row>
    <row r="388" spans="1:7" x14ac:dyDescent="0.25">
      <c r="A388" s="7" t="s">
        <v>407</v>
      </c>
      <c r="B388" s="7">
        <v>6359149.15625</v>
      </c>
      <c r="C388" s="7">
        <v>6373435.3437499898</v>
      </c>
      <c r="D388" s="7">
        <v>6788672.625</v>
      </c>
      <c r="E388" s="7">
        <v>161318.634765625</v>
      </c>
      <c r="F388" s="7">
        <v>143860.640625</v>
      </c>
      <c r="G388" s="7">
        <v>157122.3046875</v>
      </c>
    </row>
    <row r="389" spans="1:7" x14ac:dyDescent="0.25">
      <c r="A389" s="7" t="s">
        <v>408</v>
      </c>
      <c r="B389" s="7">
        <v>39585.42578125</v>
      </c>
      <c r="C389" s="7">
        <v>75184.187499999898</v>
      </c>
      <c r="D389" s="7">
        <v>31.633022133393801</v>
      </c>
      <c r="E389" s="7">
        <v>14.428729623000899</v>
      </c>
      <c r="F389" s="7">
        <v>25196.24609375</v>
      </c>
      <c r="G389" s="7">
        <v>8.6376455848669291</v>
      </c>
    </row>
    <row r="390" spans="1:7" x14ac:dyDescent="0.25">
      <c r="A390" s="7" t="s">
        <v>409</v>
      </c>
      <c r="B390" s="7">
        <v>12643090.9609375</v>
      </c>
      <c r="C390" s="7">
        <v>11954403.0195313</v>
      </c>
      <c r="D390" s="7">
        <v>12689248.4492188</v>
      </c>
      <c r="E390" s="7">
        <v>182749.24707031299</v>
      </c>
      <c r="F390" s="7">
        <v>287950.39453125</v>
      </c>
      <c r="G390" s="7">
        <v>252620.869140625</v>
      </c>
    </row>
    <row r="391" spans="1:7" x14ac:dyDescent="0.25">
      <c r="A391" s="7" t="s">
        <v>410</v>
      </c>
      <c r="B391" s="7">
        <v>4269895.1015625</v>
      </c>
      <c r="C391" s="7">
        <v>4304940.3671875</v>
      </c>
      <c r="D391" s="7">
        <v>4281246.21875</v>
      </c>
      <c r="E391" s="7">
        <v>64443.75</v>
      </c>
      <c r="F391" s="7">
        <v>107670.19238281299</v>
      </c>
      <c r="G391" s="7">
        <v>79727.236328124898</v>
      </c>
    </row>
    <row r="392" spans="1:7" x14ac:dyDescent="0.25">
      <c r="A392" s="7" t="s">
        <v>411</v>
      </c>
      <c r="B392" s="7">
        <v>174501.27734375</v>
      </c>
      <c r="C392" s="7">
        <v>206536.759765625</v>
      </c>
      <c r="D392" s="7">
        <v>277330.701171875</v>
      </c>
      <c r="E392" s="7">
        <v>4809.591796875</v>
      </c>
      <c r="F392" s="7">
        <v>3244.45361328125</v>
      </c>
      <c r="G392" s="7">
        <v>2275.34985351563</v>
      </c>
    </row>
    <row r="393" spans="1:7" x14ac:dyDescent="0.25">
      <c r="A393" s="7" t="s">
        <v>412</v>
      </c>
      <c r="B393" s="7">
        <v>1746618.90625</v>
      </c>
      <c r="C393" s="7">
        <v>1766842.53125</v>
      </c>
      <c r="D393" s="7">
        <v>1749159.703125</v>
      </c>
      <c r="E393" s="7">
        <v>23719.48046875</v>
      </c>
      <c r="F393" s="7">
        <v>33225.982910156301</v>
      </c>
      <c r="G393" s="7">
        <v>27111.652832031301</v>
      </c>
    </row>
    <row r="394" spans="1:7" x14ac:dyDescent="0.25">
      <c r="A394" s="7" t="s">
        <v>413</v>
      </c>
      <c r="B394" s="7">
        <v>34293827.015625</v>
      </c>
      <c r="C394" s="7">
        <v>35424594.349609397</v>
      </c>
      <c r="D394" s="7">
        <v>34694855.205078103</v>
      </c>
      <c r="E394" s="7">
        <v>1093056.05322266</v>
      </c>
      <c r="F394" s="7">
        <v>986725.61767578102</v>
      </c>
      <c r="G394" s="7">
        <v>1163848.06103516</v>
      </c>
    </row>
    <row r="395" spans="1:7" x14ac:dyDescent="0.25">
      <c r="A395" s="7" t="s">
        <v>414</v>
      </c>
      <c r="B395" s="7">
        <v>68246648.437499896</v>
      </c>
      <c r="C395" s="7">
        <v>67917611.859375</v>
      </c>
      <c r="D395" s="7">
        <v>68862076.013671905</v>
      </c>
      <c r="E395" s="7">
        <v>1651925.40307617</v>
      </c>
      <c r="F395" s="7">
        <v>1197021.2008056601</v>
      </c>
      <c r="G395" s="7">
        <v>1133257.0417480499</v>
      </c>
    </row>
    <row r="396" spans="1:7" x14ac:dyDescent="0.25">
      <c r="A396" s="7" t="s">
        <v>415</v>
      </c>
      <c r="B396" s="7">
        <v>17035783.519531298</v>
      </c>
      <c r="C396" s="7">
        <v>18257191.474609401</v>
      </c>
      <c r="D396" s="7">
        <v>17906817.9775391</v>
      </c>
      <c r="E396" s="7">
        <v>657885.54638671898</v>
      </c>
      <c r="F396" s="7">
        <v>245279.923828125</v>
      </c>
      <c r="G396" s="7">
        <v>253071.17480468799</v>
      </c>
    </row>
    <row r="397" spans="1:7" x14ac:dyDescent="0.25">
      <c r="A397" s="7" t="s">
        <v>416</v>
      </c>
      <c r="B397" s="7">
        <v>1390442.5546875</v>
      </c>
      <c r="C397" s="7">
        <v>1294583.21875</v>
      </c>
      <c r="D397" s="7">
        <v>1608186.80859375</v>
      </c>
      <c r="E397" s="7">
        <v>33322.8740234375</v>
      </c>
      <c r="F397" s="7">
        <v>9402.2998046875091</v>
      </c>
      <c r="G397" s="7">
        <v>23.858291137381102</v>
      </c>
    </row>
    <row r="398" spans="1:7" x14ac:dyDescent="0.25">
      <c r="A398" s="7" t="s">
        <v>417</v>
      </c>
      <c r="B398" s="7">
        <v>1950492.90625</v>
      </c>
      <c r="C398" s="7">
        <v>1839942.046875</v>
      </c>
      <c r="D398" s="7">
        <v>1558132.37890625</v>
      </c>
      <c r="E398" s="7">
        <v>81044.870117187602</v>
      </c>
      <c r="F398" s="7">
        <v>63493.3212890625</v>
      </c>
      <c r="G398" s="7">
        <v>86597.369628906206</v>
      </c>
    </row>
    <row r="399" spans="1:7" x14ac:dyDescent="0.25">
      <c r="A399" s="7" t="s">
        <v>418</v>
      </c>
      <c r="B399" s="7">
        <v>243697242.565918</v>
      </c>
      <c r="C399" s="7">
        <v>264407439.34375</v>
      </c>
      <c r="D399" s="7">
        <v>246909598.72314501</v>
      </c>
      <c r="E399" s="7">
        <v>9482129.6884765606</v>
      </c>
      <c r="F399" s="7">
        <v>8114537.7109375</v>
      </c>
      <c r="G399" s="7">
        <v>8254044.1098632896</v>
      </c>
    </row>
    <row r="400" spans="1:7" x14ac:dyDescent="0.25">
      <c r="A400" s="7" t="s">
        <v>419</v>
      </c>
      <c r="B400" s="7">
        <v>19180612.8515625</v>
      </c>
      <c r="C400" s="7">
        <v>20013471.21875</v>
      </c>
      <c r="D400" s="7">
        <v>18278245.4375</v>
      </c>
      <c r="E400" s="7">
        <v>486947.427734375</v>
      </c>
      <c r="F400" s="7">
        <v>518856.005859375</v>
      </c>
      <c r="G400" s="7">
        <v>451619.517578125</v>
      </c>
    </row>
    <row r="401" spans="1:7" x14ac:dyDescent="0.25">
      <c r="A401" s="7" t="s">
        <v>420</v>
      </c>
      <c r="B401" s="7">
        <v>1741299.23046875</v>
      </c>
      <c r="C401" s="7">
        <v>1686335.61328125</v>
      </c>
      <c r="D401" s="7">
        <v>1698958.66015625</v>
      </c>
      <c r="E401" s="7">
        <v>21101.2412109375</v>
      </c>
      <c r="F401" s="7">
        <v>21445.9609375</v>
      </c>
      <c r="G401" s="7">
        <v>60325.501953125</v>
      </c>
    </row>
    <row r="402" spans="1:7" x14ac:dyDescent="0.25">
      <c r="A402" s="7" t="s">
        <v>421</v>
      </c>
      <c r="B402" s="7">
        <v>16338560.4228516</v>
      </c>
      <c r="C402" s="7">
        <v>17753799.448242199</v>
      </c>
      <c r="D402" s="7">
        <v>17598090.2270508</v>
      </c>
      <c r="E402" s="7">
        <v>381222.68603515602</v>
      </c>
      <c r="F402" s="7">
        <v>458135.25341796898</v>
      </c>
      <c r="G402" s="7">
        <v>520679.59521484398</v>
      </c>
    </row>
    <row r="403" spans="1:7" x14ac:dyDescent="0.25">
      <c r="A403" s="7" t="s">
        <v>422</v>
      </c>
      <c r="B403" s="7">
        <v>19721991.980468798</v>
      </c>
      <c r="C403" s="7">
        <v>19819696.855468798</v>
      </c>
      <c r="D403" s="7">
        <v>19024875.042968798</v>
      </c>
      <c r="E403" s="7">
        <v>393866.00097656302</v>
      </c>
      <c r="F403" s="7">
        <v>451381.65332031302</v>
      </c>
      <c r="G403" s="7">
        <v>318892.580078125</v>
      </c>
    </row>
    <row r="404" spans="1:7" x14ac:dyDescent="0.25">
      <c r="A404" s="7" t="s">
        <v>423</v>
      </c>
      <c r="B404" s="7">
        <v>101452.46484375</v>
      </c>
      <c r="C404" s="7">
        <v>85187.08984375</v>
      </c>
      <c r="D404" s="7">
        <v>116903.01953125</v>
      </c>
      <c r="E404" s="7">
        <v>17.011646455723</v>
      </c>
      <c r="F404" s="7">
        <v>1965.78649902344</v>
      </c>
      <c r="G404" s="7">
        <v>3807.16186523438</v>
      </c>
    </row>
    <row r="405" spans="1:7" x14ac:dyDescent="0.25">
      <c r="A405" s="7" t="s">
        <v>424</v>
      </c>
      <c r="B405" s="7">
        <v>78305.039062499898</v>
      </c>
      <c r="C405" s="7">
        <v>646289.41796875</v>
      </c>
      <c r="D405" s="7">
        <v>569039.60156250105</v>
      </c>
      <c r="E405" s="7">
        <v>18096.46484375</v>
      </c>
      <c r="F405" s="7">
        <v>21945.2548828125</v>
      </c>
      <c r="G405" s="7">
        <v>22389.8447265625</v>
      </c>
    </row>
    <row r="406" spans="1:7" x14ac:dyDescent="0.25">
      <c r="A406" s="7" t="s">
        <v>425</v>
      </c>
      <c r="B406" s="7">
        <v>129560.6328125</v>
      </c>
      <c r="C406" s="7">
        <v>245941.1015625</v>
      </c>
      <c r="D406" s="7">
        <v>130029.234375</v>
      </c>
      <c r="E406" s="7">
        <v>155.78613266788599</v>
      </c>
      <c r="F406" s="7">
        <v>82689.640625</v>
      </c>
      <c r="G406" s="7">
        <v>70816.382812500102</v>
      </c>
    </row>
    <row r="407" spans="1:7" x14ac:dyDescent="0.25">
      <c r="A407" s="7" t="s">
        <v>426</v>
      </c>
      <c r="B407" s="7">
        <v>22068119.490234401</v>
      </c>
      <c r="C407" s="7">
        <v>23180139.265625</v>
      </c>
      <c r="D407" s="7">
        <v>24377319.810546901</v>
      </c>
      <c r="E407" s="7">
        <v>851610.03076172003</v>
      </c>
      <c r="F407" s="7">
        <v>824040.08203125</v>
      </c>
      <c r="G407" s="7">
        <v>940686.17749023496</v>
      </c>
    </row>
    <row r="408" spans="1:7" x14ac:dyDescent="0.25">
      <c r="A408" s="7" t="s">
        <v>427</v>
      </c>
      <c r="B408" s="7">
        <v>1080493.55859375</v>
      </c>
      <c r="C408" s="7">
        <v>1211395.28125</v>
      </c>
      <c r="D408" s="7">
        <v>1132258.3886718799</v>
      </c>
      <c r="E408" s="7">
        <v>13.9848360479006</v>
      </c>
      <c r="F408" s="7">
        <v>50534.61328125</v>
      </c>
      <c r="G408" s="7">
        <v>71382.398437500102</v>
      </c>
    </row>
    <row r="409" spans="1:7" x14ac:dyDescent="0.25">
      <c r="A409" s="7" t="s">
        <v>428</v>
      </c>
      <c r="B409" s="7">
        <v>40251323.980468802</v>
      </c>
      <c r="C409" s="7">
        <v>41721239.910156302</v>
      </c>
      <c r="D409" s="7">
        <v>40651114.979492202</v>
      </c>
      <c r="E409" s="7">
        <v>1356135.7689209001</v>
      </c>
      <c r="F409" s="7">
        <v>1204439.3317871101</v>
      </c>
      <c r="G409" s="7">
        <v>1354271.97412109</v>
      </c>
    </row>
    <row r="410" spans="1:7" x14ac:dyDescent="0.25">
      <c r="A410" s="7" t="s">
        <v>429</v>
      </c>
      <c r="B410" s="7">
        <v>228570.609375</v>
      </c>
      <c r="C410" s="7">
        <v>243488.1171875</v>
      </c>
      <c r="D410" s="7">
        <v>265026.0703125</v>
      </c>
      <c r="E410" s="7">
        <v>10805.2783203125</v>
      </c>
      <c r="F410" s="7">
        <v>10313.953125</v>
      </c>
      <c r="G410" s="7">
        <v>9324.6376953125</v>
      </c>
    </row>
    <row r="411" spans="1:7" x14ac:dyDescent="0.25">
      <c r="A411" s="7" t="s">
        <v>430</v>
      </c>
      <c r="B411" s="7">
        <v>3942284.57421875</v>
      </c>
      <c r="C411" s="7">
        <v>3582316.171875</v>
      </c>
      <c r="D411" s="7">
        <v>3681172.6503906301</v>
      </c>
      <c r="E411" s="7">
        <v>23548.408691406301</v>
      </c>
      <c r="F411" s="7">
        <v>56740.524902343801</v>
      </c>
      <c r="G411" s="7">
        <v>26411.279785156301</v>
      </c>
    </row>
    <row r="412" spans="1:7" x14ac:dyDescent="0.25">
      <c r="A412" s="7" t="s">
        <v>431</v>
      </c>
      <c r="B412" s="7">
        <v>7322286.91796875</v>
      </c>
      <c r="C412" s="7">
        <v>7047555.44921875</v>
      </c>
      <c r="D412" s="7">
        <v>6947930.2421875</v>
      </c>
      <c r="E412" s="7">
        <v>367034.95019531302</v>
      </c>
      <c r="F412" s="7">
        <v>462274.38232421898</v>
      </c>
      <c r="G412" s="7">
        <v>343460.923828125</v>
      </c>
    </row>
    <row r="413" spans="1:7" x14ac:dyDescent="0.25">
      <c r="A413" s="7" t="s">
        <v>432</v>
      </c>
      <c r="B413" s="7">
        <v>2215615.3828125</v>
      </c>
      <c r="C413" s="7">
        <v>2042311.4921875</v>
      </c>
      <c r="D413" s="7">
        <v>2081501.6484375</v>
      </c>
      <c r="E413" s="7">
        <v>24724.7109375</v>
      </c>
      <c r="F413" s="7">
        <v>13796.298828125</v>
      </c>
      <c r="G413" s="7">
        <v>23621.4755859375</v>
      </c>
    </row>
    <row r="414" spans="1:7" x14ac:dyDescent="0.25">
      <c r="A414" s="7" t="s">
        <v>433</v>
      </c>
      <c r="B414" s="7">
        <v>4915999.46484375</v>
      </c>
      <c r="C414" s="7">
        <v>5148725.734375</v>
      </c>
      <c r="D414" s="7">
        <v>4713500.64453125</v>
      </c>
      <c r="E414" s="7">
        <v>16937.197265625</v>
      </c>
      <c r="F414" s="7">
        <v>16046.96484375</v>
      </c>
      <c r="G414" s="7">
        <v>31539.73828125</v>
      </c>
    </row>
    <row r="415" spans="1:7" x14ac:dyDescent="0.25">
      <c r="A415" s="7" t="s">
        <v>434</v>
      </c>
      <c r="B415" s="7">
        <v>3693804.171875</v>
      </c>
      <c r="C415" s="7">
        <v>3643889.3515625</v>
      </c>
      <c r="D415" s="7">
        <v>3642829.8515625</v>
      </c>
      <c r="E415" s="7">
        <v>105765.67578125</v>
      </c>
      <c r="F415" s="7">
        <v>103724.07421875</v>
      </c>
      <c r="G415" s="7">
        <v>144556.296875</v>
      </c>
    </row>
    <row r="416" spans="1:7" x14ac:dyDescent="0.25">
      <c r="A416" s="7" t="s">
        <v>435</v>
      </c>
      <c r="B416" s="7">
        <v>22834511.1796875</v>
      </c>
      <c r="C416" s="7">
        <v>23494416.4140625</v>
      </c>
      <c r="D416" s="7">
        <v>22587646.269531298</v>
      </c>
      <c r="E416" s="7">
        <v>2297150.1015625</v>
      </c>
      <c r="F416" s="7">
        <v>1997628.9130859401</v>
      </c>
      <c r="G416" s="7">
        <v>2156854.6240234398</v>
      </c>
    </row>
    <row r="417" spans="1:7" x14ac:dyDescent="0.25">
      <c r="A417" s="7" t="s">
        <v>436</v>
      </c>
      <c r="B417" s="7">
        <v>13881670.4492188</v>
      </c>
      <c r="C417" s="7">
        <v>13276712.0976563</v>
      </c>
      <c r="D417" s="7">
        <v>14057592.453125</v>
      </c>
      <c r="E417" s="7">
        <v>368378.07421875</v>
      </c>
      <c r="F417" s="7">
        <v>757519.986328125</v>
      </c>
      <c r="G417" s="7">
        <v>103409.56542968799</v>
      </c>
    </row>
    <row r="418" spans="1:7" x14ac:dyDescent="0.25">
      <c r="A418" s="7" t="s">
        <v>437</v>
      </c>
      <c r="B418" s="7">
        <v>765719.09375000105</v>
      </c>
      <c r="C418" s="7">
        <v>534324.43749999895</v>
      </c>
      <c r="D418" s="7">
        <v>871867.78906249895</v>
      </c>
      <c r="E418" s="7">
        <v>25783.92578125</v>
      </c>
      <c r="F418" s="7">
        <v>22535.681640625</v>
      </c>
      <c r="G418" s="7">
        <v>35063.453125</v>
      </c>
    </row>
    <row r="419" spans="1:7" x14ac:dyDescent="0.25">
      <c r="A419" s="7" t="s">
        <v>438</v>
      </c>
      <c r="B419" s="7">
        <v>1819351.375</v>
      </c>
      <c r="C419" s="7">
        <v>2455329.65625</v>
      </c>
      <c r="D419" s="7">
        <v>2115576.078125</v>
      </c>
      <c r="E419" s="7">
        <v>71698.592773437398</v>
      </c>
      <c r="F419" s="7">
        <v>28433.7421875</v>
      </c>
      <c r="G419" s="7">
        <v>36791.544921875</v>
      </c>
    </row>
    <row r="420" spans="1:7" x14ac:dyDescent="0.25">
      <c r="A420" s="7" t="s">
        <v>439</v>
      </c>
      <c r="B420" s="7">
        <v>77386042.2182616</v>
      </c>
      <c r="C420" s="7">
        <v>85004515.283691496</v>
      </c>
      <c r="D420" s="7">
        <v>78290073.574707001</v>
      </c>
      <c r="E420" s="7">
        <v>2930739.3889160198</v>
      </c>
      <c r="F420" s="7">
        <v>2738305.3837890602</v>
      </c>
      <c r="G420" s="7">
        <v>2960127.7988281301</v>
      </c>
    </row>
    <row r="421" spans="1:7" x14ac:dyDescent="0.25">
      <c r="A421" s="7" t="s">
        <v>440</v>
      </c>
      <c r="B421" s="7">
        <v>97913.078124999898</v>
      </c>
      <c r="C421" s="7">
        <v>63509.10546875</v>
      </c>
      <c r="D421" s="7">
        <v>122505.578125</v>
      </c>
      <c r="E421" s="7">
        <v>6.6232191712110904</v>
      </c>
      <c r="F421" s="7">
        <v>5317.9775390625</v>
      </c>
      <c r="G421" s="7">
        <v>5981.83251953125</v>
      </c>
    </row>
    <row r="422" spans="1:7" x14ac:dyDescent="0.25">
      <c r="A422" s="7" t="s">
        <v>441</v>
      </c>
      <c r="B422" s="7">
        <v>1922268.3671875</v>
      </c>
      <c r="C422" s="7">
        <v>1321203.484375</v>
      </c>
      <c r="D422" s="7">
        <v>2025957.171875</v>
      </c>
      <c r="E422" s="7">
        <v>91294.125000000102</v>
      </c>
      <c r="F422" s="7">
        <v>38034.83984375</v>
      </c>
      <c r="G422" s="7">
        <v>49066.1953125</v>
      </c>
    </row>
    <row r="423" spans="1:7" x14ac:dyDescent="0.25">
      <c r="A423" s="7" t="s">
        <v>442</v>
      </c>
      <c r="B423" s="7">
        <v>178416341.99218801</v>
      </c>
      <c r="C423" s="7">
        <v>171402298.08789101</v>
      </c>
      <c r="D423" s="7">
        <v>178197706.317871</v>
      </c>
      <c r="E423" s="7">
        <v>9346912.9223632794</v>
      </c>
      <c r="F423" s="7">
        <v>9019868.38769532</v>
      </c>
      <c r="G423" s="7">
        <v>8017795.7065429799</v>
      </c>
    </row>
    <row r="424" spans="1:7" x14ac:dyDescent="0.25">
      <c r="A424" s="7" t="s">
        <v>443</v>
      </c>
      <c r="B424" s="7">
        <v>29677282.46875</v>
      </c>
      <c r="C424" s="7">
        <v>30549089.5625</v>
      </c>
      <c r="D424" s="7">
        <v>30608967.6875</v>
      </c>
      <c r="E424" s="7">
        <v>1437831.77490234</v>
      </c>
      <c r="F424" s="7">
        <v>1698497.6997070301</v>
      </c>
      <c r="G424" s="7">
        <v>1580664.3857421901</v>
      </c>
    </row>
    <row r="425" spans="1:7" x14ac:dyDescent="0.25">
      <c r="A425" s="7" t="s">
        <v>444</v>
      </c>
      <c r="B425" s="7">
        <v>2070308.73046875</v>
      </c>
      <c r="C425" s="7">
        <v>2313616.75</v>
      </c>
      <c r="D425" s="7">
        <v>2039668.6171875</v>
      </c>
      <c r="E425" s="7">
        <v>23859.6013183594</v>
      </c>
      <c r="F425" s="7">
        <v>18185.669921875</v>
      </c>
      <c r="G425" s="7">
        <v>22719.734375</v>
      </c>
    </row>
    <row r="426" spans="1:7" x14ac:dyDescent="0.25">
      <c r="A426" s="7" t="s">
        <v>445</v>
      </c>
      <c r="B426" s="7">
        <v>1802496.1640625</v>
      </c>
      <c r="C426" s="7">
        <v>1712355.14453125</v>
      </c>
      <c r="D426" s="7">
        <v>1781816.4609375</v>
      </c>
      <c r="E426" s="7">
        <v>28869.169921875</v>
      </c>
      <c r="F426" s="7">
        <v>3713.45361328125</v>
      </c>
      <c r="G426" s="7">
        <v>5272.970703125</v>
      </c>
    </row>
    <row r="427" spans="1:7" x14ac:dyDescent="0.25">
      <c r="A427" s="7" t="s">
        <v>446</v>
      </c>
      <c r="B427" s="7">
        <v>7269270.25</v>
      </c>
      <c r="C427" s="7">
        <v>7856094.15625</v>
      </c>
      <c r="D427" s="7">
        <v>7201111.625</v>
      </c>
      <c r="E427" s="7">
        <v>384016.501953125</v>
      </c>
      <c r="F427" s="7">
        <v>286597.23828125</v>
      </c>
      <c r="G427" s="7">
        <v>283359.197265625</v>
      </c>
    </row>
    <row r="428" spans="1:7" x14ac:dyDescent="0.25">
      <c r="A428" s="7" t="s">
        <v>447</v>
      </c>
      <c r="B428" s="7">
        <v>100610792.14257801</v>
      </c>
      <c r="C428" s="7">
        <v>93257314.020507902</v>
      </c>
      <c r="D428" s="7">
        <v>143113468.11718801</v>
      </c>
      <c r="E428" s="7">
        <v>4558338.2226562398</v>
      </c>
      <c r="F428" s="7">
        <v>5394496.8350830097</v>
      </c>
      <c r="G428" s="7">
        <v>5362098.7653808603</v>
      </c>
    </row>
    <row r="429" spans="1:7" x14ac:dyDescent="0.25">
      <c r="A429" s="7" t="s">
        <v>448</v>
      </c>
      <c r="B429" s="7">
        <v>573027.421875</v>
      </c>
      <c r="C429" s="7">
        <v>591715.5703125</v>
      </c>
      <c r="D429" s="7">
        <v>578108.11718750105</v>
      </c>
      <c r="E429" s="7">
        <v>14449.283203125</v>
      </c>
      <c r="F429" s="7">
        <v>9351.005859375</v>
      </c>
      <c r="G429" s="7">
        <v>10.362214503702701</v>
      </c>
    </row>
    <row r="430" spans="1:7" x14ac:dyDescent="0.25">
      <c r="A430" s="7" t="s">
        <v>449</v>
      </c>
      <c r="B430" s="7">
        <v>2088839.18359375</v>
      </c>
      <c r="C430" s="7">
        <v>2296959.234375</v>
      </c>
      <c r="D430" s="7">
        <v>1921996.22265625</v>
      </c>
      <c r="E430" s="7">
        <v>17915.979003906301</v>
      </c>
      <c r="F430" s="7">
        <v>31290.2353515625</v>
      </c>
      <c r="G430" s="7">
        <v>12049.4599609375</v>
      </c>
    </row>
    <row r="431" spans="1:7" x14ac:dyDescent="0.25">
      <c r="A431" s="7" t="s">
        <v>450</v>
      </c>
      <c r="B431" s="7">
        <v>18791305.125</v>
      </c>
      <c r="C431" s="7">
        <v>20623560.09375</v>
      </c>
      <c r="D431" s="7">
        <v>19214368.478515599</v>
      </c>
      <c r="E431" s="7">
        <v>638877.18408203195</v>
      </c>
      <c r="F431" s="7">
        <v>912801.919921875</v>
      </c>
      <c r="G431" s="7">
        <v>265963.01953125</v>
      </c>
    </row>
    <row r="432" spans="1:7" x14ac:dyDescent="0.25">
      <c r="A432" s="7" t="s">
        <v>451</v>
      </c>
      <c r="B432" s="7">
        <v>54944822.628906198</v>
      </c>
      <c r="C432" s="7">
        <v>56354050.8652343</v>
      </c>
      <c r="D432" s="7">
        <v>55150374.535156302</v>
      </c>
      <c r="E432" s="7">
        <v>2114286.171875</v>
      </c>
      <c r="F432" s="7">
        <v>1993497.1337890599</v>
      </c>
      <c r="G432" s="7">
        <v>2053896.8662109401</v>
      </c>
    </row>
    <row r="433" spans="1:7" x14ac:dyDescent="0.25">
      <c r="A433" s="7" t="s">
        <v>452</v>
      </c>
      <c r="B433" s="7">
        <v>1932527.28125</v>
      </c>
      <c r="C433" s="7">
        <v>1715417.875</v>
      </c>
      <c r="D433" s="7">
        <v>2011524.53125</v>
      </c>
      <c r="E433" s="7">
        <v>54027.248046875</v>
      </c>
      <c r="F433" s="7">
        <v>85909.552734374898</v>
      </c>
      <c r="G433" s="7">
        <v>24688.822265625</v>
      </c>
    </row>
    <row r="434" spans="1:7" x14ac:dyDescent="0.25">
      <c r="A434" s="7" t="s">
        <v>453</v>
      </c>
      <c r="B434" s="7">
        <v>83011619.280273303</v>
      </c>
      <c r="C434" s="7">
        <v>83564658.101562604</v>
      </c>
      <c r="D434" s="7">
        <v>89490047.169921994</v>
      </c>
      <c r="E434" s="7">
        <v>6425905.0634765597</v>
      </c>
      <c r="F434" s="7">
        <v>5723348.57177734</v>
      </c>
      <c r="G434" s="7">
        <v>6516427.8933105497</v>
      </c>
    </row>
    <row r="435" spans="1:7" x14ac:dyDescent="0.25">
      <c r="A435" s="7" t="s">
        <v>454</v>
      </c>
      <c r="B435" s="7">
        <v>728772.33203124895</v>
      </c>
      <c r="C435" s="7">
        <v>760341.57812500105</v>
      </c>
      <c r="D435" s="7">
        <v>757595.96875</v>
      </c>
      <c r="E435" s="7">
        <v>18604.1015625</v>
      </c>
      <c r="F435" s="7">
        <v>21219.6484375</v>
      </c>
      <c r="G435" s="7">
        <v>19919.912109375</v>
      </c>
    </row>
    <row r="436" spans="1:7" x14ac:dyDescent="0.25">
      <c r="A436" s="7" t="s">
        <v>455</v>
      </c>
      <c r="B436" s="7">
        <v>3626801.5136718801</v>
      </c>
      <c r="C436" s="7">
        <v>4001041.6220703102</v>
      </c>
      <c r="D436" s="7">
        <v>3943796.140625</v>
      </c>
      <c r="E436" s="7">
        <v>183194.74609375</v>
      </c>
      <c r="F436" s="7">
        <v>174141.38671875</v>
      </c>
      <c r="G436" s="7">
        <v>138318.99707031299</v>
      </c>
    </row>
    <row r="437" spans="1:7" x14ac:dyDescent="0.25">
      <c r="A437" s="7" t="s">
        <v>456</v>
      </c>
      <c r="B437" s="7">
        <v>4113225.328125</v>
      </c>
      <c r="C437" s="7">
        <v>4138316.5546875</v>
      </c>
      <c r="D437" s="7">
        <v>3924453.3349609398</v>
      </c>
      <c r="E437" s="7">
        <v>258142.880859375</v>
      </c>
      <c r="F437" s="7">
        <v>228605.302734375</v>
      </c>
      <c r="G437" s="7">
        <v>246731.23046875</v>
      </c>
    </row>
    <row r="438" spans="1:7" x14ac:dyDescent="0.25">
      <c r="A438" s="7" t="s">
        <v>457</v>
      </c>
      <c r="B438" s="7">
        <v>53486.1484375</v>
      </c>
      <c r="C438" s="7">
        <v>49078.625</v>
      </c>
      <c r="D438" s="7">
        <v>51333.87109375</v>
      </c>
      <c r="E438" s="7">
        <v>1958.34912109375</v>
      </c>
      <c r="F438" s="7">
        <v>2626.11376953125</v>
      </c>
      <c r="G438" s="7">
        <v>3886.82739257813</v>
      </c>
    </row>
    <row r="439" spans="1:7" x14ac:dyDescent="0.25">
      <c r="A439" s="7" t="s">
        <v>458</v>
      </c>
      <c r="B439" s="7">
        <v>27383733.8984375</v>
      </c>
      <c r="C439" s="7">
        <v>27844476.355468798</v>
      </c>
      <c r="D439" s="7">
        <v>28013347.574218798</v>
      </c>
      <c r="E439" s="7">
        <v>1178695.1240234401</v>
      </c>
      <c r="F439" s="7">
        <v>1113416.3457031299</v>
      </c>
      <c r="G439" s="7">
        <v>935794.81542968797</v>
      </c>
    </row>
    <row r="440" spans="1:7" x14ac:dyDescent="0.25">
      <c r="A440" s="7" t="s">
        <v>459</v>
      </c>
      <c r="B440" s="7">
        <v>28672522.019531298</v>
      </c>
      <c r="C440" s="7">
        <v>30094568.654296901</v>
      </c>
      <c r="D440" s="7">
        <v>28360687.832031298</v>
      </c>
      <c r="E440" s="7">
        <v>1517811.7143554699</v>
      </c>
      <c r="F440" s="7">
        <v>1644074.5517578099</v>
      </c>
      <c r="G440" s="7">
        <v>1905450.484375</v>
      </c>
    </row>
    <row r="441" spans="1:7" x14ac:dyDescent="0.25">
      <c r="A441" s="7" t="s">
        <v>460</v>
      </c>
      <c r="B441" s="7">
        <v>101649497.197266</v>
      </c>
      <c r="C441" s="7">
        <v>106171350.93945301</v>
      </c>
      <c r="D441" s="7">
        <v>101120744.30761699</v>
      </c>
      <c r="E441" s="7">
        <v>5099275.9140625</v>
      </c>
      <c r="F441" s="7">
        <v>4869473.4833984403</v>
      </c>
      <c r="G441" s="7">
        <v>4770335.8984375</v>
      </c>
    </row>
    <row r="442" spans="1:7" x14ac:dyDescent="0.25">
      <c r="A442" s="7" t="s">
        <v>461</v>
      </c>
      <c r="B442" s="7">
        <v>10123790.1679688</v>
      </c>
      <c r="C442" s="7">
        <v>10719188.0546875</v>
      </c>
      <c r="D442" s="7">
        <v>9710599.6054687593</v>
      </c>
      <c r="E442" s="7">
        <v>416500.11865234398</v>
      </c>
      <c r="F442" s="7">
        <v>398366.21386718802</v>
      </c>
      <c r="G442" s="7">
        <v>384360.82348632801</v>
      </c>
    </row>
    <row r="443" spans="1:7" x14ac:dyDescent="0.25">
      <c r="A443" s="7" t="s">
        <v>462</v>
      </c>
      <c r="B443" s="7">
        <v>1649287.875</v>
      </c>
      <c r="C443" s="7">
        <v>1505907.125</v>
      </c>
      <c r="D443" s="7">
        <v>1335312.75</v>
      </c>
      <c r="E443" s="7">
        <v>91969.046875</v>
      </c>
      <c r="F443" s="7">
        <v>27.783842736312501</v>
      </c>
      <c r="G443" s="7">
        <v>82886.65625</v>
      </c>
    </row>
    <row r="444" spans="1:7" x14ac:dyDescent="0.25">
      <c r="A444" s="7" t="s">
        <v>463</v>
      </c>
      <c r="B444" s="7">
        <v>14178708.875</v>
      </c>
      <c r="C444" s="7">
        <v>13377151.875</v>
      </c>
      <c r="D444" s="7">
        <v>9949312.1249999907</v>
      </c>
      <c r="E444" s="7">
        <v>440608.18359375</v>
      </c>
      <c r="F444" s="7">
        <v>418282.54296875</v>
      </c>
      <c r="G444" s="7">
        <v>408663.70703125</v>
      </c>
    </row>
    <row r="445" spans="1:7" x14ac:dyDescent="0.25">
      <c r="A445" s="7" t="s">
        <v>464</v>
      </c>
      <c r="B445" s="7">
        <v>1212372.3984375</v>
      </c>
      <c r="C445" s="7">
        <v>1275849.2890625</v>
      </c>
      <c r="D445" s="7">
        <v>1182963.34375</v>
      </c>
      <c r="E445" s="7">
        <v>49402.582519531301</v>
      </c>
      <c r="F445" s="7">
        <v>49200.837402343801</v>
      </c>
      <c r="G445" s="7">
        <v>47149.052490234397</v>
      </c>
    </row>
    <row r="446" spans="1:7" x14ac:dyDescent="0.25">
      <c r="A446" s="7" t="s">
        <v>465</v>
      </c>
      <c r="B446" s="7">
        <v>992204.921875</v>
      </c>
      <c r="C446" s="7">
        <v>1109385.18359375</v>
      </c>
      <c r="D446" s="7">
        <v>1076959.6796875</v>
      </c>
      <c r="E446" s="7">
        <v>55836.376464843801</v>
      </c>
      <c r="F446" s="7">
        <v>59475.115234375</v>
      </c>
      <c r="G446" s="7">
        <v>21819.9931640625</v>
      </c>
    </row>
    <row r="447" spans="1:7" x14ac:dyDescent="0.25">
      <c r="A447" s="7" t="s">
        <v>466</v>
      </c>
      <c r="B447" s="7">
        <v>9495894.9296875093</v>
      </c>
      <c r="C447" s="7">
        <v>11746837.6757813</v>
      </c>
      <c r="D447" s="7">
        <v>12038823.1757813</v>
      </c>
      <c r="E447" s="7">
        <v>548643.638671875</v>
      </c>
      <c r="F447" s="7">
        <v>676403.669921875</v>
      </c>
      <c r="G447" s="7">
        <v>595294.37548827997</v>
      </c>
    </row>
    <row r="448" spans="1:7" x14ac:dyDescent="0.25">
      <c r="A448" s="7" t="s">
        <v>467</v>
      </c>
      <c r="B448" s="7">
        <v>5302762.76953125</v>
      </c>
      <c r="C448" s="7">
        <v>4891734.1171875</v>
      </c>
      <c r="D448" s="7">
        <v>5182749.234375</v>
      </c>
      <c r="E448" s="7">
        <v>243956.359375</v>
      </c>
      <c r="F448" s="7">
        <v>278171.56542968802</v>
      </c>
      <c r="G448" s="7">
        <v>212551.17285156299</v>
      </c>
    </row>
    <row r="449" spans="1:7" x14ac:dyDescent="0.25">
      <c r="A449" s="7" t="s">
        <v>468</v>
      </c>
      <c r="B449" s="7">
        <v>3902603.8671875</v>
      </c>
      <c r="C449" s="7">
        <v>4261586.953125</v>
      </c>
      <c r="D449" s="7">
        <v>4890663.2265625</v>
      </c>
      <c r="E449" s="7">
        <v>232580.56640625</v>
      </c>
      <c r="F449" s="7">
        <v>172504.44262695301</v>
      </c>
      <c r="G449" s="7">
        <v>173426.3671875</v>
      </c>
    </row>
    <row r="450" spans="1:7" x14ac:dyDescent="0.25">
      <c r="A450" s="7" t="s">
        <v>469</v>
      </c>
      <c r="B450" s="7">
        <v>15773858.734375</v>
      </c>
      <c r="C450" s="7">
        <v>15516462.8203125</v>
      </c>
      <c r="D450" s="7">
        <v>14389100.390625</v>
      </c>
      <c r="E450" s="7">
        <v>555326.78076171898</v>
      </c>
      <c r="F450" s="7">
        <v>720230.66113281297</v>
      </c>
      <c r="G450" s="7">
        <v>146837.71386718799</v>
      </c>
    </row>
    <row r="451" spans="1:7" x14ac:dyDescent="0.25">
      <c r="A451" s="7" t="s">
        <v>470</v>
      </c>
      <c r="B451" s="7">
        <v>8890936.7265625093</v>
      </c>
      <c r="C451" s="7">
        <v>8697575.0156249907</v>
      </c>
      <c r="D451" s="7">
        <v>9755283.3046875</v>
      </c>
      <c r="E451" s="7">
        <v>323260.6484375</v>
      </c>
      <c r="F451" s="7">
        <v>106791.7890625</v>
      </c>
      <c r="G451" s="7">
        <v>104687.669921875</v>
      </c>
    </row>
    <row r="452" spans="1:7" x14ac:dyDescent="0.25">
      <c r="A452" s="7" t="s">
        <v>471</v>
      </c>
      <c r="B452" s="7">
        <v>512012.09375</v>
      </c>
      <c r="C452" s="7">
        <v>500204.96875</v>
      </c>
      <c r="D452" s="7">
        <v>480445.59375</v>
      </c>
      <c r="E452" s="7">
        <v>19596.544921875</v>
      </c>
      <c r="F452" s="7">
        <v>39325.216796875</v>
      </c>
      <c r="G452" s="7">
        <v>16822.412109375</v>
      </c>
    </row>
    <row r="453" spans="1:7" x14ac:dyDescent="0.25">
      <c r="A453" s="7" t="s">
        <v>472</v>
      </c>
      <c r="B453" s="7">
        <v>1039404.2421875</v>
      </c>
      <c r="C453" s="7">
        <v>1171771.3125</v>
      </c>
      <c r="D453" s="7">
        <v>994784.41796875105</v>
      </c>
      <c r="E453" s="7">
        <v>30424.5224609375</v>
      </c>
      <c r="F453" s="7">
        <v>13392.4140625</v>
      </c>
      <c r="G453" s="7">
        <v>18855.361328125</v>
      </c>
    </row>
    <row r="454" spans="1:7" x14ac:dyDescent="0.25">
      <c r="A454" s="7" t="s">
        <v>473</v>
      </c>
      <c r="B454" s="7">
        <v>497946.1875</v>
      </c>
      <c r="C454" s="7">
        <v>426671.09375</v>
      </c>
      <c r="D454" s="7">
        <v>494633.28125</v>
      </c>
      <c r="E454" s="7">
        <v>10.947085390175801</v>
      </c>
      <c r="F454" s="7">
        <v>15276.5361328125</v>
      </c>
      <c r="G454" s="7">
        <v>14990.90625</v>
      </c>
    </row>
    <row r="455" spans="1:7" x14ac:dyDescent="0.25">
      <c r="A455" s="7" t="s">
        <v>474</v>
      </c>
      <c r="B455" s="7">
        <v>1235772.3125</v>
      </c>
      <c r="C455" s="7">
        <v>1362690</v>
      </c>
      <c r="D455" s="7">
        <v>1400602.9921875</v>
      </c>
      <c r="E455" s="7">
        <v>64087.087890625</v>
      </c>
      <c r="F455" s="7">
        <v>68770.226562499898</v>
      </c>
      <c r="G455" s="7">
        <v>58035.1435546875</v>
      </c>
    </row>
    <row r="456" spans="1:7" x14ac:dyDescent="0.25">
      <c r="A456" s="7" t="s">
        <v>475</v>
      </c>
      <c r="B456" s="7">
        <v>10865305.25</v>
      </c>
      <c r="C456" s="7">
        <v>11595570.9140625</v>
      </c>
      <c r="D456" s="7">
        <v>11781228.8671875</v>
      </c>
      <c r="E456" s="7">
        <v>421174.32397460903</v>
      </c>
      <c r="F456" s="7">
        <v>383298.65722656302</v>
      </c>
      <c r="G456" s="7">
        <v>414587.90771484398</v>
      </c>
    </row>
    <row r="457" spans="1:7" x14ac:dyDescent="0.25">
      <c r="A457" s="7" t="s">
        <v>476</v>
      </c>
      <c r="B457" s="7">
        <v>4159225.6328125</v>
      </c>
      <c r="C457" s="7">
        <v>4401868.3984375</v>
      </c>
      <c r="D457" s="7">
        <v>4096080.5078125</v>
      </c>
      <c r="E457" s="7">
        <v>141234.5234375</v>
      </c>
      <c r="F457" s="7">
        <v>150279.296875</v>
      </c>
      <c r="G457" s="7">
        <v>156231.123046875</v>
      </c>
    </row>
    <row r="458" spans="1:7" x14ac:dyDescent="0.25">
      <c r="A458" s="7" t="s">
        <v>477</v>
      </c>
      <c r="B458" s="7">
        <v>130397528.79492199</v>
      </c>
      <c r="C458" s="7">
        <v>131293103.04541001</v>
      </c>
      <c r="D458" s="7">
        <v>133863585.791016</v>
      </c>
      <c r="E458" s="7">
        <v>6934984.4201660203</v>
      </c>
      <c r="F458" s="7">
        <v>8136225.6635742197</v>
      </c>
      <c r="G458" s="7">
        <v>7712565.7099609403</v>
      </c>
    </row>
    <row r="459" spans="1:7" x14ac:dyDescent="0.25">
      <c r="A459" s="7" t="s">
        <v>478</v>
      </c>
      <c r="B459" s="7">
        <v>7543586.9580078097</v>
      </c>
      <c r="C459" s="7">
        <v>7505578.7998046996</v>
      </c>
      <c r="D459" s="7">
        <v>7438180.6308593797</v>
      </c>
      <c r="E459" s="7">
        <v>226121.625</v>
      </c>
      <c r="F459" s="7">
        <v>72875.427734375</v>
      </c>
      <c r="G459" s="7">
        <v>59696.09765625</v>
      </c>
    </row>
    <row r="460" spans="1:7" x14ac:dyDescent="0.25">
      <c r="A460" s="7" t="s">
        <v>479</v>
      </c>
      <c r="B460" s="7">
        <v>22006153.574218798</v>
      </c>
      <c r="C460" s="7">
        <v>21278842.9833984</v>
      </c>
      <c r="D460" s="7">
        <v>22892476.605468798</v>
      </c>
      <c r="E460" s="7">
        <v>883962.06542968797</v>
      </c>
      <c r="F460" s="7">
        <v>904844.72705078102</v>
      </c>
      <c r="G460" s="7">
        <v>740535.48046875105</v>
      </c>
    </row>
    <row r="461" spans="1:7" x14ac:dyDescent="0.25">
      <c r="A461" s="7" t="s">
        <v>480</v>
      </c>
      <c r="B461" s="7">
        <v>111565.59765625</v>
      </c>
      <c r="C461" s="7">
        <v>101404.21875</v>
      </c>
      <c r="D461" s="7">
        <v>76837.253906249898</v>
      </c>
      <c r="E461" s="7">
        <v>2530.0029296875</v>
      </c>
      <c r="F461" s="7">
        <v>3806.6064453125</v>
      </c>
      <c r="G461" s="7">
        <v>6819.6784667968795</v>
      </c>
    </row>
    <row r="462" spans="1:7" x14ac:dyDescent="0.25">
      <c r="A462" s="7" t="s">
        <v>481</v>
      </c>
      <c r="B462" s="7">
        <v>34143474.2578125</v>
      </c>
      <c r="C462" s="7">
        <v>37447542.890625</v>
      </c>
      <c r="D462" s="7">
        <v>34989971.0703125</v>
      </c>
      <c r="E462" s="7">
        <v>2160152.5839843801</v>
      </c>
      <c r="F462" s="7">
        <v>2008685.5869140599</v>
      </c>
      <c r="G462" s="7">
        <v>2202225.625</v>
      </c>
    </row>
    <row r="463" spans="1:7" x14ac:dyDescent="0.25">
      <c r="A463" s="7" t="s">
        <v>482</v>
      </c>
      <c r="B463" s="7">
        <v>2028112.875</v>
      </c>
      <c r="C463" s="7">
        <v>2051337.1015625</v>
      </c>
      <c r="D463" s="7">
        <v>2200950.8125</v>
      </c>
      <c r="E463" s="7">
        <v>76461.203125</v>
      </c>
      <c r="F463" s="7">
        <v>58761.7421875</v>
      </c>
      <c r="G463" s="7">
        <v>99292.0986328125</v>
      </c>
    </row>
    <row r="464" spans="1:7" x14ac:dyDescent="0.25">
      <c r="A464" s="7" t="s">
        <v>483</v>
      </c>
      <c r="B464" s="7">
        <v>9964763.2851562407</v>
      </c>
      <c r="C464" s="7">
        <v>9500661.4003906194</v>
      </c>
      <c r="D464" s="7">
        <v>8784350.8300781399</v>
      </c>
      <c r="E464" s="7">
        <v>403525.46142578102</v>
      </c>
      <c r="F464" s="7">
        <v>576534.6640625</v>
      </c>
      <c r="G464" s="7">
        <v>467990.130859375</v>
      </c>
    </row>
    <row r="465" spans="1:7" x14ac:dyDescent="0.25">
      <c r="A465" s="7" t="s">
        <v>484</v>
      </c>
      <c r="B465" s="7">
        <v>286930.2421875</v>
      </c>
      <c r="C465" s="7">
        <v>337090.6328125</v>
      </c>
      <c r="D465" s="7">
        <v>260986.6953125</v>
      </c>
      <c r="E465" s="7">
        <v>12283.5048828125</v>
      </c>
      <c r="F465" s="7">
        <v>3780.10668945313</v>
      </c>
      <c r="G465" s="7">
        <v>10195.796386718799</v>
      </c>
    </row>
    <row r="466" spans="1:7" x14ac:dyDescent="0.25">
      <c r="A466" s="7" t="s">
        <v>485</v>
      </c>
      <c r="B466" s="7">
        <v>71894080.8300782</v>
      </c>
      <c r="C466" s="7">
        <v>67955366.060058594</v>
      </c>
      <c r="D466" s="7">
        <v>70416207.885742202</v>
      </c>
      <c r="E466" s="7">
        <v>3491669.3408203102</v>
      </c>
      <c r="F466" s="7">
        <v>3616037.7246093801</v>
      </c>
      <c r="G466" s="7">
        <v>3716111.9396972698</v>
      </c>
    </row>
    <row r="467" spans="1:7" x14ac:dyDescent="0.25">
      <c r="A467" s="7" t="s">
        <v>486</v>
      </c>
      <c r="B467" s="7">
        <v>348290.4296875</v>
      </c>
      <c r="C467" s="7">
        <v>383079.8828125</v>
      </c>
      <c r="D467" s="7">
        <v>337208.10546875</v>
      </c>
      <c r="E467" s="7">
        <v>2989.31127929688</v>
      </c>
      <c r="F467" s="7">
        <v>3796.06372070313</v>
      </c>
      <c r="G467" s="7">
        <v>2746.48046875</v>
      </c>
    </row>
    <row r="468" spans="1:7" x14ac:dyDescent="0.25">
      <c r="A468" s="7" t="s">
        <v>487</v>
      </c>
      <c r="B468" s="7">
        <v>633624.35937500105</v>
      </c>
      <c r="C468" s="7">
        <v>536485.8125</v>
      </c>
      <c r="D468" s="7">
        <v>634830.9296875</v>
      </c>
      <c r="E468" s="7">
        <v>11224.818359375</v>
      </c>
      <c r="F468" s="7">
        <v>13180.025390625</v>
      </c>
      <c r="G468" s="7">
        <v>77.9722185077175</v>
      </c>
    </row>
    <row r="469" spans="1:7" x14ac:dyDescent="0.25">
      <c r="A469" s="7" t="s">
        <v>488</v>
      </c>
      <c r="B469" s="7">
        <v>1881255.84375</v>
      </c>
      <c r="C469" s="7">
        <v>2016227.671875</v>
      </c>
      <c r="D469" s="7">
        <v>1776653.765625</v>
      </c>
      <c r="E469" s="7">
        <v>107870.826660156</v>
      </c>
      <c r="F469" s="7">
        <v>120496.269042969</v>
      </c>
      <c r="G469" s="7">
        <v>87235.236083984506</v>
      </c>
    </row>
    <row r="470" spans="1:7" x14ac:dyDescent="0.25">
      <c r="A470" s="7" t="s">
        <v>489</v>
      </c>
      <c r="B470" s="7">
        <v>4821486.6171875</v>
      </c>
      <c r="C470" s="7">
        <v>5284588.8359375</v>
      </c>
      <c r="D470" s="7">
        <v>4388628.62890625</v>
      </c>
      <c r="E470" s="7">
        <v>94875.203124999898</v>
      </c>
      <c r="F470" s="7">
        <v>47956.1171875</v>
      </c>
      <c r="G470" s="7">
        <v>103156.875</v>
      </c>
    </row>
    <row r="471" spans="1:7" x14ac:dyDescent="0.25">
      <c r="A471" s="7" t="s">
        <v>490</v>
      </c>
      <c r="B471" s="7">
        <v>1017209.625</v>
      </c>
      <c r="C471" s="7">
        <v>1184289</v>
      </c>
      <c r="D471" s="7">
        <v>1228845.125</v>
      </c>
      <c r="E471" s="7">
        <v>76284.96875</v>
      </c>
      <c r="F471" s="7">
        <v>73747.000000000102</v>
      </c>
      <c r="G471" s="7">
        <v>51206.08203125</v>
      </c>
    </row>
    <row r="472" spans="1:7" x14ac:dyDescent="0.25">
      <c r="A472" s="7" t="s">
        <v>491</v>
      </c>
      <c r="B472" s="7">
        <v>4158925.421875</v>
      </c>
      <c r="C472" s="7">
        <v>844461.49609375</v>
      </c>
      <c r="D472" s="7">
        <v>711371.890625</v>
      </c>
      <c r="E472" s="7">
        <v>70507.451171875</v>
      </c>
      <c r="F472" s="7">
        <v>3054764.90234375</v>
      </c>
      <c r="G472" s="7">
        <v>62557.479980468801</v>
      </c>
    </row>
    <row r="473" spans="1:7" x14ac:dyDescent="0.25">
      <c r="A473" s="7" t="s">
        <v>492</v>
      </c>
      <c r="B473" s="7">
        <v>105882541.394531</v>
      </c>
      <c r="C473" s="7">
        <v>108868077.97949199</v>
      </c>
      <c r="D473" s="7">
        <v>107524675.146484</v>
      </c>
      <c r="E473" s="7">
        <v>5798573.1874999898</v>
      </c>
      <c r="F473" s="7">
        <v>5676075.2441406399</v>
      </c>
      <c r="G473" s="7">
        <v>6613918.65625</v>
      </c>
    </row>
    <row r="474" spans="1:7" x14ac:dyDescent="0.25">
      <c r="A474" s="7" t="s">
        <v>493</v>
      </c>
      <c r="B474" s="7">
        <v>174668.53125</v>
      </c>
      <c r="C474" s="7">
        <v>272524.0546875</v>
      </c>
      <c r="D474" s="7">
        <v>257384.73046875</v>
      </c>
      <c r="E474" s="7">
        <v>23.058062512908599</v>
      </c>
      <c r="F474" s="7">
        <v>15046.4482421875</v>
      </c>
      <c r="G474" s="7">
        <v>3242.69165039063</v>
      </c>
    </row>
    <row r="475" spans="1:7" x14ac:dyDescent="0.25">
      <c r="A475" s="7" t="s">
        <v>494</v>
      </c>
      <c r="B475" s="7">
        <v>1008937.875</v>
      </c>
      <c r="C475" s="7">
        <v>1033430.88671875</v>
      </c>
      <c r="D475" s="7">
        <v>1111529.29296875</v>
      </c>
      <c r="E475" s="7">
        <v>40994.7109375</v>
      </c>
      <c r="F475" s="7">
        <v>14896.9499511719</v>
      </c>
      <c r="G475" s="7">
        <v>46237.6884765625</v>
      </c>
    </row>
    <row r="476" spans="1:7" x14ac:dyDescent="0.25">
      <c r="A476" s="7" t="s">
        <v>495</v>
      </c>
      <c r="B476" s="7">
        <v>862142.005859375</v>
      </c>
      <c r="C476" s="7">
        <v>1049401.28515625</v>
      </c>
      <c r="D476" s="7">
        <v>832657.70312499895</v>
      </c>
      <c r="E476" s="7">
        <v>9108.921875</v>
      </c>
      <c r="F476" s="7">
        <v>9698.23828125</v>
      </c>
      <c r="G476" s="7">
        <v>11.644206659444199</v>
      </c>
    </row>
    <row r="477" spans="1:7" x14ac:dyDescent="0.25">
      <c r="A477" s="7" t="s">
        <v>496</v>
      </c>
      <c r="B477" s="7">
        <v>830066.328125</v>
      </c>
      <c r="C477" s="7">
        <v>849986.86328125</v>
      </c>
      <c r="D477" s="7">
        <v>816327.19531250105</v>
      </c>
      <c r="E477" s="7">
        <v>13323.498046875</v>
      </c>
      <c r="F477" s="7">
        <v>24008.517578125</v>
      </c>
      <c r="G477" s="7">
        <v>11375.98828125</v>
      </c>
    </row>
    <row r="478" spans="1:7" x14ac:dyDescent="0.25">
      <c r="A478" s="7" t="s">
        <v>497</v>
      </c>
      <c r="B478" s="7">
        <v>1213671.68359375</v>
      </c>
      <c r="C478" s="7">
        <v>1277692.34765625</v>
      </c>
      <c r="D478" s="7">
        <v>1283182.765625</v>
      </c>
      <c r="E478" s="7">
        <v>55992.6787109375</v>
      </c>
      <c r="F478" s="7">
        <v>61010.655761718801</v>
      </c>
      <c r="G478" s="7">
        <v>49243.86328125</v>
      </c>
    </row>
    <row r="479" spans="1:7" x14ac:dyDescent="0.25">
      <c r="A479" s="7" t="s">
        <v>498</v>
      </c>
      <c r="B479" s="7">
        <v>2921042.4550781301</v>
      </c>
      <c r="C479" s="7">
        <v>3556320.2441406301</v>
      </c>
      <c r="D479" s="7">
        <v>3539363.2285156301</v>
      </c>
      <c r="E479" s="7">
        <v>204408.91113281299</v>
      </c>
      <c r="F479" s="7">
        <v>195494.154541016</v>
      </c>
      <c r="G479" s="7">
        <v>158907.72802734401</v>
      </c>
    </row>
    <row r="480" spans="1:7" x14ac:dyDescent="0.25">
      <c r="A480" s="7" t="s">
        <v>499</v>
      </c>
      <c r="B480" s="7">
        <v>339949.1015625</v>
      </c>
      <c r="C480" s="7">
        <v>186822.05859375</v>
      </c>
      <c r="D480" s="7">
        <v>343214.5625</v>
      </c>
      <c r="E480" s="7">
        <v>5296.4609375</v>
      </c>
      <c r="F480" s="7">
        <v>6920.4560546875</v>
      </c>
      <c r="G480" s="7">
        <v>28.150468667715199</v>
      </c>
    </row>
    <row r="481" spans="1:7" x14ac:dyDescent="0.25">
      <c r="A481" s="7" t="s">
        <v>500</v>
      </c>
      <c r="B481" s="7">
        <v>23828909.919921901</v>
      </c>
      <c r="C481" s="7">
        <v>24981933.4609375</v>
      </c>
      <c r="D481" s="7">
        <v>24866997.3984375</v>
      </c>
      <c r="E481" s="7">
        <v>1339703.97436523</v>
      </c>
      <c r="F481" s="7">
        <v>1487372.04296875</v>
      </c>
      <c r="G481" s="7">
        <v>1736756.2722167999</v>
      </c>
    </row>
    <row r="482" spans="1:7" x14ac:dyDescent="0.25">
      <c r="A482" s="7" t="s">
        <v>501</v>
      </c>
      <c r="B482" s="7">
        <v>327328.71875</v>
      </c>
      <c r="C482" s="7">
        <v>538260.1875</v>
      </c>
      <c r="D482" s="7">
        <v>545857.5625</v>
      </c>
      <c r="E482" s="7">
        <v>36119.6328125</v>
      </c>
      <c r="F482" s="7">
        <v>33810.4296875</v>
      </c>
      <c r="G482" s="7">
        <v>35527.0703125</v>
      </c>
    </row>
    <row r="483" spans="1:7" x14ac:dyDescent="0.25">
      <c r="A483" s="7" t="s">
        <v>502</v>
      </c>
      <c r="B483" s="7">
        <v>425688.578125</v>
      </c>
      <c r="C483" s="7">
        <v>509718.24218750099</v>
      </c>
      <c r="D483" s="7">
        <v>526722.2109375</v>
      </c>
      <c r="E483" s="7">
        <v>16488.58203125</v>
      </c>
      <c r="F483" s="7">
        <v>44867.720703125</v>
      </c>
      <c r="G483" s="7">
        <v>18.2484363722835</v>
      </c>
    </row>
    <row r="484" spans="1:7" x14ac:dyDescent="0.25">
      <c r="A484" s="7" t="s">
        <v>503</v>
      </c>
      <c r="B484" s="7">
        <v>121530477.984375</v>
      </c>
      <c r="C484" s="7">
        <v>124193531.36425801</v>
      </c>
      <c r="D484" s="7">
        <v>124040703.68945301</v>
      </c>
      <c r="E484" s="7">
        <v>8151413.703125</v>
      </c>
      <c r="F484" s="7">
        <v>7251146.2871093703</v>
      </c>
      <c r="G484" s="7">
        <v>7909266.6259765504</v>
      </c>
    </row>
    <row r="485" spans="1:7" x14ac:dyDescent="0.25">
      <c r="A485" s="7" t="s">
        <v>504</v>
      </c>
      <c r="B485" s="7">
        <v>61652911.6171875</v>
      </c>
      <c r="C485" s="7">
        <v>60277188.167968802</v>
      </c>
      <c r="D485" s="7">
        <v>60276041.863281198</v>
      </c>
      <c r="E485" s="7">
        <v>3932097.8671875</v>
      </c>
      <c r="F485" s="7">
        <v>4524960.1933593797</v>
      </c>
      <c r="G485" s="7">
        <v>3952422.91796875</v>
      </c>
    </row>
    <row r="486" spans="1:7" x14ac:dyDescent="0.25">
      <c r="A486" s="7" t="s">
        <v>505</v>
      </c>
      <c r="B486" s="7">
        <v>4522459.8730468899</v>
      </c>
      <c r="C486" s="7">
        <v>3965893.2832031301</v>
      </c>
      <c r="D486" s="7">
        <v>3790727.6035156301</v>
      </c>
      <c r="E486" s="7">
        <v>141056.4140625</v>
      </c>
      <c r="F486" s="7">
        <v>89580.827148437602</v>
      </c>
      <c r="G486" s="7">
        <v>34780.671875</v>
      </c>
    </row>
    <row r="487" spans="1:7" x14ac:dyDescent="0.25">
      <c r="A487" s="7" t="s">
        <v>506</v>
      </c>
      <c r="B487" s="7">
        <v>1763398.37890625</v>
      </c>
      <c r="C487" s="7">
        <v>1544380.5390625</v>
      </c>
      <c r="D487" s="7">
        <v>1895953.6875</v>
      </c>
      <c r="E487" s="7">
        <v>116082.0390625</v>
      </c>
      <c r="F487" s="7">
        <v>4588.10693359375</v>
      </c>
      <c r="G487" s="7">
        <v>2272.79467773438</v>
      </c>
    </row>
    <row r="488" spans="1:7" x14ac:dyDescent="0.25">
      <c r="A488" s="7" t="s">
        <v>507</v>
      </c>
      <c r="B488" s="7">
        <v>6914525.74902343</v>
      </c>
      <c r="C488" s="7">
        <v>6902907.4345703097</v>
      </c>
      <c r="D488" s="7">
        <v>7030153.3994140504</v>
      </c>
      <c r="E488" s="7">
        <v>467791.84521484398</v>
      </c>
      <c r="F488" s="7">
        <v>301578.13403320301</v>
      </c>
      <c r="G488" s="7">
        <v>305131.09838867199</v>
      </c>
    </row>
    <row r="489" spans="1:7" x14ac:dyDescent="0.25">
      <c r="A489" s="7" t="s">
        <v>508</v>
      </c>
      <c r="B489" s="7">
        <v>1007992.78125</v>
      </c>
      <c r="C489" s="7">
        <v>941554.2578125</v>
      </c>
      <c r="D489" s="7">
        <v>980452.60937500105</v>
      </c>
      <c r="E489" s="7">
        <v>77.594457477750595</v>
      </c>
      <c r="F489" s="7">
        <v>8818.4248046875</v>
      </c>
      <c r="G489" s="7">
        <v>34319.90234375</v>
      </c>
    </row>
    <row r="490" spans="1:7" x14ac:dyDescent="0.25">
      <c r="A490" s="7" t="s">
        <v>509</v>
      </c>
      <c r="B490" s="7">
        <v>248464.671875</v>
      </c>
      <c r="C490" s="7">
        <v>243948.421875</v>
      </c>
      <c r="D490" s="7">
        <v>285848.84375</v>
      </c>
      <c r="E490" s="7">
        <v>11385.3310546875</v>
      </c>
      <c r="F490" s="7">
        <v>16343.13671875</v>
      </c>
      <c r="G490" s="7">
        <v>19756.205078125</v>
      </c>
    </row>
    <row r="491" spans="1:7" x14ac:dyDescent="0.25">
      <c r="A491" s="7" t="s">
        <v>510</v>
      </c>
      <c r="B491" s="7">
        <v>4731530.3417968797</v>
      </c>
      <c r="C491" s="7">
        <v>4707323.453125</v>
      </c>
      <c r="D491" s="7">
        <v>4646815.8574218797</v>
      </c>
      <c r="E491" s="7">
        <v>79570.466308593794</v>
      </c>
      <c r="F491" s="7">
        <v>132855.00292968799</v>
      </c>
      <c r="G491" s="7">
        <v>110345.29956054701</v>
      </c>
    </row>
    <row r="492" spans="1:7" x14ac:dyDescent="0.25">
      <c r="A492" s="7" t="s">
        <v>511</v>
      </c>
      <c r="B492" s="7">
        <v>1041329.2109375</v>
      </c>
      <c r="C492" s="7">
        <v>1101927.7109375</v>
      </c>
      <c r="D492" s="7">
        <v>1158916.64453125</v>
      </c>
      <c r="E492" s="7">
        <v>46662.181640625</v>
      </c>
      <c r="F492" s="7">
        <v>26740.888671875</v>
      </c>
      <c r="G492" s="7">
        <v>18084.193359375</v>
      </c>
    </row>
    <row r="493" spans="1:7" x14ac:dyDescent="0.25">
      <c r="A493" s="7" t="s">
        <v>512</v>
      </c>
      <c r="B493" s="7">
        <v>38652631.2421875</v>
      </c>
      <c r="C493" s="7">
        <v>42536047.5703125</v>
      </c>
      <c r="D493" s="7">
        <v>39844986.859375</v>
      </c>
      <c r="E493" s="7">
        <v>2500855.3203125</v>
      </c>
      <c r="F493" s="7">
        <v>1865653.03515625</v>
      </c>
      <c r="G493" s="7">
        <v>2025758.00390625</v>
      </c>
    </row>
    <row r="494" spans="1:7" x14ac:dyDescent="0.25">
      <c r="A494" s="7" t="s">
        <v>513</v>
      </c>
      <c r="B494" s="7">
        <v>4473504</v>
      </c>
      <c r="C494" s="7">
        <v>4507997.828125</v>
      </c>
      <c r="D494" s="7">
        <v>3526561.53125</v>
      </c>
      <c r="E494" s="7">
        <v>128513.5703125</v>
      </c>
      <c r="F494" s="7">
        <v>139172.927734375</v>
      </c>
      <c r="G494" s="7">
        <v>110785.853515625</v>
      </c>
    </row>
    <row r="495" spans="1:7" x14ac:dyDescent="0.25">
      <c r="A495" s="7" t="s">
        <v>514</v>
      </c>
      <c r="B495" s="7">
        <v>143141.609375</v>
      </c>
      <c r="C495" s="7">
        <v>129432.8359375</v>
      </c>
      <c r="D495" s="7">
        <v>130869.28125</v>
      </c>
      <c r="E495" s="7">
        <v>10043.984375</v>
      </c>
      <c r="F495" s="7">
        <v>9931.5878906249909</v>
      </c>
      <c r="G495" s="7">
        <v>8751.0078125</v>
      </c>
    </row>
    <row r="496" spans="1:7" x14ac:dyDescent="0.25">
      <c r="A496" s="7" t="s">
        <v>515</v>
      </c>
      <c r="B496" s="7">
        <v>451510.3125</v>
      </c>
      <c r="C496" s="7">
        <v>536235.3125</v>
      </c>
      <c r="D496" s="7">
        <v>575373.6875</v>
      </c>
      <c r="E496" s="7">
        <v>28.999556455035201</v>
      </c>
      <c r="F496" s="7">
        <v>37342.1328125</v>
      </c>
      <c r="G496" s="7">
        <v>43443.17578125</v>
      </c>
    </row>
    <row r="497" spans="1:7" x14ac:dyDescent="0.25">
      <c r="A497" s="7" t="s">
        <v>516</v>
      </c>
      <c r="B497" s="7">
        <v>1820564.0234375</v>
      </c>
      <c r="C497" s="7">
        <v>1922644.0078125</v>
      </c>
      <c r="D497" s="7">
        <v>1811774.58203125</v>
      </c>
      <c r="E497" s="7">
        <v>144529.544921875</v>
      </c>
      <c r="F497" s="7">
        <v>46521.71484375</v>
      </c>
      <c r="G497" s="7">
        <v>73875.151367187602</v>
      </c>
    </row>
    <row r="498" spans="1:7" x14ac:dyDescent="0.25">
      <c r="A498" s="7" t="s">
        <v>517</v>
      </c>
      <c r="B498" s="7">
        <v>4159408.046875</v>
      </c>
      <c r="C498" s="7">
        <v>5264137.921875</v>
      </c>
      <c r="D498" s="7">
        <v>4961183.28125</v>
      </c>
      <c r="E498" s="7">
        <v>216131.5390625</v>
      </c>
      <c r="F498" s="7">
        <v>272735.125</v>
      </c>
      <c r="G498" s="7">
        <v>213167.26953125</v>
      </c>
    </row>
    <row r="499" spans="1:7" x14ac:dyDescent="0.25">
      <c r="A499" s="7" t="s">
        <v>518</v>
      </c>
      <c r="B499" s="7">
        <v>1130893.5234375</v>
      </c>
      <c r="C499" s="7">
        <v>1276175.65625</v>
      </c>
      <c r="D499" s="7">
        <v>1280416.03125</v>
      </c>
      <c r="E499" s="7">
        <v>115240.83984375</v>
      </c>
      <c r="F499" s="7">
        <v>55161.4609375</v>
      </c>
      <c r="G499" s="7">
        <v>49207.67578125</v>
      </c>
    </row>
    <row r="500" spans="1:7" x14ac:dyDescent="0.25">
      <c r="A500" s="7" t="s">
        <v>519</v>
      </c>
      <c r="B500" s="7">
        <v>844417.1875</v>
      </c>
      <c r="C500" s="7">
        <v>880263.375</v>
      </c>
      <c r="D500" s="7">
        <v>1059560.03125</v>
      </c>
      <c r="E500" s="7">
        <v>31898.248046875</v>
      </c>
      <c r="F500" s="7">
        <v>18.016076260527299</v>
      </c>
      <c r="G500" s="7">
        <v>29469.953125</v>
      </c>
    </row>
    <row r="501" spans="1:7" x14ac:dyDescent="0.25">
      <c r="A501" s="7" t="s">
        <v>520</v>
      </c>
      <c r="B501" s="7">
        <v>5910408.9375000102</v>
      </c>
      <c r="C501" s="7">
        <v>6158243.8515625</v>
      </c>
      <c r="D501" s="7">
        <v>5695753.8125</v>
      </c>
      <c r="E501" s="7">
        <v>413399.6640625</v>
      </c>
      <c r="F501" s="7">
        <v>220663.203125</v>
      </c>
      <c r="G501" s="7">
        <v>394549.40625</v>
      </c>
    </row>
    <row r="502" spans="1:7" x14ac:dyDescent="0.25">
      <c r="A502" s="7" t="s">
        <v>521</v>
      </c>
      <c r="B502" s="7">
        <v>9423273.4531249907</v>
      </c>
      <c r="C502" s="7">
        <v>9651001.4179687407</v>
      </c>
      <c r="D502" s="7">
        <v>10083659.3320313</v>
      </c>
      <c r="E502" s="7">
        <v>664440.47265624895</v>
      </c>
      <c r="F502" s="7">
        <v>661890.16796875</v>
      </c>
      <c r="G502" s="7">
        <v>637147.220703125</v>
      </c>
    </row>
    <row r="503" spans="1:7" x14ac:dyDescent="0.25">
      <c r="A503" s="7" t="s">
        <v>522</v>
      </c>
      <c r="B503" s="7">
        <v>1102214.75390625</v>
      </c>
      <c r="C503" s="7">
        <v>1136005.33203125</v>
      </c>
      <c r="D503" s="7">
        <v>1292647.9140625</v>
      </c>
      <c r="E503" s="7">
        <v>85522.740234375102</v>
      </c>
      <c r="F503" s="7">
        <v>71058.867187500102</v>
      </c>
      <c r="G503" s="7">
        <v>76581.539062499898</v>
      </c>
    </row>
    <row r="504" spans="1:7" x14ac:dyDescent="0.25">
      <c r="A504" s="7" t="s">
        <v>523</v>
      </c>
      <c r="B504" s="7">
        <v>13943291.015625</v>
      </c>
      <c r="C504" s="7">
        <v>13435122.90625</v>
      </c>
      <c r="D504" s="7">
        <v>13575249.8046875</v>
      </c>
      <c r="E504" s="7">
        <v>632895.791015625</v>
      </c>
      <c r="F504" s="7">
        <v>748298.869140625</v>
      </c>
      <c r="G504" s="7">
        <v>859850.69824218901</v>
      </c>
    </row>
    <row r="505" spans="1:7" x14ac:dyDescent="0.25">
      <c r="A505" s="7" t="s">
        <v>524</v>
      </c>
      <c r="B505" s="7">
        <v>8011538.9375</v>
      </c>
      <c r="C505" s="7">
        <v>9133730.8125</v>
      </c>
      <c r="D505" s="7">
        <v>7532026.7343750102</v>
      </c>
      <c r="E505" s="7">
        <v>579021.513671875</v>
      </c>
      <c r="F505" s="7">
        <v>730378.52441406203</v>
      </c>
      <c r="G505" s="7">
        <v>720935.69921875</v>
      </c>
    </row>
    <row r="506" spans="1:7" x14ac:dyDescent="0.25">
      <c r="A506" s="7" t="s">
        <v>525</v>
      </c>
      <c r="B506" s="7">
        <v>636999.24511718797</v>
      </c>
      <c r="C506" s="7">
        <v>682771.31933593703</v>
      </c>
      <c r="D506" s="7">
        <v>756090.80273437605</v>
      </c>
      <c r="E506" s="7">
        <v>11172.078125</v>
      </c>
      <c r="F506" s="7">
        <v>96.773835188213496</v>
      </c>
      <c r="G506" s="7">
        <v>21760.080078125</v>
      </c>
    </row>
    <row r="507" spans="1:7" x14ac:dyDescent="0.25">
      <c r="A507" s="7" t="s">
        <v>526</v>
      </c>
      <c r="B507" s="7">
        <v>2967610.6875</v>
      </c>
      <c r="C507" s="7">
        <v>3392152.390625</v>
      </c>
      <c r="D507" s="7">
        <v>2522607.328125</v>
      </c>
      <c r="E507" s="7">
        <v>19597.693359375</v>
      </c>
      <c r="F507" s="7">
        <v>19704.44921875</v>
      </c>
      <c r="G507" s="7">
        <v>13367.8056640625</v>
      </c>
    </row>
    <row r="508" spans="1:7" x14ac:dyDescent="0.25">
      <c r="A508" s="7" t="s">
        <v>527</v>
      </c>
      <c r="B508" s="7">
        <v>3583741.375</v>
      </c>
      <c r="C508" s="7">
        <v>3861637.546875</v>
      </c>
      <c r="D508" s="7">
        <v>3866678.4052734398</v>
      </c>
      <c r="E508" s="7">
        <v>137051.65527343799</v>
      </c>
      <c r="F508" s="7">
        <v>120518.69824218799</v>
      </c>
      <c r="G508" s="7">
        <v>116374.460693359</v>
      </c>
    </row>
    <row r="509" spans="1:7" x14ac:dyDescent="0.25">
      <c r="A509" s="7" t="s">
        <v>528</v>
      </c>
      <c r="B509" s="7">
        <v>324392.3359375</v>
      </c>
      <c r="C509" s="7">
        <v>330641.2890625</v>
      </c>
      <c r="D509" s="7">
        <v>326698.5546875</v>
      </c>
      <c r="E509" s="7">
        <v>17172.607421875</v>
      </c>
      <c r="F509" s="7">
        <v>9951.7900390625</v>
      </c>
      <c r="G509" s="7">
        <v>22.243029932245399</v>
      </c>
    </row>
    <row r="510" spans="1:7" x14ac:dyDescent="0.25">
      <c r="A510" s="7" t="s">
        <v>529</v>
      </c>
      <c r="B510" s="7">
        <v>6632998.96875</v>
      </c>
      <c r="C510" s="7">
        <v>7015056.25</v>
      </c>
      <c r="D510" s="7">
        <v>6925984.96875</v>
      </c>
      <c r="E510" s="7">
        <v>292282.404296875</v>
      </c>
      <c r="F510" s="7">
        <v>425275.078125</v>
      </c>
      <c r="G510" s="7">
        <v>354470.9765625</v>
      </c>
    </row>
    <row r="511" spans="1:7" x14ac:dyDescent="0.25">
      <c r="A511" s="7" t="s">
        <v>530</v>
      </c>
      <c r="B511" s="7">
        <v>577957.828125</v>
      </c>
      <c r="C511" s="7">
        <v>609688.125</v>
      </c>
      <c r="D511" s="7">
        <v>122011.40625</v>
      </c>
      <c r="E511" s="7">
        <v>2.6315321793754598</v>
      </c>
      <c r="F511" s="7">
        <v>10769.5615234375</v>
      </c>
      <c r="G511" s="7">
        <v>9082.8583984375</v>
      </c>
    </row>
    <row r="512" spans="1:7" x14ac:dyDescent="0.25">
      <c r="A512" s="7" t="s">
        <v>531</v>
      </c>
      <c r="B512" s="7">
        <v>20090753.65625</v>
      </c>
      <c r="C512" s="7">
        <v>20922589.984375</v>
      </c>
      <c r="D512" s="7">
        <v>22264578.25</v>
      </c>
      <c r="E512" s="7">
        <v>1754022.9902343799</v>
      </c>
      <c r="F512" s="7">
        <v>1737629.9619140599</v>
      </c>
      <c r="G512" s="7">
        <v>1670960.3613281299</v>
      </c>
    </row>
    <row r="513" spans="1:7" x14ac:dyDescent="0.25">
      <c r="A513" s="7" t="s">
        <v>532</v>
      </c>
      <c r="B513" s="7">
        <v>53436344.638671897</v>
      </c>
      <c r="C513" s="7">
        <v>53215354.285156399</v>
      </c>
      <c r="D513" s="7">
        <v>56310593.921875</v>
      </c>
      <c r="E513" s="7">
        <v>4268025.91796875</v>
      </c>
      <c r="F513" s="7">
        <v>4471372.7558593797</v>
      </c>
      <c r="G513" s="7">
        <v>4276468.78125</v>
      </c>
    </row>
    <row r="514" spans="1:7" x14ac:dyDescent="0.25">
      <c r="A514" s="7" t="s">
        <v>533</v>
      </c>
      <c r="B514" s="7">
        <v>13649381.1757813</v>
      </c>
      <c r="C514" s="7">
        <v>13617018.0859375</v>
      </c>
      <c r="D514" s="7">
        <v>12554819.484375</v>
      </c>
      <c r="E514" s="7">
        <v>688100.62548828102</v>
      </c>
      <c r="F514" s="7">
        <v>890355.94628906297</v>
      </c>
      <c r="G514" s="7">
        <v>707898.25390625</v>
      </c>
    </row>
    <row r="515" spans="1:7" x14ac:dyDescent="0.25">
      <c r="A515" s="7" t="s">
        <v>534</v>
      </c>
      <c r="B515" s="7">
        <v>3454229.7109375</v>
      </c>
      <c r="C515" s="7">
        <v>3880306.6875</v>
      </c>
      <c r="D515" s="7">
        <v>3086477.03125</v>
      </c>
      <c r="E515" s="7">
        <v>199704.34765625</v>
      </c>
      <c r="F515" s="7">
        <v>135109.546875</v>
      </c>
      <c r="G515" s="7">
        <v>195348.419921875</v>
      </c>
    </row>
    <row r="516" spans="1:7" x14ac:dyDescent="0.25">
      <c r="A516" s="7" t="s">
        <v>535</v>
      </c>
      <c r="B516" s="7">
        <v>64370735.313476503</v>
      </c>
      <c r="C516" s="7">
        <v>63955932.611328103</v>
      </c>
      <c r="D516" s="7">
        <v>64785800.279296897</v>
      </c>
      <c r="E516" s="7">
        <v>4111288.7795410198</v>
      </c>
      <c r="F516" s="7">
        <v>4145661.91650391</v>
      </c>
      <c r="G516" s="7">
        <v>3961124.9224853502</v>
      </c>
    </row>
    <row r="517" spans="1:7" x14ac:dyDescent="0.25">
      <c r="A517" s="7" t="s">
        <v>536</v>
      </c>
      <c r="B517" s="7">
        <v>291751878.915039</v>
      </c>
      <c r="C517" s="7">
        <v>308191959.81738299</v>
      </c>
      <c r="D517" s="7">
        <v>303115743.27929699</v>
      </c>
      <c r="E517" s="7">
        <v>21956410.4366455</v>
      </c>
      <c r="F517" s="7">
        <v>21882710.884521499</v>
      </c>
      <c r="G517" s="7">
        <v>22979251.5389404</v>
      </c>
    </row>
    <row r="518" spans="1:7" x14ac:dyDescent="0.25">
      <c r="A518" s="7" t="s">
        <v>537</v>
      </c>
      <c r="B518" s="7">
        <v>236811.078125</v>
      </c>
      <c r="C518" s="7">
        <v>300880.7265625</v>
      </c>
      <c r="D518" s="7">
        <v>313164.140625</v>
      </c>
      <c r="E518" s="7">
        <v>42187.98828125</v>
      </c>
      <c r="F518" s="7">
        <v>43.568140757983599</v>
      </c>
      <c r="G518" s="7">
        <v>23649.890625</v>
      </c>
    </row>
    <row r="519" spans="1:7" x14ac:dyDescent="0.25">
      <c r="A519" s="7" t="s">
        <v>538</v>
      </c>
      <c r="B519" s="7">
        <v>16364228.8632813</v>
      </c>
      <c r="C519" s="7">
        <v>15819011.5703125</v>
      </c>
      <c r="D519" s="7">
        <v>14623774.198242201</v>
      </c>
      <c r="E519" s="7">
        <v>813683.43701171898</v>
      </c>
      <c r="F519" s="7">
        <v>919962.15136718797</v>
      </c>
      <c r="G519" s="7">
        <v>858896.26806640497</v>
      </c>
    </row>
    <row r="520" spans="1:7" x14ac:dyDescent="0.25">
      <c r="A520" s="7" t="s">
        <v>539</v>
      </c>
      <c r="B520" s="7">
        <v>472517.34375</v>
      </c>
      <c r="C520" s="7">
        <v>489477.1953125</v>
      </c>
      <c r="D520" s="7">
        <v>392180.90625</v>
      </c>
      <c r="E520" s="7">
        <v>9142.8369140625091</v>
      </c>
      <c r="F520" s="7">
        <v>23.640012408098901</v>
      </c>
      <c r="G520" s="7">
        <v>8823.6933593749909</v>
      </c>
    </row>
    <row r="521" spans="1:7" x14ac:dyDescent="0.25">
      <c r="A521" s="7" t="s">
        <v>540</v>
      </c>
      <c r="B521" s="7">
        <v>137451.8125</v>
      </c>
      <c r="C521" s="7">
        <v>140671.50390625</v>
      </c>
      <c r="D521" s="7">
        <v>152865.234375</v>
      </c>
      <c r="E521" s="7">
        <v>10831.836425781299</v>
      </c>
      <c r="F521" s="7">
        <v>16066.638183593799</v>
      </c>
      <c r="G521" s="7">
        <v>4316.62353515625</v>
      </c>
    </row>
    <row r="522" spans="1:7" x14ac:dyDescent="0.25">
      <c r="A522" s="7" t="s">
        <v>541</v>
      </c>
      <c r="B522" s="7">
        <v>810635.84375000105</v>
      </c>
      <c r="C522" s="7">
        <v>871600.84375000105</v>
      </c>
      <c r="D522" s="7">
        <v>732682.84375</v>
      </c>
      <c r="E522" s="7">
        <v>37418.31640625</v>
      </c>
      <c r="F522" s="7">
        <v>31110.2421875</v>
      </c>
      <c r="G522" s="7">
        <v>26108.634765625</v>
      </c>
    </row>
    <row r="523" spans="1:7" x14ac:dyDescent="0.25">
      <c r="A523" s="7" t="s">
        <v>542</v>
      </c>
      <c r="B523" s="7">
        <v>266496.5625</v>
      </c>
      <c r="C523" s="7">
        <v>292728.875</v>
      </c>
      <c r="D523" s="7">
        <v>303111.59375</v>
      </c>
      <c r="E523" s="7">
        <v>20869.75</v>
      </c>
      <c r="F523" s="7">
        <v>20230.52734375</v>
      </c>
      <c r="G523" s="7">
        <v>45003.734375</v>
      </c>
    </row>
    <row r="524" spans="1:7" x14ac:dyDescent="0.25">
      <c r="A524" s="7" t="s">
        <v>543</v>
      </c>
      <c r="B524" s="7">
        <v>2985877.90234375</v>
      </c>
      <c r="C524" s="7">
        <v>3533119.1953125</v>
      </c>
      <c r="D524" s="7">
        <v>3188782.28125</v>
      </c>
      <c r="E524" s="7">
        <v>99796.782470702994</v>
      </c>
      <c r="F524" s="7">
        <v>100251.15722656299</v>
      </c>
      <c r="G524" s="7">
        <v>115065.388671875</v>
      </c>
    </row>
    <row r="525" spans="1:7" x14ac:dyDescent="0.25">
      <c r="A525" s="7" t="s">
        <v>544</v>
      </c>
      <c r="B525" s="7">
        <v>7885016.2348632803</v>
      </c>
      <c r="C525" s="7">
        <v>6832891.3496093797</v>
      </c>
      <c r="D525" s="7">
        <v>8040845.9355468797</v>
      </c>
      <c r="E525" s="7">
        <v>1752964.4765625</v>
      </c>
      <c r="F525" s="7">
        <v>1803099.59375</v>
      </c>
      <c r="G525" s="7">
        <v>1867192.21484375</v>
      </c>
    </row>
    <row r="526" spans="1:7" x14ac:dyDescent="0.25">
      <c r="A526" s="7" t="s">
        <v>545</v>
      </c>
      <c r="B526" s="7">
        <v>125219.34375</v>
      </c>
      <c r="C526" s="7">
        <v>116388.90625</v>
      </c>
      <c r="D526" s="7">
        <v>222664.609375</v>
      </c>
      <c r="E526" s="7">
        <v>5203.66162109375</v>
      </c>
      <c r="F526" s="7">
        <v>6469.2102050781295</v>
      </c>
      <c r="G526" s="7">
        <v>7806.65380859375</v>
      </c>
    </row>
    <row r="527" spans="1:7" x14ac:dyDescent="0.25">
      <c r="A527" s="7" t="s">
        <v>546</v>
      </c>
      <c r="B527" s="7">
        <v>6938985.1596679799</v>
      </c>
      <c r="C527" s="7">
        <v>7506080.2460937398</v>
      </c>
      <c r="D527" s="7">
        <v>7504000.29394532</v>
      </c>
      <c r="E527" s="7">
        <v>683435.22265625</v>
      </c>
      <c r="F527" s="7">
        <v>562757.46875</v>
      </c>
      <c r="G527" s="7">
        <v>666560.31640625105</v>
      </c>
    </row>
    <row r="528" spans="1:7" x14ac:dyDescent="0.25">
      <c r="A528" s="7" t="s">
        <v>547</v>
      </c>
      <c r="B528" s="7">
        <v>6614495.05859375</v>
      </c>
      <c r="C528" s="7">
        <v>7160105.83203125</v>
      </c>
      <c r="D528" s="7">
        <v>8444761.2968749907</v>
      </c>
      <c r="E528" s="7">
        <v>362231.19213867199</v>
      </c>
      <c r="F528" s="7">
        <v>343685.587890625</v>
      </c>
      <c r="G528" s="7">
        <v>360090.130859375</v>
      </c>
    </row>
    <row r="529" spans="1:7" x14ac:dyDescent="0.25">
      <c r="A529" s="7" t="s">
        <v>548</v>
      </c>
      <c r="B529" s="7">
        <v>230067.30859375</v>
      </c>
      <c r="C529" s="7">
        <v>188296.046875</v>
      </c>
      <c r="D529" s="7">
        <v>167583.13671875</v>
      </c>
      <c r="E529" s="7">
        <v>12056.99609375</v>
      </c>
      <c r="F529" s="7">
        <v>14769.318359375</v>
      </c>
      <c r="G529" s="7">
        <v>16058.119140625</v>
      </c>
    </row>
    <row r="530" spans="1:7" x14ac:dyDescent="0.25">
      <c r="A530" s="7" t="s">
        <v>549</v>
      </c>
      <c r="B530" s="7">
        <v>16733396.7109375</v>
      </c>
      <c r="C530" s="7">
        <v>17792148.7734375</v>
      </c>
      <c r="D530" s="7">
        <v>16616154.5</v>
      </c>
      <c r="E530" s="7">
        <v>1491844.6425781299</v>
      </c>
      <c r="F530" s="7">
        <v>1365094.8378906299</v>
      </c>
      <c r="G530" s="7">
        <v>1538827.7099609401</v>
      </c>
    </row>
    <row r="531" spans="1:7" x14ac:dyDescent="0.25">
      <c r="A531" s="7" t="s">
        <v>550</v>
      </c>
      <c r="B531" s="7">
        <v>586134.998046875</v>
      </c>
      <c r="C531" s="7">
        <v>728534.859375</v>
      </c>
      <c r="D531" s="7">
        <v>598278.55859375</v>
      </c>
      <c r="E531" s="7">
        <v>3947.55737304688</v>
      </c>
      <c r="F531" s="7">
        <v>69333.5859375</v>
      </c>
      <c r="G531" s="7">
        <v>36647.44140625</v>
      </c>
    </row>
    <row r="532" spans="1:7" x14ac:dyDescent="0.25">
      <c r="A532" s="7" t="s">
        <v>551</v>
      </c>
      <c r="B532" s="7">
        <v>5565698.3437500102</v>
      </c>
      <c r="C532" s="7">
        <v>5647657.890625</v>
      </c>
      <c r="D532" s="7">
        <v>6064475.734375</v>
      </c>
      <c r="E532" s="7">
        <v>843120.787109375</v>
      </c>
      <c r="F532" s="7">
        <v>887392.6796875</v>
      </c>
      <c r="G532" s="7">
        <v>651181.00878906297</v>
      </c>
    </row>
    <row r="533" spans="1:7" x14ac:dyDescent="0.25">
      <c r="A533" s="7" t="s">
        <v>552</v>
      </c>
      <c r="B533" s="7">
        <v>16839296.796875</v>
      </c>
      <c r="C533" s="7">
        <v>16336652.478515601</v>
      </c>
      <c r="D533" s="7">
        <v>16517672.1210938</v>
      </c>
      <c r="E533" s="7">
        <v>1191566.9902343799</v>
      </c>
      <c r="F533" s="7">
        <v>1197802.7338867199</v>
      </c>
      <c r="G533" s="7">
        <v>1295289.5622558601</v>
      </c>
    </row>
    <row r="534" spans="1:7" x14ac:dyDescent="0.25">
      <c r="A534" s="7" t="s">
        <v>553</v>
      </c>
      <c r="B534" s="7">
        <v>302656.2578125</v>
      </c>
      <c r="C534" s="7">
        <v>278243.3125</v>
      </c>
      <c r="D534" s="7">
        <v>247252.3984375</v>
      </c>
      <c r="E534" s="7">
        <v>26754.171875</v>
      </c>
      <c r="F534" s="7">
        <v>21820.234375</v>
      </c>
      <c r="G534" s="7">
        <v>20252.7734375</v>
      </c>
    </row>
    <row r="535" spans="1:7" x14ac:dyDescent="0.25">
      <c r="A535" s="7" t="s">
        <v>554</v>
      </c>
      <c r="B535" s="7">
        <v>922648.94726562395</v>
      </c>
      <c r="C535" s="7">
        <v>901911.50390625105</v>
      </c>
      <c r="D535" s="7">
        <v>895652.396484375</v>
      </c>
      <c r="E535" s="7">
        <v>22546.958984375</v>
      </c>
      <c r="F535" s="7">
        <v>14591.17578125</v>
      </c>
      <c r="G535" s="7">
        <v>14441.7395019531</v>
      </c>
    </row>
    <row r="536" spans="1:7" x14ac:dyDescent="0.25">
      <c r="A536" s="7" t="s">
        <v>555</v>
      </c>
      <c r="B536" s="7">
        <v>2498845.8925781301</v>
      </c>
      <c r="C536" s="7">
        <v>2748906.3730468801</v>
      </c>
      <c r="D536" s="7">
        <v>2624963.3671875</v>
      </c>
      <c r="E536" s="7">
        <v>20293.47265625</v>
      </c>
      <c r="F536" s="7">
        <v>20255.3515625</v>
      </c>
      <c r="G536" s="7">
        <v>53991.5234375</v>
      </c>
    </row>
    <row r="537" spans="1:7" x14ac:dyDescent="0.25">
      <c r="A537" s="7" t="s">
        <v>556</v>
      </c>
      <c r="B537" s="7">
        <v>1491521.765625</v>
      </c>
      <c r="C537" s="7">
        <v>1162387.6015625</v>
      </c>
      <c r="D537" s="7">
        <v>1336340.03125</v>
      </c>
      <c r="E537" s="7">
        <v>63637.05859375</v>
      </c>
      <c r="F537" s="7">
        <v>73475.765624999898</v>
      </c>
      <c r="G537" s="7">
        <v>80316.125</v>
      </c>
    </row>
    <row r="538" spans="1:7" x14ac:dyDescent="0.25">
      <c r="A538" s="7" t="s">
        <v>557</v>
      </c>
      <c r="B538" s="7">
        <v>2786840.7421875</v>
      </c>
      <c r="C538" s="7">
        <v>2649704.1855468801</v>
      </c>
      <c r="D538" s="7">
        <v>3140662.26953125</v>
      </c>
      <c r="E538" s="7">
        <v>163077.04394531299</v>
      </c>
      <c r="F538" s="7">
        <v>167870.02587890599</v>
      </c>
      <c r="G538" s="7">
        <v>108122.770996094</v>
      </c>
    </row>
    <row r="539" spans="1:7" x14ac:dyDescent="0.25">
      <c r="A539" s="7" t="s">
        <v>558</v>
      </c>
      <c r="B539" s="7">
        <v>6852896.7499999898</v>
      </c>
      <c r="C539" s="7">
        <v>6507753.453125</v>
      </c>
      <c r="D539" s="7">
        <v>7163030.1132812602</v>
      </c>
      <c r="E539" s="7">
        <v>341913.73730468802</v>
      </c>
      <c r="F539" s="7">
        <v>403090.29003906302</v>
      </c>
      <c r="G539" s="7">
        <v>377990.78027343802</v>
      </c>
    </row>
    <row r="540" spans="1:7" x14ac:dyDescent="0.25">
      <c r="A540" s="7" t="s">
        <v>559</v>
      </c>
      <c r="B540" s="7">
        <v>5576515.1328125</v>
      </c>
      <c r="C540" s="7">
        <v>5563751.1093750102</v>
      </c>
      <c r="D540" s="7">
        <v>5710369.6640625</v>
      </c>
      <c r="E540" s="7">
        <v>441872.978515625</v>
      </c>
      <c r="F540" s="7">
        <v>456377.552734375</v>
      </c>
      <c r="G540" s="7">
        <v>368383.73828125</v>
      </c>
    </row>
    <row r="541" spans="1:7" x14ac:dyDescent="0.25">
      <c r="A541" s="7" t="s">
        <v>560</v>
      </c>
      <c r="B541" s="7">
        <v>1131238.703125</v>
      </c>
      <c r="C541" s="7">
        <v>1178635.7265625</v>
      </c>
      <c r="D541" s="7">
        <v>1103339.171875</v>
      </c>
      <c r="E541" s="7">
        <v>25387.703125</v>
      </c>
      <c r="F541" s="7">
        <v>34635.133300781301</v>
      </c>
      <c r="G541" s="7">
        <v>19972.912109375</v>
      </c>
    </row>
    <row r="542" spans="1:7" x14ac:dyDescent="0.25">
      <c r="A542" s="7" t="s">
        <v>561</v>
      </c>
      <c r="B542" s="7">
        <v>2543527.5136718801</v>
      </c>
      <c r="C542" s="7">
        <v>2819870.734375</v>
      </c>
      <c r="D542" s="7">
        <v>2436624.4140625</v>
      </c>
      <c r="E542" s="7">
        <v>454985.736328125</v>
      </c>
      <c r="F542" s="7">
        <v>187198.042724609</v>
      </c>
      <c r="G542" s="7">
        <v>47900.221191406301</v>
      </c>
    </row>
    <row r="543" spans="1:7" x14ac:dyDescent="0.25">
      <c r="A543" s="7" t="s">
        <v>562</v>
      </c>
      <c r="B543" s="7">
        <v>48681.4375</v>
      </c>
      <c r="C543" s="7">
        <v>58769.9140625</v>
      </c>
      <c r="D543" s="7">
        <v>49916.546875</v>
      </c>
      <c r="E543" s="7">
        <v>4015.82983398438</v>
      </c>
      <c r="F543" s="7">
        <v>3818.36010742188</v>
      </c>
      <c r="G543" s="7">
        <v>7407.36083984375</v>
      </c>
    </row>
    <row r="544" spans="1:7" x14ac:dyDescent="0.25">
      <c r="A544" s="7" t="s">
        <v>563</v>
      </c>
      <c r="B544" s="7">
        <v>6523654.61328125</v>
      </c>
      <c r="C544" s="7">
        <v>6732359.83203125</v>
      </c>
      <c r="D544" s="7">
        <v>6802167.3203124898</v>
      </c>
      <c r="E544" s="7">
        <v>287884.99462890602</v>
      </c>
      <c r="F544" s="7">
        <v>324901.82519531302</v>
      </c>
      <c r="G544" s="7">
        <v>216037.1015625</v>
      </c>
    </row>
    <row r="545" spans="1:7" x14ac:dyDescent="0.25">
      <c r="A545" s="7" t="s">
        <v>564</v>
      </c>
      <c r="B545" s="7">
        <v>300970.89453125</v>
      </c>
      <c r="C545" s="7">
        <v>314755.458984375</v>
      </c>
      <c r="D545" s="7">
        <v>333911.140625</v>
      </c>
      <c r="E545" s="7">
        <v>4187.0439453125</v>
      </c>
      <c r="F545" s="7">
        <v>33.839591925706401</v>
      </c>
      <c r="G545" s="7">
        <v>3467.306640625</v>
      </c>
    </row>
    <row r="546" spans="1:7" x14ac:dyDescent="0.25">
      <c r="A546" s="7" t="s">
        <v>565</v>
      </c>
      <c r="B546" s="7">
        <v>15719707.5820313</v>
      </c>
      <c r="C546" s="7">
        <v>15288001.28125</v>
      </c>
      <c r="D546" s="7">
        <v>15034462.005859399</v>
      </c>
      <c r="E546" s="7">
        <v>449223.29199218802</v>
      </c>
      <c r="F546" s="7">
        <v>452831.91699218802</v>
      </c>
      <c r="G546" s="7">
        <v>351560.4609375</v>
      </c>
    </row>
    <row r="547" spans="1:7" x14ac:dyDescent="0.25">
      <c r="A547" s="7" t="s">
        <v>566</v>
      </c>
      <c r="B547" s="7">
        <v>3774422.2109375</v>
      </c>
      <c r="C547" s="7">
        <v>3904595.8359375</v>
      </c>
      <c r="D547" s="7">
        <v>3294222.140625</v>
      </c>
      <c r="E547" s="7">
        <v>689740.35546875</v>
      </c>
      <c r="F547" s="7">
        <v>574886.025390625</v>
      </c>
      <c r="G547" s="7">
        <v>712627.54687500105</v>
      </c>
    </row>
    <row r="548" spans="1:7" x14ac:dyDescent="0.25">
      <c r="A548" s="7" t="s">
        <v>567</v>
      </c>
      <c r="B548" s="7">
        <v>616980.125</v>
      </c>
      <c r="C548" s="7">
        <v>686643.34350585903</v>
      </c>
      <c r="D548" s="7">
        <v>411767.4375</v>
      </c>
      <c r="E548" s="7">
        <v>28608.203125</v>
      </c>
      <c r="F548" s="7">
        <v>14478.693359375</v>
      </c>
      <c r="G548" s="7">
        <v>25548.248046875</v>
      </c>
    </row>
    <row r="549" spans="1:7" x14ac:dyDescent="0.25">
      <c r="A549" s="7" t="s">
        <v>568</v>
      </c>
      <c r="B549" s="7">
        <v>11268691.869140601</v>
      </c>
      <c r="C549" s="7">
        <v>12206178.8515625</v>
      </c>
      <c r="D549" s="7">
        <v>11147662.189453101</v>
      </c>
      <c r="E549" s="7">
        <v>786864.22680664097</v>
      </c>
      <c r="F549" s="7">
        <v>808937.083984375</v>
      </c>
      <c r="G549" s="7">
        <v>631343.744140625</v>
      </c>
    </row>
    <row r="550" spans="1:7" x14ac:dyDescent="0.25">
      <c r="A550" s="7" t="s">
        <v>569</v>
      </c>
      <c r="B550" s="7">
        <v>11156083.947265601</v>
      </c>
      <c r="C550" s="7">
        <v>9654620.4082031306</v>
      </c>
      <c r="D550" s="7">
        <v>9757361.2060547005</v>
      </c>
      <c r="E550" s="7">
        <v>354165.2890625</v>
      </c>
      <c r="F550" s="7">
        <v>279935.66308593802</v>
      </c>
      <c r="G550" s="7">
        <v>263766.3984375</v>
      </c>
    </row>
    <row r="551" spans="1:7" x14ac:dyDescent="0.25">
      <c r="A551" s="7" t="s">
        <v>570</v>
      </c>
      <c r="B551" s="7">
        <v>54023415.767578103</v>
      </c>
      <c r="C551" s="7">
        <v>58320896.099609397</v>
      </c>
      <c r="D551" s="7">
        <v>52222017.7832032</v>
      </c>
      <c r="E551" s="7">
        <v>4384383.8637695303</v>
      </c>
      <c r="F551" s="7">
        <v>3922295.0393066402</v>
      </c>
      <c r="G551" s="7">
        <v>4389533.8896484403</v>
      </c>
    </row>
    <row r="552" spans="1:7" x14ac:dyDescent="0.25">
      <c r="A552" s="7" t="s">
        <v>571</v>
      </c>
      <c r="B552" s="7">
        <v>17564911.4921875</v>
      </c>
      <c r="C552" s="7">
        <v>16659606.515625</v>
      </c>
      <c r="D552" s="7">
        <v>17147106.109375</v>
      </c>
      <c r="E552" s="7">
        <v>1078119.9052734401</v>
      </c>
      <c r="F552" s="7">
        <v>1002077.9306640601</v>
      </c>
      <c r="G552" s="7">
        <v>1073182.3388671901</v>
      </c>
    </row>
    <row r="553" spans="1:7" x14ac:dyDescent="0.25">
      <c r="A553" s="7" t="s">
        <v>572</v>
      </c>
      <c r="B553" s="7">
        <v>12370049.845703101</v>
      </c>
      <c r="C553" s="7">
        <v>13650910.4804688</v>
      </c>
      <c r="D553" s="7">
        <v>13274247.7578125</v>
      </c>
      <c r="E553" s="7">
        <v>1061886.3857421901</v>
      </c>
      <c r="F553" s="7">
        <v>1067002.09985352</v>
      </c>
      <c r="G553" s="7">
        <v>1237206.52587891</v>
      </c>
    </row>
    <row r="554" spans="1:7" x14ac:dyDescent="0.25">
      <c r="A554" s="7" t="s">
        <v>573</v>
      </c>
      <c r="B554" s="7">
        <v>3896700.203125</v>
      </c>
      <c r="C554" s="7">
        <v>4123987.8359375</v>
      </c>
      <c r="D554" s="7">
        <v>4239191.9921875</v>
      </c>
      <c r="E554" s="7">
        <v>145899.296875</v>
      </c>
      <c r="F554" s="7">
        <v>393208.96484375</v>
      </c>
      <c r="G554" s="7">
        <v>384769.21875</v>
      </c>
    </row>
    <row r="555" spans="1:7" x14ac:dyDescent="0.25">
      <c r="A555" s="7" t="s">
        <v>574</v>
      </c>
      <c r="B555" s="7">
        <v>383378.96484375</v>
      </c>
      <c r="C555" s="7">
        <v>486319.84765625</v>
      </c>
      <c r="D555" s="7">
        <v>478561.3125</v>
      </c>
      <c r="E555" s="7">
        <v>14207.138671875</v>
      </c>
      <c r="F555" s="7">
        <v>9672.802734375</v>
      </c>
      <c r="G555" s="7">
        <v>14985.5703125</v>
      </c>
    </row>
    <row r="556" spans="1:7" x14ac:dyDescent="0.25">
      <c r="A556" s="7" t="s">
        <v>575</v>
      </c>
      <c r="B556" s="7">
        <v>479891.734375</v>
      </c>
      <c r="C556" s="7">
        <v>447802</v>
      </c>
      <c r="D556" s="7">
        <v>443248.8359375</v>
      </c>
      <c r="E556" s="7">
        <v>44531.08203125</v>
      </c>
      <c r="F556" s="7">
        <v>4226.35693359375</v>
      </c>
      <c r="G556" s="7">
        <v>32613.059082031301</v>
      </c>
    </row>
    <row r="557" spans="1:7" x14ac:dyDescent="0.25">
      <c r="A557" s="7" t="s">
        <v>576</v>
      </c>
      <c r="B557" s="7">
        <v>1101064.9453125</v>
      </c>
      <c r="C557" s="7">
        <v>1045488.3828125</v>
      </c>
      <c r="D557" s="7">
        <v>969403.07812500105</v>
      </c>
      <c r="E557" s="7">
        <v>20220.443359375</v>
      </c>
      <c r="F557" s="7">
        <v>33487.6435546875</v>
      </c>
      <c r="G557" s="7">
        <v>53729.6943359375</v>
      </c>
    </row>
    <row r="558" spans="1:7" x14ac:dyDescent="0.25">
      <c r="A558" s="7" t="s">
        <v>577</v>
      </c>
      <c r="B558" s="7">
        <v>2739387.23828125</v>
      </c>
      <c r="C558" s="7">
        <v>2717531.35546875</v>
      </c>
      <c r="D558" s="7">
        <v>2739240.81640625</v>
      </c>
      <c r="E558" s="7">
        <v>149277.494140625</v>
      </c>
      <c r="F558" s="7">
        <v>153658.19970703099</v>
      </c>
      <c r="G558" s="7">
        <v>187432.69677734401</v>
      </c>
    </row>
    <row r="559" spans="1:7" x14ac:dyDescent="0.25">
      <c r="A559" s="7" t="s">
        <v>578</v>
      </c>
      <c r="B559" s="7">
        <v>4296190.2734375</v>
      </c>
      <c r="C559" s="7">
        <v>4033159.328125</v>
      </c>
      <c r="D559" s="7">
        <v>5010428.5742187602</v>
      </c>
      <c r="E559" s="7">
        <v>44470.283203125</v>
      </c>
      <c r="F559" s="7">
        <v>57951.537109375</v>
      </c>
      <c r="G559" s="7">
        <v>64032.43359375</v>
      </c>
    </row>
    <row r="560" spans="1:7" x14ac:dyDescent="0.25">
      <c r="A560" s="7" t="s">
        <v>579</v>
      </c>
      <c r="B560" s="7">
        <v>2252048.765625</v>
      </c>
      <c r="C560" s="7">
        <v>1990863.6875</v>
      </c>
      <c r="D560" s="7">
        <v>2151062.90234375</v>
      </c>
      <c r="E560" s="7">
        <v>40762.6474609375</v>
      </c>
      <c r="F560" s="7">
        <v>14721.1474609375</v>
      </c>
      <c r="G560" s="7">
        <v>53656.693115234397</v>
      </c>
    </row>
    <row r="561" spans="1:7" x14ac:dyDescent="0.25">
      <c r="A561" s="7" t="s">
        <v>580</v>
      </c>
      <c r="B561" s="7">
        <v>130798240.3125</v>
      </c>
      <c r="C561" s="7">
        <v>126451182.71093801</v>
      </c>
      <c r="D561" s="7">
        <v>126182863.394531</v>
      </c>
      <c r="E561" s="7">
        <v>10336369.041015601</v>
      </c>
      <c r="F561" s="7">
        <v>11267723.9335938</v>
      </c>
      <c r="G561" s="7">
        <v>9839629.7558593806</v>
      </c>
    </row>
    <row r="562" spans="1:7" x14ac:dyDescent="0.25">
      <c r="A562" s="7" t="s">
        <v>581</v>
      </c>
      <c r="B562" s="7">
        <v>2118601.890625</v>
      </c>
      <c r="C562" s="7">
        <v>2417998.40625</v>
      </c>
      <c r="D562" s="7">
        <v>2261376.890625</v>
      </c>
      <c r="E562" s="7">
        <v>99731.595703124898</v>
      </c>
      <c r="F562" s="7">
        <v>40598.03125</v>
      </c>
      <c r="G562" s="7">
        <v>66767.601562500102</v>
      </c>
    </row>
    <row r="563" spans="1:7" x14ac:dyDescent="0.25">
      <c r="A563" s="7" t="s">
        <v>582</v>
      </c>
      <c r="B563" s="7">
        <v>979908.23632812395</v>
      </c>
      <c r="C563" s="7">
        <v>1407323.9628906299</v>
      </c>
      <c r="D563" s="7">
        <v>1264014.89453125</v>
      </c>
      <c r="E563" s="7">
        <v>54021.621826171897</v>
      </c>
      <c r="F563" s="7">
        <v>42579.80078125</v>
      </c>
      <c r="G563" s="7">
        <v>69957.732666015494</v>
      </c>
    </row>
    <row r="564" spans="1:7" x14ac:dyDescent="0.25">
      <c r="A564" s="7" t="s">
        <v>583</v>
      </c>
      <c r="B564" s="7">
        <v>450988.25781250099</v>
      </c>
      <c r="C564" s="7">
        <v>374387.703125</v>
      </c>
      <c r="D564" s="7">
        <v>419860.796875</v>
      </c>
      <c r="E564" s="7">
        <v>68903.267578125</v>
      </c>
      <c r="F564" s="7">
        <v>47874.154296875</v>
      </c>
      <c r="G564" s="7">
        <v>68104.511718749898</v>
      </c>
    </row>
    <row r="565" spans="1:7" x14ac:dyDescent="0.25">
      <c r="A565" s="7" t="s">
        <v>584</v>
      </c>
      <c r="B565" s="7">
        <v>8857155.6191406399</v>
      </c>
      <c r="C565" s="7">
        <v>8160177.4746093899</v>
      </c>
      <c r="D565" s="7">
        <v>8207737.69140625</v>
      </c>
      <c r="E565" s="7">
        <v>342754.29052734398</v>
      </c>
      <c r="F565" s="7">
        <v>352298.89599609398</v>
      </c>
      <c r="G565" s="7">
        <v>350702.91699218802</v>
      </c>
    </row>
    <row r="566" spans="1:7" x14ac:dyDescent="0.25">
      <c r="A566" s="7" t="s">
        <v>585</v>
      </c>
      <c r="B566" s="7">
        <v>1842865.5</v>
      </c>
      <c r="C566" s="7">
        <v>2315085.6972656301</v>
      </c>
      <c r="D566" s="7">
        <v>1785530.77734375</v>
      </c>
      <c r="E566" s="7">
        <v>150832.898681641</v>
      </c>
      <c r="F566" s="7">
        <v>139132.64453125</v>
      </c>
      <c r="G566" s="7">
        <v>154644.11376953099</v>
      </c>
    </row>
    <row r="567" spans="1:7" x14ac:dyDescent="0.25">
      <c r="A567" s="7" t="s">
        <v>586</v>
      </c>
      <c r="B567" s="7">
        <v>282210.21875</v>
      </c>
      <c r="C567" s="7">
        <v>295107.46875</v>
      </c>
      <c r="D567" s="7">
        <v>261124.46875</v>
      </c>
      <c r="E567" s="7">
        <v>50905.15625</v>
      </c>
      <c r="F567" s="7">
        <v>25492.443359375</v>
      </c>
      <c r="G567" s="7">
        <v>19963.087890625</v>
      </c>
    </row>
    <row r="568" spans="1:7" x14ac:dyDescent="0.25">
      <c r="A568" s="7" t="s">
        <v>587</v>
      </c>
      <c r="B568" s="7">
        <v>10070265.598632799</v>
      </c>
      <c r="C568" s="7">
        <v>9847830.9707031194</v>
      </c>
      <c r="D568" s="7">
        <v>10168483.4052734</v>
      </c>
      <c r="E568" s="7">
        <v>862275.23046875</v>
      </c>
      <c r="F568" s="7">
        <v>996381.25000000105</v>
      </c>
      <c r="G568" s="7">
        <v>765932.57812500105</v>
      </c>
    </row>
    <row r="569" spans="1:7" x14ac:dyDescent="0.25">
      <c r="A569" s="7" t="s">
        <v>588</v>
      </c>
      <c r="B569" s="7">
        <v>447166.71093749901</v>
      </c>
      <c r="C569" s="7">
        <v>405293.759765625</v>
      </c>
      <c r="D569" s="7">
        <v>323783.16015625</v>
      </c>
      <c r="E569" s="7">
        <v>13621.0439453125</v>
      </c>
      <c r="F569" s="7">
        <v>15863.1455078125</v>
      </c>
      <c r="G569" s="7">
        <v>14619.2783203125</v>
      </c>
    </row>
    <row r="570" spans="1:7" x14ac:dyDescent="0.25">
      <c r="A570" s="7" t="s">
        <v>589</v>
      </c>
      <c r="B570" s="7">
        <v>1652616.53125</v>
      </c>
      <c r="C570" s="7">
        <v>1349738.78125</v>
      </c>
      <c r="D570" s="7">
        <v>1224282.1171875</v>
      </c>
      <c r="E570" s="7">
        <v>55777.625</v>
      </c>
      <c r="F570" s="7">
        <v>80845.375000000102</v>
      </c>
      <c r="G570" s="7">
        <v>34097.48046875</v>
      </c>
    </row>
    <row r="571" spans="1:7" x14ac:dyDescent="0.25">
      <c r="A571" s="7" t="s">
        <v>590</v>
      </c>
      <c r="B571" s="7">
        <v>6169955.48828125</v>
      </c>
      <c r="C571" s="7">
        <v>6000679.45703125</v>
      </c>
      <c r="D571" s="7">
        <v>5905335.5351562602</v>
      </c>
      <c r="E571" s="7">
        <v>115704.70996093799</v>
      </c>
      <c r="F571" s="7">
        <v>86654.500000000102</v>
      </c>
      <c r="G571" s="7">
        <v>52888.796875</v>
      </c>
    </row>
    <row r="572" spans="1:7" x14ac:dyDescent="0.25">
      <c r="A572" s="7" t="s">
        <v>591</v>
      </c>
      <c r="B572" s="7">
        <v>499229</v>
      </c>
      <c r="C572" s="7">
        <v>572875.5625</v>
      </c>
      <c r="D572" s="7">
        <v>528206</v>
      </c>
      <c r="E572" s="7">
        <v>68350.7890625</v>
      </c>
      <c r="F572" s="7">
        <v>44708.1171875</v>
      </c>
      <c r="G572" s="7">
        <v>46183.69921875</v>
      </c>
    </row>
    <row r="573" spans="1:7" x14ac:dyDescent="0.25">
      <c r="A573" s="7" t="s">
        <v>592</v>
      </c>
      <c r="B573" s="7">
        <v>2294723.15234375</v>
      </c>
      <c r="C573" s="7">
        <v>2505690.046875</v>
      </c>
      <c r="D573" s="7">
        <v>2587905.796875</v>
      </c>
      <c r="E573" s="7">
        <v>169472.765625</v>
      </c>
      <c r="F573" s="7">
        <v>108293.22558593799</v>
      </c>
      <c r="G573" s="7">
        <v>110222.99902343799</v>
      </c>
    </row>
    <row r="574" spans="1:7" x14ac:dyDescent="0.25">
      <c r="A574" s="7" t="s">
        <v>593</v>
      </c>
      <c r="B574" s="7">
        <v>2691938.82421875</v>
      </c>
      <c r="C574" s="7">
        <v>3007284.453125</v>
      </c>
      <c r="D574" s="7">
        <v>3190470.3125</v>
      </c>
      <c r="E574" s="7">
        <v>260395.306640625</v>
      </c>
      <c r="F574" s="7">
        <v>71231.386718750102</v>
      </c>
      <c r="G574" s="7">
        <v>148313.357421875</v>
      </c>
    </row>
    <row r="575" spans="1:7" x14ac:dyDescent="0.25">
      <c r="A575" s="7" t="s">
        <v>594</v>
      </c>
      <c r="B575" s="7">
        <v>3209329.90625</v>
      </c>
      <c r="C575" s="7">
        <v>3128572.625</v>
      </c>
      <c r="D575" s="7">
        <v>3101358.7265625</v>
      </c>
      <c r="E575" s="7">
        <v>134778.37646484401</v>
      </c>
      <c r="F575" s="7">
        <v>107467.703125</v>
      </c>
      <c r="G575" s="7">
        <v>192351.4375</v>
      </c>
    </row>
    <row r="576" spans="1:7" x14ac:dyDescent="0.25">
      <c r="A576" s="7" t="s">
        <v>595</v>
      </c>
      <c r="B576" s="7">
        <v>263849.28125</v>
      </c>
      <c r="C576" s="7">
        <v>503338.828125</v>
      </c>
      <c r="D576" s="7">
        <v>452258.046875</v>
      </c>
      <c r="E576" s="7">
        <v>23898.294921875</v>
      </c>
      <c r="F576" s="7">
        <v>19811.904296875</v>
      </c>
      <c r="G576" s="7">
        <v>18.438031064939</v>
      </c>
    </row>
    <row r="577" spans="1:7" x14ac:dyDescent="0.25">
      <c r="A577" s="7" t="s">
        <v>596</v>
      </c>
      <c r="B577" s="7">
        <v>540201.2578125</v>
      </c>
      <c r="C577" s="7">
        <v>556713.39062500105</v>
      </c>
      <c r="D577" s="7">
        <v>801455.63671874895</v>
      </c>
      <c r="E577" s="7">
        <v>6109.2265625</v>
      </c>
      <c r="F577" s="7">
        <v>47194.08203125</v>
      </c>
      <c r="G577" s="7">
        <v>5238.38916015625</v>
      </c>
    </row>
    <row r="578" spans="1:7" x14ac:dyDescent="0.25">
      <c r="A578" s="7" t="s">
        <v>597</v>
      </c>
      <c r="B578" s="7">
        <v>1290098.48828125</v>
      </c>
      <c r="C578" s="7">
        <v>1159118.64453125</v>
      </c>
      <c r="D578" s="7">
        <v>1212982.1796875</v>
      </c>
      <c r="E578" s="7">
        <v>71544.602539062602</v>
      </c>
      <c r="F578" s="7">
        <v>50026.2841796875</v>
      </c>
      <c r="G578" s="7">
        <v>45200.04296875</v>
      </c>
    </row>
    <row r="579" spans="1:7" x14ac:dyDescent="0.25">
      <c r="A579" s="7" t="s">
        <v>598</v>
      </c>
      <c r="B579" s="7">
        <v>8520434.8515624907</v>
      </c>
      <c r="C579" s="7">
        <v>8517421.1328125093</v>
      </c>
      <c r="D579" s="7">
        <v>8821713.7890625</v>
      </c>
      <c r="E579" s="7">
        <v>520720.482421875</v>
      </c>
      <c r="F579" s="7">
        <v>480214.115234375</v>
      </c>
      <c r="G579" s="7">
        <v>486047.671875</v>
      </c>
    </row>
    <row r="580" spans="1:7" x14ac:dyDescent="0.25">
      <c r="A580" s="7" t="s">
        <v>599</v>
      </c>
      <c r="B580" s="7">
        <v>7581835.25390625</v>
      </c>
      <c r="C580" s="7">
        <v>7392521.12890625</v>
      </c>
      <c r="D580" s="7">
        <v>8303244.7919921996</v>
      </c>
      <c r="E580" s="7">
        <v>618942.013671875</v>
      </c>
      <c r="F580" s="7">
        <v>630279.21679687395</v>
      </c>
      <c r="G580" s="7">
        <v>523989.49707031401</v>
      </c>
    </row>
    <row r="581" spans="1:7" x14ac:dyDescent="0.25">
      <c r="A581" s="7" t="s">
        <v>600</v>
      </c>
      <c r="B581" s="7">
        <v>326454.73046875</v>
      </c>
      <c r="C581" s="7">
        <v>407569.8203125</v>
      </c>
      <c r="D581" s="7">
        <v>532014.34375</v>
      </c>
      <c r="E581" s="7">
        <v>38483.675292968801</v>
      </c>
      <c r="F581" s="7">
        <v>3845.51440429688</v>
      </c>
      <c r="G581" s="7">
        <v>31552.7685546875</v>
      </c>
    </row>
    <row r="582" spans="1:7" x14ac:dyDescent="0.25">
      <c r="A582" s="7" t="s">
        <v>601</v>
      </c>
      <c r="B582" s="7">
        <v>492940618.63476598</v>
      </c>
      <c r="C582" s="7">
        <v>500124226.399414</v>
      </c>
      <c r="D582" s="7">
        <v>487963729.993164</v>
      </c>
      <c r="E582" s="7">
        <v>45292449.1708984</v>
      </c>
      <c r="F582" s="7">
        <v>46288160.118652299</v>
      </c>
      <c r="G582" s="7">
        <v>46719913.154052697</v>
      </c>
    </row>
    <row r="583" spans="1:7" x14ac:dyDescent="0.25">
      <c r="A583" s="7" t="s">
        <v>602</v>
      </c>
      <c r="B583" s="7">
        <v>400428.515625</v>
      </c>
      <c r="C583" s="7">
        <v>431985.140625</v>
      </c>
      <c r="D583" s="7">
        <v>453929.546875</v>
      </c>
      <c r="E583" s="7">
        <v>45043.3125</v>
      </c>
      <c r="F583" s="7">
        <v>21696.365234375</v>
      </c>
      <c r="G583" s="7">
        <v>26510.595703125</v>
      </c>
    </row>
    <row r="584" spans="1:7" x14ac:dyDescent="0.25">
      <c r="A584" s="7" t="s">
        <v>603</v>
      </c>
      <c r="B584" s="7">
        <v>64216.767578125</v>
      </c>
      <c r="C584" s="7">
        <v>66899.73046875</v>
      </c>
      <c r="D584" s="7">
        <v>63112.8046875</v>
      </c>
      <c r="E584" s="7">
        <v>6906.19091796875</v>
      </c>
      <c r="F584" s="7">
        <v>4376.66015625</v>
      </c>
      <c r="G584" s="7">
        <v>3867.67236328125</v>
      </c>
    </row>
    <row r="585" spans="1:7" x14ac:dyDescent="0.25">
      <c r="A585" s="7" t="s">
        <v>604</v>
      </c>
      <c r="B585" s="7">
        <v>1153189.4287109401</v>
      </c>
      <c r="C585" s="7">
        <v>1110983.1933593799</v>
      </c>
      <c r="D585" s="7">
        <v>912081.23828125105</v>
      </c>
      <c r="E585" s="7">
        <v>34836.135253906301</v>
      </c>
      <c r="F585" s="7">
        <v>60864.548828125</v>
      </c>
      <c r="G585" s="7">
        <v>56453.679199218801</v>
      </c>
    </row>
    <row r="586" spans="1:7" x14ac:dyDescent="0.25">
      <c r="A586" s="7" t="s">
        <v>605</v>
      </c>
      <c r="B586" s="7">
        <v>1148492.1875</v>
      </c>
      <c r="C586" s="7">
        <v>1236738.875</v>
      </c>
      <c r="D586" s="7">
        <v>1290900.25</v>
      </c>
      <c r="E586" s="7">
        <v>106520.640625</v>
      </c>
      <c r="F586" s="7">
        <v>61961.25</v>
      </c>
      <c r="G586" s="7">
        <v>629243.765625</v>
      </c>
    </row>
    <row r="587" spans="1:7" x14ac:dyDescent="0.25">
      <c r="A587" s="7" t="s">
        <v>606</v>
      </c>
      <c r="B587" s="7">
        <v>184189.58984375</v>
      </c>
      <c r="C587" s="7">
        <v>210041.37109375</v>
      </c>
      <c r="D587" s="7">
        <v>204180.11328125</v>
      </c>
      <c r="E587" s="7">
        <v>6382.591796875</v>
      </c>
      <c r="F587" s="7">
        <v>9577.8427734375</v>
      </c>
      <c r="G587" s="7">
        <v>4689.53759765625</v>
      </c>
    </row>
    <row r="588" spans="1:7" x14ac:dyDescent="0.25">
      <c r="A588" s="7" t="s">
        <v>607</v>
      </c>
      <c r="B588" s="7">
        <v>139212.765625</v>
      </c>
      <c r="C588" s="7">
        <v>157719.046875</v>
      </c>
      <c r="D588" s="7">
        <v>82193.3828125</v>
      </c>
      <c r="E588" s="7">
        <v>13000.1923828125</v>
      </c>
      <c r="F588" s="7">
        <v>13936.6708984375</v>
      </c>
      <c r="G588" s="7">
        <v>15554.9130859375</v>
      </c>
    </row>
    <row r="589" spans="1:7" x14ac:dyDescent="0.25">
      <c r="A589" s="7" t="s">
        <v>608</v>
      </c>
      <c r="B589" s="7">
        <v>406969.21484375</v>
      </c>
      <c r="C589" s="7">
        <v>414294.73046875</v>
      </c>
      <c r="D589" s="7">
        <v>453375.40625</v>
      </c>
      <c r="E589" s="7">
        <v>23614.734375</v>
      </c>
      <c r="F589" s="7">
        <v>39316.2421875</v>
      </c>
      <c r="G589" s="7">
        <v>19374.923828125</v>
      </c>
    </row>
    <row r="590" spans="1:7" x14ac:dyDescent="0.25">
      <c r="A590" s="7" t="s">
        <v>609</v>
      </c>
      <c r="B590" s="7">
        <v>3173676.4375</v>
      </c>
      <c r="C590" s="7">
        <v>3520249.96875</v>
      </c>
      <c r="D590" s="7">
        <v>3278934.15625</v>
      </c>
      <c r="E590" s="7">
        <v>616540.12304687395</v>
      </c>
      <c r="F590" s="7">
        <v>628385.580078125</v>
      </c>
      <c r="G590" s="7">
        <v>675611.4140625</v>
      </c>
    </row>
    <row r="591" spans="1:7" x14ac:dyDescent="0.25">
      <c r="A591" s="7" t="s">
        <v>610</v>
      </c>
      <c r="B591" s="7">
        <v>5537673.9687500102</v>
      </c>
      <c r="C591" s="7">
        <v>5445566.75</v>
      </c>
      <c r="D591" s="7">
        <v>4890270.5</v>
      </c>
      <c r="E591" s="7">
        <v>328946.65625</v>
      </c>
      <c r="F591" s="7">
        <v>347238.8125</v>
      </c>
      <c r="G591" s="7">
        <v>498720.5625</v>
      </c>
    </row>
    <row r="592" spans="1:7" x14ac:dyDescent="0.25">
      <c r="A592" s="7" t="s">
        <v>611</v>
      </c>
      <c r="B592" s="7">
        <v>1164962.3125</v>
      </c>
      <c r="C592" s="7">
        <v>1155828.984375</v>
      </c>
      <c r="D592" s="7">
        <v>1210496.1640625</v>
      </c>
      <c r="E592" s="7">
        <v>42000.667480468801</v>
      </c>
      <c r="F592" s="7">
        <v>42575.1396484375</v>
      </c>
      <c r="G592" s="7">
        <v>18464.1787109375</v>
      </c>
    </row>
    <row r="593" spans="1:7" x14ac:dyDescent="0.25">
      <c r="A593" s="7" t="s">
        <v>612</v>
      </c>
      <c r="B593" s="7">
        <v>875827.7578125</v>
      </c>
      <c r="C593" s="7">
        <v>1469046.734375</v>
      </c>
      <c r="D593" s="7">
        <v>1257955.484375</v>
      </c>
      <c r="E593" s="7">
        <v>50101.275390625</v>
      </c>
      <c r="F593" s="7">
        <v>89494.941406249898</v>
      </c>
      <c r="G593" s="7">
        <v>60412.73828125</v>
      </c>
    </row>
    <row r="594" spans="1:7" x14ac:dyDescent="0.25">
      <c r="A594" s="7" t="s">
        <v>613</v>
      </c>
      <c r="B594" s="7">
        <v>621929.50878906401</v>
      </c>
      <c r="C594" s="7">
        <v>657844.56738281297</v>
      </c>
      <c r="D594" s="7">
        <v>730785.84472656401</v>
      </c>
      <c r="E594" s="7">
        <v>77881.611328125</v>
      </c>
      <c r="F594" s="7">
        <v>60167.828125</v>
      </c>
      <c r="G594" s="7">
        <v>66655.082031249898</v>
      </c>
    </row>
    <row r="595" spans="1:7" x14ac:dyDescent="0.25">
      <c r="A595" s="7" t="s">
        <v>614</v>
      </c>
      <c r="B595" s="7">
        <v>288361.40625</v>
      </c>
      <c r="C595" s="7">
        <v>321124.31640625</v>
      </c>
      <c r="D595" s="7">
        <v>290371.84375</v>
      </c>
      <c r="E595" s="7">
        <v>36987.53125</v>
      </c>
      <c r="F595" s="7">
        <v>86.524496276005095</v>
      </c>
      <c r="G595" s="7">
        <v>21639.685546875</v>
      </c>
    </row>
    <row r="596" spans="1:7" x14ac:dyDescent="0.25">
      <c r="A596" s="7" t="s">
        <v>615</v>
      </c>
      <c r="B596" s="7">
        <v>866546.88671875105</v>
      </c>
      <c r="C596" s="7">
        <v>928066.109375</v>
      </c>
      <c r="D596" s="7">
        <v>964992.1953125</v>
      </c>
      <c r="E596" s="7">
        <v>30379.4658203125</v>
      </c>
      <c r="F596" s="7">
        <v>20252.599609375</v>
      </c>
      <c r="G596" s="7">
        <v>20089.1923828125</v>
      </c>
    </row>
    <row r="597" spans="1:7" x14ac:dyDescent="0.25">
      <c r="A597" s="7" t="s">
        <v>616</v>
      </c>
      <c r="B597" s="7">
        <v>511193.796875</v>
      </c>
      <c r="C597" s="7">
        <v>590582.77734375105</v>
      </c>
      <c r="D597" s="7">
        <v>586011.515625</v>
      </c>
      <c r="E597" s="7">
        <v>8096.88134765625</v>
      </c>
      <c r="F597" s="7">
        <v>5992.970703125</v>
      </c>
      <c r="G597" s="7">
        <v>7649.76123046875</v>
      </c>
    </row>
    <row r="598" spans="1:7" x14ac:dyDescent="0.25">
      <c r="A598" s="7" t="s">
        <v>617</v>
      </c>
      <c r="B598" s="7">
        <v>205068.8203125</v>
      </c>
      <c r="C598" s="7">
        <v>212361.40625</v>
      </c>
      <c r="D598" s="7">
        <v>227126.21484375</v>
      </c>
      <c r="E598" s="7">
        <v>4628.357421875</v>
      </c>
      <c r="F598" s="7">
        <v>4811.130859375</v>
      </c>
      <c r="G598" s="7">
        <v>5215.693359375</v>
      </c>
    </row>
    <row r="599" spans="1:7" x14ac:dyDescent="0.25">
      <c r="A599" s="7" t="s">
        <v>618</v>
      </c>
      <c r="B599" s="7">
        <v>51919.19921875</v>
      </c>
      <c r="C599" s="7">
        <v>38565.83203125</v>
      </c>
      <c r="D599" s="7">
        <v>44560.01953125</v>
      </c>
      <c r="E599" s="7">
        <v>4929.677734375</v>
      </c>
      <c r="F599" s="7">
        <v>5715.42236328125</v>
      </c>
      <c r="G599" s="7">
        <v>2965.08911132813</v>
      </c>
    </row>
    <row r="600" spans="1:7" x14ac:dyDescent="0.25">
      <c r="A600" s="7" t="s">
        <v>619</v>
      </c>
      <c r="B600" s="7">
        <v>4026261.7578125</v>
      </c>
      <c r="C600" s="7">
        <v>4502077.3984375</v>
      </c>
      <c r="D600" s="7">
        <v>4125378.8125</v>
      </c>
      <c r="E600" s="7">
        <v>272803.9609375</v>
      </c>
      <c r="F600" s="7">
        <v>214576.513671875</v>
      </c>
      <c r="G600" s="7">
        <v>268049.33203125</v>
      </c>
    </row>
    <row r="601" spans="1:7" x14ac:dyDescent="0.25">
      <c r="A601" s="7" t="s">
        <v>620</v>
      </c>
      <c r="B601" s="7">
        <v>857025.146484375</v>
      </c>
      <c r="C601" s="7">
        <v>353596.31738281302</v>
      </c>
      <c r="D601" s="7">
        <v>944714.435546875</v>
      </c>
      <c r="E601" s="7">
        <v>18310.796875</v>
      </c>
      <c r="F601" s="7">
        <v>21310.220703125</v>
      </c>
      <c r="G601" s="7">
        <v>21529.138671875</v>
      </c>
    </row>
    <row r="602" spans="1:7" x14ac:dyDescent="0.25">
      <c r="A602" s="7" t="s">
        <v>621</v>
      </c>
      <c r="B602" s="7">
        <v>1902356.359375</v>
      </c>
      <c r="C602" s="7">
        <v>1466380.984375</v>
      </c>
      <c r="D602" s="7">
        <v>1515593.578125</v>
      </c>
      <c r="E602" s="7">
        <v>126577.0234375</v>
      </c>
      <c r="F602" s="7">
        <v>213131.53613281299</v>
      </c>
      <c r="G602" s="7">
        <v>108358.638671875</v>
      </c>
    </row>
    <row r="603" spans="1:7" x14ac:dyDescent="0.25">
      <c r="A603" s="7" t="s">
        <v>622</v>
      </c>
      <c r="B603" s="7">
        <v>10498958.4882813</v>
      </c>
      <c r="C603" s="7">
        <v>10260272.015625</v>
      </c>
      <c r="D603" s="7">
        <v>10788167.984375</v>
      </c>
      <c r="E603" s="7">
        <v>749182.04492187395</v>
      </c>
      <c r="F603" s="7">
        <v>721200.95703125</v>
      </c>
      <c r="G603" s="7">
        <v>681778.24804687605</v>
      </c>
    </row>
    <row r="604" spans="1:7" x14ac:dyDescent="0.25">
      <c r="A604" s="7" t="s">
        <v>623</v>
      </c>
      <c r="B604" s="7">
        <v>2334628.50390625</v>
      </c>
      <c r="C604" s="7">
        <v>2254256.6640625</v>
      </c>
      <c r="D604" s="7">
        <v>2419058.2265625</v>
      </c>
      <c r="E604" s="7">
        <v>50215.8583984375</v>
      </c>
      <c r="F604" s="7">
        <v>14703.4765625</v>
      </c>
      <c r="G604" s="7">
        <v>13306.25</v>
      </c>
    </row>
    <row r="605" spans="1:7" x14ac:dyDescent="0.25">
      <c r="A605" s="7" t="s">
        <v>624</v>
      </c>
      <c r="B605" s="7">
        <v>7577512.796875</v>
      </c>
      <c r="C605" s="7">
        <v>8564653.9374999907</v>
      </c>
      <c r="D605" s="7">
        <v>8207099.6875</v>
      </c>
      <c r="E605" s="7">
        <v>840657.50781250105</v>
      </c>
      <c r="F605" s="7">
        <v>549769.37890625</v>
      </c>
      <c r="G605" s="7">
        <v>550938.98828125</v>
      </c>
    </row>
    <row r="606" spans="1:7" x14ac:dyDescent="0.25">
      <c r="A606" s="7" t="s">
        <v>625</v>
      </c>
      <c r="B606" s="7">
        <v>437229.12109375</v>
      </c>
      <c r="C606" s="7">
        <v>437981.55078125</v>
      </c>
      <c r="D606" s="7">
        <v>452430.25390625099</v>
      </c>
      <c r="E606" s="7">
        <v>25267.416015625</v>
      </c>
      <c r="F606" s="7">
        <v>26252.662597656301</v>
      </c>
      <c r="G606" s="7">
        <v>4266.498046875</v>
      </c>
    </row>
    <row r="607" spans="1:7" x14ac:dyDescent="0.25">
      <c r="A607" s="7" t="s">
        <v>626</v>
      </c>
      <c r="B607" s="7">
        <v>2728308.1875</v>
      </c>
      <c r="C607" s="7">
        <v>3285519.75</v>
      </c>
      <c r="D607" s="7">
        <v>2965012.671875</v>
      </c>
      <c r="E607" s="7">
        <v>199867.76269531299</v>
      </c>
      <c r="F607" s="7">
        <v>210507.83886718799</v>
      </c>
      <c r="G607" s="7">
        <v>105841.515625</v>
      </c>
    </row>
    <row r="608" spans="1:7" x14ac:dyDescent="0.25">
      <c r="A608" s="7" t="s">
        <v>627</v>
      </c>
      <c r="B608" s="7">
        <v>7802976.32421875</v>
      </c>
      <c r="C608" s="7">
        <v>8190532.9062499898</v>
      </c>
      <c r="D608" s="7">
        <v>7735308.2636718797</v>
      </c>
      <c r="E608" s="7">
        <v>444364.2890625</v>
      </c>
      <c r="F608" s="7">
        <v>438937.099609375</v>
      </c>
      <c r="G608" s="7">
        <v>455729.51171874901</v>
      </c>
    </row>
    <row r="609" spans="1:7" x14ac:dyDescent="0.25">
      <c r="A609" s="7" t="s">
        <v>628</v>
      </c>
      <c r="B609" s="7">
        <v>26246507.015625</v>
      </c>
      <c r="C609" s="7">
        <v>29628460.484375</v>
      </c>
      <c r="D609" s="7">
        <v>26684813.140625</v>
      </c>
      <c r="E609" s="7">
        <v>2668367.390625</v>
      </c>
      <c r="F609" s="7">
        <v>2537297.4863281301</v>
      </c>
      <c r="G609" s="7">
        <v>2630402.671875</v>
      </c>
    </row>
    <row r="610" spans="1:7" x14ac:dyDescent="0.25">
      <c r="A610" s="7" t="s">
        <v>629</v>
      </c>
      <c r="B610" s="7">
        <v>4383351.890625</v>
      </c>
      <c r="C610" s="7">
        <v>4109934.1640625</v>
      </c>
      <c r="D610" s="7">
        <v>4181088.4453125</v>
      </c>
      <c r="E610" s="7">
        <v>336809.03125</v>
      </c>
      <c r="F610" s="7">
        <v>360780.28515625</v>
      </c>
      <c r="G610" s="7">
        <v>369577.5546875</v>
      </c>
    </row>
    <row r="611" spans="1:7" x14ac:dyDescent="0.25">
      <c r="A611" s="7" t="s">
        <v>630</v>
      </c>
      <c r="B611" s="7">
        <v>2014230.484375</v>
      </c>
      <c r="C611" s="7">
        <v>1743048.5390625</v>
      </c>
      <c r="D611" s="7">
        <v>2006594.9609375</v>
      </c>
      <c r="E611" s="7">
        <v>61392.4423828125</v>
      </c>
      <c r="F611" s="7">
        <v>79453.1767578125</v>
      </c>
      <c r="G611" s="7">
        <v>269597.3046875</v>
      </c>
    </row>
    <row r="612" spans="1:7" x14ac:dyDescent="0.25">
      <c r="A612" s="7" t="s">
        <v>631</v>
      </c>
      <c r="B612" s="7">
        <v>53213.16796875</v>
      </c>
      <c r="C612" s="7">
        <v>52838.15234375</v>
      </c>
      <c r="D612" s="7">
        <v>56017.95703125</v>
      </c>
      <c r="E612" s="7">
        <v>5722.9794921875</v>
      </c>
      <c r="F612" s="7">
        <v>4159.33056640625</v>
      </c>
      <c r="G612" s="7">
        <v>5436.71484375</v>
      </c>
    </row>
    <row r="613" spans="1:7" x14ac:dyDescent="0.25">
      <c r="A613" s="7" t="s">
        <v>632</v>
      </c>
      <c r="B613" s="7">
        <v>119092.203125</v>
      </c>
      <c r="C613" s="7">
        <v>156516.75</v>
      </c>
      <c r="D613" s="7">
        <v>111324.34375</v>
      </c>
      <c r="E613" s="7">
        <v>11723.7470703125</v>
      </c>
      <c r="F613" s="7">
        <v>13719.8291015625</v>
      </c>
      <c r="G613" s="7">
        <v>12311.08203125</v>
      </c>
    </row>
    <row r="614" spans="1:7" x14ac:dyDescent="0.25">
      <c r="A614" s="7" t="s">
        <v>633</v>
      </c>
      <c r="B614" s="7">
        <v>4338930.8417968797</v>
      </c>
      <c r="C614" s="7">
        <v>3883807.9921875</v>
      </c>
      <c r="D614" s="7">
        <v>4482778.7978515597</v>
      </c>
      <c r="E614" s="7">
        <v>61323.748046875</v>
      </c>
      <c r="F614" s="7">
        <v>132217.73779296901</v>
      </c>
      <c r="G614" s="7">
        <v>52273.2158203125</v>
      </c>
    </row>
    <row r="615" spans="1:7" x14ac:dyDescent="0.25">
      <c r="A615" s="7" t="s">
        <v>634</v>
      </c>
      <c r="B615" s="7">
        <v>47103.79296875</v>
      </c>
      <c r="C615" s="7">
        <v>48280.0078125</v>
      </c>
      <c r="D615" s="7">
        <v>44407.6640625</v>
      </c>
      <c r="E615" s="7">
        <v>4666.65771484375</v>
      </c>
      <c r="F615" s="7">
        <v>55.929514793854601</v>
      </c>
      <c r="G615" s="7">
        <v>7569.0234375</v>
      </c>
    </row>
    <row r="616" spans="1:7" x14ac:dyDescent="0.25">
      <c r="A616" s="7" t="s">
        <v>635</v>
      </c>
      <c r="B616" s="7">
        <v>4252885.3359375</v>
      </c>
      <c r="C616" s="7">
        <v>4388356.3046875</v>
      </c>
      <c r="D616" s="7">
        <v>4554122.59375</v>
      </c>
      <c r="E616" s="7">
        <v>476027.01953125</v>
      </c>
      <c r="F616" s="7">
        <v>509722.2734375</v>
      </c>
      <c r="G616" s="7">
        <v>378438.234375</v>
      </c>
    </row>
    <row r="617" spans="1:7" x14ac:dyDescent="0.25">
      <c r="A617" s="7" t="s">
        <v>636</v>
      </c>
      <c r="B617" s="7">
        <v>1641033.28125</v>
      </c>
      <c r="C617" s="7">
        <v>3017420.28125</v>
      </c>
      <c r="D617" s="7">
        <v>3255366.9375</v>
      </c>
      <c r="E617" s="7">
        <v>169755.390625</v>
      </c>
      <c r="F617" s="7">
        <v>243403.98828125</v>
      </c>
      <c r="G617" s="7">
        <v>267161.99609375</v>
      </c>
    </row>
    <row r="618" spans="1:7" x14ac:dyDescent="0.25">
      <c r="A618" s="7" t="s">
        <v>637</v>
      </c>
      <c r="B618" s="7">
        <v>457981.71875</v>
      </c>
      <c r="C618" s="7">
        <v>423172.0625</v>
      </c>
      <c r="D618" s="7">
        <v>530483.3125</v>
      </c>
      <c r="E618" s="7">
        <v>31316.875</v>
      </c>
      <c r="F618" s="7">
        <v>52320.8046875</v>
      </c>
      <c r="G618" s="7">
        <v>52009.08984375</v>
      </c>
    </row>
    <row r="619" spans="1:7" x14ac:dyDescent="0.25">
      <c r="A619" s="7" t="s">
        <v>638</v>
      </c>
      <c r="B619" s="7">
        <v>10051592.916015601</v>
      </c>
      <c r="C619" s="7">
        <v>9349744.3769531194</v>
      </c>
      <c r="D619" s="7">
        <v>9105694.3134765495</v>
      </c>
      <c r="E619" s="7">
        <v>815684.92675781203</v>
      </c>
      <c r="F619" s="7">
        <v>689074.42578125</v>
      </c>
      <c r="G619" s="7">
        <v>886800.912109375</v>
      </c>
    </row>
    <row r="620" spans="1:7" x14ac:dyDescent="0.25">
      <c r="A620" s="7" t="s">
        <v>639</v>
      </c>
      <c r="B620" s="7">
        <v>2544571.9296875</v>
      </c>
      <c r="C620" s="7">
        <v>2587350.015625</v>
      </c>
      <c r="D620" s="7">
        <v>2523889.7890625</v>
      </c>
      <c r="E620" s="7">
        <v>328223.6328125</v>
      </c>
      <c r="F620" s="7">
        <v>242860.92578125</v>
      </c>
      <c r="G620" s="7">
        <v>303499.771484375</v>
      </c>
    </row>
    <row r="621" spans="1:7" x14ac:dyDescent="0.25">
      <c r="A621" s="7" t="s">
        <v>640</v>
      </c>
      <c r="B621" s="7">
        <v>1825895.1933593799</v>
      </c>
      <c r="C621" s="7">
        <v>2220717.984375</v>
      </c>
      <c r="D621" s="7">
        <v>2220925.8310546898</v>
      </c>
      <c r="E621" s="7">
        <v>156838.91796875</v>
      </c>
      <c r="F621" s="7">
        <v>63491.1318359375</v>
      </c>
      <c r="G621" s="7">
        <v>112974.20605468799</v>
      </c>
    </row>
    <row r="622" spans="1:7" x14ac:dyDescent="0.25">
      <c r="A622" s="7" t="s">
        <v>641</v>
      </c>
      <c r="B622" s="7">
        <v>284508.423828125</v>
      </c>
      <c r="C622" s="7">
        <v>208080.375</v>
      </c>
      <c r="D622" s="7">
        <v>286685.78125</v>
      </c>
      <c r="E622" s="7">
        <v>25728.625</v>
      </c>
      <c r="F622" s="7">
        <v>25299.6640625</v>
      </c>
      <c r="G622" s="7">
        <v>20850.193359375</v>
      </c>
    </row>
    <row r="623" spans="1:7" x14ac:dyDescent="0.25">
      <c r="A623" s="7" t="s">
        <v>642</v>
      </c>
      <c r="B623" s="7">
        <v>264851.904296875</v>
      </c>
      <c r="C623" s="7">
        <v>249403.1796875</v>
      </c>
      <c r="D623" s="7">
        <v>240250.837890625</v>
      </c>
      <c r="E623" s="7">
        <v>4157.28759765625</v>
      </c>
      <c r="F623" s="7">
        <v>3002.60571289063</v>
      </c>
      <c r="G623" s="7">
        <v>5.0116594820356699</v>
      </c>
    </row>
    <row r="624" spans="1:7" x14ac:dyDescent="0.25">
      <c r="A624" s="7" t="s">
        <v>643</v>
      </c>
      <c r="B624" s="7">
        <v>80682.648437499898</v>
      </c>
      <c r="C624" s="7">
        <v>91482.093749999898</v>
      </c>
      <c r="D624" s="7">
        <v>86222.015625</v>
      </c>
      <c r="E624" s="7">
        <v>9115.8056640625</v>
      </c>
      <c r="F624" s="7">
        <v>8892.9687500000091</v>
      </c>
      <c r="G624" s="7">
        <v>8511.2841796875</v>
      </c>
    </row>
    <row r="625" spans="1:7" x14ac:dyDescent="0.25">
      <c r="A625" s="7" t="s">
        <v>644</v>
      </c>
      <c r="B625" s="7">
        <v>57458.58203125</v>
      </c>
      <c r="C625" s="7">
        <v>111251.7578125</v>
      </c>
      <c r="D625" s="7">
        <v>102381.3125</v>
      </c>
      <c r="E625" s="7">
        <v>12822.2060546875</v>
      </c>
      <c r="F625" s="7">
        <v>10954.126953125</v>
      </c>
      <c r="G625" s="7">
        <v>6802.3740234375</v>
      </c>
    </row>
    <row r="626" spans="1:7" x14ac:dyDescent="0.25">
      <c r="A626" s="7" t="s">
        <v>645</v>
      </c>
      <c r="B626" s="7">
        <v>6771534.4453125</v>
      </c>
      <c r="C626" s="7">
        <v>6413737.34765625</v>
      </c>
      <c r="D626" s="7">
        <v>7083813.078125</v>
      </c>
      <c r="E626" s="7">
        <v>284319.6953125</v>
      </c>
      <c r="F626" s="7">
        <v>202368.03027343799</v>
      </c>
      <c r="G626" s="7">
        <v>290544.52587890602</v>
      </c>
    </row>
    <row r="627" spans="1:7" x14ac:dyDescent="0.25">
      <c r="A627" s="7" t="s">
        <v>646</v>
      </c>
      <c r="B627" s="7">
        <v>2547080.9921875</v>
      </c>
      <c r="C627" s="7">
        <v>2255181.6171875</v>
      </c>
      <c r="D627" s="7">
        <v>2743520.484375</v>
      </c>
      <c r="E627" s="7">
        <v>187732.81152343799</v>
      </c>
      <c r="F627" s="7">
        <v>102437.71484375</v>
      </c>
      <c r="G627" s="7">
        <v>84170.310546875102</v>
      </c>
    </row>
    <row r="628" spans="1:7" x14ac:dyDescent="0.25">
      <c r="A628" s="7" t="s">
        <v>647</v>
      </c>
      <c r="B628" s="7">
        <v>9476863.4609375</v>
      </c>
      <c r="C628" s="7">
        <v>9280602.109375</v>
      </c>
      <c r="D628" s="7">
        <v>10249055.9375</v>
      </c>
      <c r="E628" s="7">
        <v>637703.6171875</v>
      </c>
      <c r="F628" s="7">
        <v>644121.17285156297</v>
      </c>
      <c r="G628" s="7">
        <v>727610.24023437605</v>
      </c>
    </row>
    <row r="629" spans="1:7" x14ac:dyDescent="0.25">
      <c r="A629" s="7" t="s">
        <v>648</v>
      </c>
      <c r="B629" s="7">
        <v>26994330.535156298</v>
      </c>
      <c r="C629" s="7">
        <v>30568195.359375</v>
      </c>
      <c r="D629" s="7">
        <v>28715648.3125</v>
      </c>
      <c r="E629" s="7">
        <v>2776247.2041015602</v>
      </c>
      <c r="F629" s="7">
        <v>2468217.8457031301</v>
      </c>
      <c r="G629" s="7">
        <v>2488894.4384765602</v>
      </c>
    </row>
    <row r="630" spans="1:7" x14ac:dyDescent="0.25">
      <c r="A630" s="7" t="s">
        <v>649</v>
      </c>
      <c r="B630" s="7">
        <v>5459539.3906250102</v>
      </c>
      <c r="C630" s="7">
        <v>5414657.2578125</v>
      </c>
      <c r="D630" s="7">
        <v>5480817.69140625</v>
      </c>
      <c r="E630" s="7">
        <v>686819.40625</v>
      </c>
      <c r="F630" s="7">
        <v>234411.71875</v>
      </c>
      <c r="G630" s="7">
        <v>413200.46875</v>
      </c>
    </row>
    <row r="631" spans="1:7" x14ac:dyDescent="0.25">
      <c r="A631" s="7" t="s">
        <v>650</v>
      </c>
      <c r="B631" s="7">
        <v>113169.015625</v>
      </c>
      <c r="C631" s="7">
        <v>95136.162109375102</v>
      </c>
      <c r="D631" s="7">
        <v>77832.431640625</v>
      </c>
      <c r="E631" s="7">
        <v>3705.85546875</v>
      </c>
      <c r="F631" s="7">
        <v>6401.515625</v>
      </c>
      <c r="G631" s="7">
        <v>16.6593644849948</v>
      </c>
    </row>
    <row r="632" spans="1:7" x14ac:dyDescent="0.25">
      <c r="A632" s="7" t="s">
        <v>651</v>
      </c>
      <c r="B632" s="7">
        <v>5509672.8124999898</v>
      </c>
      <c r="C632" s="7">
        <v>4127947.3125</v>
      </c>
      <c r="D632" s="7">
        <v>5463171.3125</v>
      </c>
      <c r="E632" s="7">
        <v>1234860.9453125</v>
      </c>
      <c r="F632" s="7">
        <v>240706.12890625</v>
      </c>
      <c r="G632" s="7">
        <v>208866.640625</v>
      </c>
    </row>
    <row r="633" spans="1:7" x14ac:dyDescent="0.25">
      <c r="A633" s="7" t="s">
        <v>652</v>
      </c>
      <c r="B633" s="7">
        <v>3049719.83203125</v>
      </c>
      <c r="C633" s="7">
        <v>2864778.0390625</v>
      </c>
      <c r="D633" s="7">
        <v>3256022.3203125</v>
      </c>
      <c r="E633" s="7">
        <v>502578.859375</v>
      </c>
      <c r="F633" s="7">
        <v>359462.27685546898</v>
      </c>
      <c r="G633" s="7">
        <v>353691.60253906302</v>
      </c>
    </row>
    <row r="634" spans="1:7" x14ac:dyDescent="0.25">
      <c r="A634" s="7" t="s">
        <v>653</v>
      </c>
      <c r="B634" s="7">
        <v>17371328.474121101</v>
      </c>
      <c r="C634" s="7">
        <v>19037495.675781298</v>
      </c>
      <c r="D634" s="7">
        <v>18334279.122558601</v>
      </c>
      <c r="E634" s="7">
        <v>1648073.6142578099</v>
      </c>
      <c r="F634" s="7">
        <v>1516187.2260742199</v>
      </c>
      <c r="G634" s="7">
        <v>1558433.9296875</v>
      </c>
    </row>
    <row r="635" spans="1:7" x14ac:dyDescent="0.25">
      <c r="A635" s="7" t="s">
        <v>654</v>
      </c>
      <c r="B635" s="7">
        <v>7457474.34375</v>
      </c>
      <c r="C635" s="7">
        <v>7524335.0234375</v>
      </c>
      <c r="D635" s="7">
        <v>7658789.6874999898</v>
      </c>
      <c r="E635" s="7">
        <v>659574.31738281297</v>
      </c>
      <c r="F635" s="7">
        <v>732341.78564453102</v>
      </c>
      <c r="G635" s="7">
        <v>897317.22119140602</v>
      </c>
    </row>
    <row r="636" spans="1:7" x14ac:dyDescent="0.25">
      <c r="A636" s="7" t="s">
        <v>655</v>
      </c>
      <c r="B636" s="7">
        <v>6962860.4873046903</v>
      </c>
      <c r="C636" s="7">
        <v>9570056.08105468</v>
      </c>
      <c r="D636" s="7">
        <v>7607376.3769531297</v>
      </c>
      <c r="E636" s="7">
        <v>730921.20605468797</v>
      </c>
      <c r="F636" s="7">
        <v>881426.05273437395</v>
      </c>
      <c r="G636" s="7">
        <v>1016300.58789063</v>
      </c>
    </row>
    <row r="637" spans="1:7" x14ac:dyDescent="0.25">
      <c r="A637" s="7" t="s">
        <v>656</v>
      </c>
      <c r="B637" s="7">
        <v>97301831.765625</v>
      </c>
      <c r="C637" s="7">
        <v>69344229.484375</v>
      </c>
      <c r="D637" s="7">
        <v>111898393.59375</v>
      </c>
      <c r="E637" s="7">
        <v>8789326.3066406399</v>
      </c>
      <c r="F637" s="7">
        <v>10049465.651367201</v>
      </c>
      <c r="G637" s="7">
        <v>9099556.07714843</v>
      </c>
    </row>
    <row r="638" spans="1:7" x14ac:dyDescent="0.25">
      <c r="A638" s="7" t="s">
        <v>657</v>
      </c>
      <c r="B638" s="7">
        <v>117110.1484375</v>
      </c>
      <c r="C638" s="7">
        <v>124248.3984375</v>
      </c>
      <c r="D638" s="7">
        <v>118787.3515625</v>
      </c>
      <c r="E638" s="7">
        <v>12087.455078125</v>
      </c>
      <c r="F638" s="7">
        <v>9832.2021484374909</v>
      </c>
      <c r="G638" s="7">
        <v>12085.470703125</v>
      </c>
    </row>
    <row r="639" spans="1:7" x14ac:dyDescent="0.25">
      <c r="A639" s="7" t="s">
        <v>658</v>
      </c>
      <c r="B639" s="7">
        <v>17039.48828125</v>
      </c>
      <c r="C639" s="7">
        <v>21432.353515625</v>
      </c>
      <c r="D639" s="7">
        <v>19605.279296875</v>
      </c>
      <c r="E639" s="7">
        <v>35.247820317504299</v>
      </c>
      <c r="F639" s="7">
        <v>2174.28271484375</v>
      </c>
      <c r="G639" s="7">
        <v>3889.06201171875</v>
      </c>
    </row>
    <row r="640" spans="1:7" x14ac:dyDescent="0.25">
      <c r="A640" s="7" t="s">
        <v>659</v>
      </c>
      <c r="B640" s="7">
        <v>28950579.3515625</v>
      </c>
      <c r="C640" s="7">
        <v>29870906.207031298</v>
      </c>
      <c r="D640" s="7">
        <v>30538672.1171875</v>
      </c>
      <c r="E640" s="7">
        <v>3280226.6623535198</v>
      </c>
      <c r="F640" s="7">
        <v>2812376.2126464802</v>
      </c>
      <c r="G640" s="7">
        <v>2759816.9533691402</v>
      </c>
    </row>
    <row r="641" spans="1:7" x14ac:dyDescent="0.25">
      <c r="A641" s="7" t="s">
        <v>660</v>
      </c>
      <c r="B641" s="7">
        <v>4696283.296875</v>
      </c>
      <c r="C641" s="7">
        <v>4436976.19140625</v>
      </c>
      <c r="D641" s="7">
        <v>4835598.51953125</v>
      </c>
      <c r="E641" s="7">
        <v>436725.435546875</v>
      </c>
      <c r="F641" s="7">
        <v>411213.9375</v>
      </c>
      <c r="G641" s="7">
        <v>420065.287109375</v>
      </c>
    </row>
    <row r="642" spans="1:7" x14ac:dyDescent="0.25">
      <c r="A642" s="7" t="s">
        <v>661</v>
      </c>
      <c r="B642" s="7">
        <v>1178346.6396484401</v>
      </c>
      <c r="C642" s="7">
        <v>1272974.3408203099</v>
      </c>
      <c r="D642" s="7">
        <v>949716.18359375</v>
      </c>
      <c r="E642" s="7">
        <v>19343.345703125</v>
      </c>
      <c r="F642" s="7">
        <v>91497.886230468794</v>
      </c>
      <c r="G642" s="7">
        <v>37844.227294921897</v>
      </c>
    </row>
    <row r="643" spans="1:7" x14ac:dyDescent="0.25">
      <c r="A643" s="7" t="s">
        <v>662</v>
      </c>
      <c r="B643" s="7">
        <v>2604203.78125</v>
      </c>
      <c r="C643" s="7">
        <v>2943197.765625</v>
      </c>
      <c r="D643" s="7">
        <v>2694812.28125</v>
      </c>
      <c r="E643" s="7">
        <v>67900.705078125102</v>
      </c>
      <c r="F643" s="7">
        <v>57056.435546875</v>
      </c>
      <c r="G643" s="7">
        <v>90710.853515625</v>
      </c>
    </row>
    <row r="644" spans="1:7" x14ac:dyDescent="0.25">
      <c r="A644" s="7" t="s">
        <v>663</v>
      </c>
      <c r="B644" s="7">
        <v>20468791.234375</v>
      </c>
      <c r="C644" s="7">
        <v>23125666.144531298</v>
      </c>
      <c r="D644" s="7">
        <v>18712208.6015625</v>
      </c>
      <c r="E644" s="7">
        <v>2238736.6621093801</v>
      </c>
      <c r="F644" s="7">
        <v>2185997.8715820299</v>
      </c>
      <c r="G644" s="7">
        <v>1836380.9306640599</v>
      </c>
    </row>
    <row r="645" spans="1:7" x14ac:dyDescent="0.25">
      <c r="A645" s="7" t="s">
        <v>664</v>
      </c>
      <c r="B645" s="7">
        <v>993032.29296874895</v>
      </c>
      <c r="C645" s="7">
        <v>999219.61718749895</v>
      </c>
      <c r="D645" s="7">
        <v>959221.74023437395</v>
      </c>
      <c r="E645" s="7">
        <v>25716.7451171875</v>
      </c>
      <c r="F645" s="7">
        <v>24141.9189453125</v>
      </c>
      <c r="G645" s="7">
        <v>30133.94140625</v>
      </c>
    </row>
    <row r="646" spans="1:7" x14ac:dyDescent="0.25">
      <c r="A646" s="7" t="s">
        <v>665</v>
      </c>
      <c r="B646" s="7">
        <v>538104.703125</v>
      </c>
      <c r="C646" s="7">
        <v>441925.765625</v>
      </c>
      <c r="D646" s="7">
        <v>460698.515625</v>
      </c>
      <c r="E646" s="7">
        <v>36909.390625</v>
      </c>
      <c r="F646" s="7">
        <v>30974.216796875</v>
      </c>
      <c r="G646" s="7">
        <v>40.919766371827997</v>
      </c>
    </row>
    <row r="647" spans="1:7" x14ac:dyDescent="0.25">
      <c r="A647" s="7" t="s">
        <v>666</v>
      </c>
      <c r="B647" s="7">
        <v>107485.8125</v>
      </c>
      <c r="C647" s="7">
        <v>78361.90625</v>
      </c>
      <c r="D647" s="7">
        <v>110187.8515625</v>
      </c>
      <c r="E647" s="7">
        <v>15571.078125</v>
      </c>
      <c r="F647" s="7">
        <v>6.4889451902391997</v>
      </c>
      <c r="G647" s="7">
        <v>11351.453125</v>
      </c>
    </row>
    <row r="648" spans="1:7" x14ac:dyDescent="0.25">
      <c r="A648" s="7" t="s">
        <v>667</v>
      </c>
      <c r="B648" s="7">
        <v>5411787.7246093797</v>
      </c>
      <c r="C648" s="7">
        <v>4858245.5820312398</v>
      </c>
      <c r="D648" s="7">
        <v>5196568.6953125</v>
      </c>
      <c r="E648" s="7">
        <v>3143909.2871093801</v>
      </c>
      <c r="F648" s="7">
        <v>535354.80078125</v>
      </c>
      <c r="G648" s="7">
        <v>2795542.1699218801</v>
      </c>
    </row>
    <row r="649" spans="1:7" x14ac:dyDescent="0.25">
      <c r="A649" s="7" t="s">
        <v>668</v>
      </c>
      <c r="B649" s="7">
        <v>4874761.9609375</v>
      </c>
      <c r="C649" s="7">
        <v>4600735.828125</v>
      </c>
      <c r="D649" s="7">
        <v>5167396.84375</v>
      </c>
      <c r="E649" s="7">
        <v>440835.5546875</v>
      </c>
      <c r="F649" s="7">
        <v>377735.015625</v>
      </c>
      <c r="G649" s="7">
        <v>356621.07421875</v>
      </c>
    </row>
    <row r="650" spans="1:7" x14ac:dyDescent="0.25">
      <c r="A650" s="7" t="s">
        <v>669</v>
      </c>
      <c r="B650" s="7">
        <v>1084973.2285156299</v>
      </c>
      <c r="C650" s="7">
        <v>992914.34765625105</v>
      </c>
      <c r="D650" s="7">
        <v>1103349.84765625</v>
      </c>
      <c r="E650" s="7">
        <v>48990.39453125</v>
      </c>
      <c r="F650" s="7">
        <v>82404.34375</v>
      </c>
      <c r="G650" s="7">
        <v>49363.580078125</v>
      </c>
    </row>
    <row r="651" spans="1:7" x14ac:dyDescent="0.25">
      <c r="A651" s="7" t="s">
        <v>670</v>
      </c>
      <c r="B651" s="7">
        <v>1625769.15625</v>
      </c>
      <c r="C651" s="7">
        <v>1767134.5</v>
      </c>
      <c r="D651" s="7">
        <v>1367283.28125</v>
      </c>
      <c r="E651" s="7">
        <v>140219.640625</v>
      </c>
      <c r="F651" s="7">
        <v>121829.421875</v>
      </c>
      <c r="G651" s="7">
        <v>179353.5625</v>
      </c>
    </row>
    <row r="652" spans="1:7" x14ac:dyDescent="0.25">
      <c r="A652" s="7" t="s">
        <v>671</v>
      </c>
      <c r="B652" s="7">
        <v>280823.125</v>
      </c>
      <c r="C652" s="7">
        <v>256915.984375</v>
      </c>
      <c r="D652" s="7">
        <v>269783.5</v>
      </c>
      <c r="E652" s="7">
        <v>22946.328125</v>
      </c>
      <c r="F652" s="7">
        <v>33992.46484375</v>
      </c>
      <c r="G652" s="7">
        <v>27936.607421875</v>
      </c>
    </row>
    <row r="653" spans="1:7" x14ac:dyDescent="0.25">
      <c r="A653" s="7" t="s">
        <v>672</v>
      </c>
      <c r="B653" s="7">
        <v>16596230.9287109</v>
      </c>
      <c r="C653" s="7">
        <v>16458766.666015601</v>
      </c>
      <c r="D653" s="7">
        <v>15889598.533203101</v>
      </c>
      <c r="E653" s="7">
        <v>1326527.4528808601</v>
      </c>
      <c r="F653" s="7">
        <v>1554887.8125</v>
      </c>
      <c r="G653" s="7">
        <v>1688771.30859375</v>
      </c>
    </row>
    <row r="654" spans="1:7" x14ac:dyDescent="0.25">
      <c r="A654" s="7" t="s">
        <v>673</v>
      </c>
      <c r="B654" s="7">
        <v>103380.09765625</v>
      </c>
      <c r="C654" s="7">
        <v>31699.099609375</v>
      </c>
      <c r="D654" s="7">
        <v>84935.689453124898</v>
      </c>
      <c r="E654" s="7">
        <v>3234.20166015625</v>
      </c>
      <c r="F654" s="7">
        <v>3284.47265625</v>
      </c>
      <c r="G654" s="7">
        <v>3177.35815429688</v>
      </c>
    </row>
    <row r="655" spans="1:7" x14ac:dyDescent="0.25">
      <c r="A655" s="7" t="s">
        <v>674</v>
      </c>
      <c r="B655" s="7">
        <v>1313013.1015625</v>
      </c>
      <c r="C655" s="7">
        <v>1502336.01171875</v>
      </c>
      <c r="D655" s="7">
        <v>1582801.84375</v>
      </c>
      <c r="E655" s="7">
        <v>238083.13574218799</v>
      </c>
      <c r="F655" s="7">
        <v>245562.11425781299</v>
      </c>
      <c r="G655" s="7">
        <v>260236.330078125</v>
      </c>
    </row>
    <row r="656" spans="1:7" x14ac:dyDescent="0.25">
      <c r="A656" s="7" t="s">
        <v>675</v>
      </c>
      <c r="B656" s="7">
        <v>26347974.105468798</v>
      </c>
      <c r="C656" s="7">
        <v>28077485.919921901</v>
      </c>
      <c r="D656" s="7">
        <v>28047693.650390599</v>
      </c>
      <c r="E656" s="7">
        <v>1595319.375</v>
      </c>
      <c r="F656" s="7">
        <v>3195099.83447266</v>
      </c>
      <c r="G656" s="7">
        <v>1698199.921875</v>
      </c>
    </row>
    <row r="657" spans="1:7" x14ac:dyDescent="0.25">
      <c r="A657" s="7" t="s">
        <v>676</v>
      </c>
      <c r="B657" s="7">
        <v>2948529.3359375</v>
      </c>
      <c r="C657" s="7">
        <v>3122507.1796875</v>
      </c>
      <c r="D657" s="7">
        <v>3053906.8984375</v>
      </c>
      <c r="E657" s="7">
        <v>633750.134765625</v>
      </c>
      <c r="F657" s="7">
        <v>634636.818359375</v>
      </c>
      <c r="G657" s="7">
        <v>244637.9765625</v>
      </c>
    </row>
    <row r="658" spans="1:7" x14ac:dyDescent="0.25">
      <c r="A658" s="7" t="s">
        <v>677</v>
      </c>
      <c r="B658" s="7">
        <v>2141709.0703125</v>
      </c>
      <c r="C658" s="7">
        <v>1972728.8984375</v>
      </c>
      <c r="D658" s="7">
        <v>2099280.71875</v>
      </c>
      <c r="E658" s="7">
        <v>113177.029296875</v>
      </c>
      <c r="F658" s="7">
        <v>59497.98046875</v>
      </c>
      <c r="G658" s="7">
        <v>92201.880859375</v>
      </c>
    </row>
    <row r="659" spans="1:7" x14ac:dyDescent="0.25">
      <c r="A659" s="7" t="s">
        <v>678</v>
      </c>
      <c r="B659" s="7">
        <v>4150657.671875</v>
      </c>
      <c r="C659" s="7">
        <v>3966041.359375</v>
      </c>
      <c r="D659" s="7">
        <v>4134724.4453125</v>
      </c>
      <c r="E659" s="7">
        <v>502439.287109375</v>
      </c>
      <c r="F659" s="7">
        <v>125144.08984375</v>
      </c>
      <c r="G659" s="7">
        <v>425057.65625</v>
      </c>
    </row>
    <row r="660" spans="1:7" x14ac:dyDescent="0.25">
      <c r="A660" s="7" t="s">
        <v>679</v>
      </c>
      <c r="B660" s="7">
        <v>221301.734375</v>
      </c>
      <c r="C660" s="7">
        <v>225961.1015625</v>
      </c>
      <c r="D660" s="7">
        <v>237617.046875</v>
      </c>
      <c r="E660" s="7">
        <v>19572.4091796875</v>
      </c>
      <c r="F660" s="7">
        <v>17598.365234375</v>
      </c>
      <c r="G660" s="7">
        <v>21602.802734375</v>
      </c>
    </row>
    <row r="661" spans="1:7" x14ac:dyDescent="0.25">
      <c r="A661" s="7" t="s">
        <v>680</v>
      </c>
      <c r="B661" s="7">
        <v>1529329.14453125</v>
      </c>
      <c r="C661" s="7">
        <v>1536166.98828125</v>
      </c>
      <c r="D661" s="7">
        <v>1616211.34765625</v>
      </c>
      <c r="E661" s="7">
        <v>247587.79443359401</v>
      </c>
      <c r="F661" s="7">
        <v>88760.717285156294</v>
      </c>
      <c r="G661" s="7">
        <v>49259.256347656301</v>
      </c>
    </row>
    <row r="662" spans="1:7" x14ac:dyDescent="0.25">
      <c r="A662" s="7" t="s">
        <v>681</v>
      </c>
      <c r="B662" s="7">
        <v>3827669.6953125</v>
      </c>
      <c r="C662" s="7">
        <v>3613388.359375</v>
      </c>
      <c r="D662" s="7">
        <v>3792599.453125</v>
      </c>
      <c r="E662" s="7">
        <v>286101.21875</v>
      </c>
      <c r="F662" s="7">
        <v>270024.75390625</v>
      </c>
      <c r="G662" s="7">
        <v>262333.5078125</v>
      </c>
    </row>
    <row r="663" spans="1:7" x14ac:dyDescent="0.25">
      <c r="A663" s="7" t="s">
        <v>682</v>
      </c>
      <c r="B663" s="7">
        <v>11869431.373046899</v>
      </c>
      <c r="C663" s="7">
        <v>15703287.0390625</v>
      </c>
      <c r="D663" s="7">
        <v>14408831.3203125</v>
      </c>
      <c r="E663" s="7">
        <v>1189700.6208496101</v>
      </c>
      <c r="F663" s="7">
        <v>1305975.4550781299</v>
      </c>
      <c r="G663" s="7">
        <v>1386436.00390625</v>
      </c>
    </row>
    <row r="664" spans="1:7" x14ac:dyDescent="0.25">
      <c r="A664" s="7" t="s">
        <v>683</v>
      </c>
      <c r="B664" s="7">
        <v>745655.1015625</v>
      </c>
      <c r="C664" s="7">
        <v>777851.78125</v>
      </c>
      <c r="D664" s="7">
        <v>746988.55468749895</v>
      </c>
      <c r="E664" s="7">
        <v>42462.6015625</v>
      </c>
      <c r="F664" s="7">
        <v>52867.740722656301</v>
      </c>
      <c r="G664" s="7">
        <v>63490.203125</v>
      </c>
    </row>
    <row r="665" spans="1:7" x14ac:dyDescent="0.25">
      <c r="A665" s="7" t="s">
        <v>684</v>
      </c>
      <c r="B665" s="7">
        <v>588149.09375</v>
      </c>
      <c r="C665" s="7">
        <v>520752.078125</v>
      </c>
      <c r="D665" s="7">
        <v>453970.40234375</v>
      </c>
      <c r="E665" s="7">
        <v>52829.307128906301</v>
      </c>
      <c r="F665" s="7">
        <v>51976.7724609375</v>
      </c>
      <c r="G665" s="7">
        <v>45706.8857421875</v>
      </c>
    </row>
    <row r="666" spans="1:7" x14ac:dyDescent="0.25">
      <c r="A666" s="7" t="s">
        <v>685</v>
      </c>
      <c r="B666" s="7">
        <v>103209545.50293</v>
      </c>
      <c r="C666" s="7">
        <v>112429779.96093801</v>
      </c>
      <c r="D666" s="7">
        <v>106025585.13867199</v>
      </c>
      <c r="E666" s="7">
        <v>10861740.1992188</v>
      </c>
      <c r="F666" s="7">
        <v>11067171.833984399</v>
      </c>
      <c r="G666" s="7">
        <v>11588801.6555176</v>
      </c>
    </row>
    <row r="667" spans="1:7" x14ac:dyDescent="0.25">
      <c r="A667" s="7" t="s">
        <v>686</v>
      </c>
      <c r="B667" s="7">
        <v>1816015.04296875</v>
      </c>
      <c r="C667" s="7">
        <v>1781983.2265625</v>
      </c>
      <c r="D667" s="7">
        <v>1930416.33203125</v>
      </c>
      <c r="E667" s="7">
        <v>104062.07104492201</v>
      </c>
      <c r="F667" s="7">
        <v>95686.265625</v>
      </c>
      <c r="G667" s="7">
        <v>39246.875</v>
      </c>
    </row>
    <row r="668" spans="1:7" x14ac:dyDescent="0.25">
      <c r="A668" s="7" t="s">
        <v>687</v>
      </c>
      <c r="B668" s="7">
        <v>1730411.703125</v>
      </c>
      <c r="C668" s="7">
        <v>1850828.765625</v>
      </c>
      <c r="D668" s="7">
        <v>1889366.078125</v>
      </c>
      <c r="E668" s="7">
        <v>162745.970703125</v>
      </c>
      <c r="F668" s="7">
        <v>223494.626953125</v>
      </c>
      <c r="G668" s="7">
        <v>162346.220703125</v>
      </c>
    </row>
    <row r="669" spans="1:7" x14ac:dyDescent="0.25">
      <c r="A669" s="7" t="s">
        <v>688</v>
      </c>
      <c r="B669" s="7">
        <v>20504870.714843798</v>
      </c>
      <c r="C669" s="7">
        <v>22095137.0703125</v>
      </c>
      <c r="D669" s="7">
        <v>22135471.261718798</v>
      </c>
      <c r="E669" s="7">
        <v>2061944.0097656299</v>
      </c>
      <c r="F669" s="7">
        <v>2113433.0234375</v>
      </c>
      <c r="G669" s="7">
        <v>2277889.0654296898</v>
      </c>
    </row>
    <row r="670" spans="1:7" x14ac:dyDescent="0.25">
      <c r="A670" s="7" t="s">
        <v>689</v>
      </c>
      <c r="B670" s="7">
        <v>35899374.484375</v>
      </c>
      <c r="C670" s="7">
        <v>34787386.6171875</v>
      </c>
      <c r="D670" s="7">
        <v>36458610.175781302</v>
      </c>
      <c r="E670" s="7">
        <v>2983173.3989257799</v>
      </c>
      <c r="F670" s="7">
        <v>2902267.72021484</v>
      </c>
      <c r="G670" s="7">
        <v>3010802.3041992201</v>
      </c>
    </row>
    <row r="671" spans="1:7" x14ac:dyDescent="0.25">
      <c r="A671" s="7" t="s">
        <v>690</v>
      </c>
      <c r="B671" s="7">
        <v>4619676.484375</v>
      </c>
      <c r="C671" s="7">
        <v>4420528.6015625</v>
      </c>
      <c r="D671" s="7">
        <v>4204194.5625</v>
      </c>
      <c r="E671" s="7">
        <v>496698.03515625</v>
      </c>
      <c r="F671" s="7">
        <v>528152.37109375105</v>
      </c>
      <c r="G671" s="7">
        <v>607375.85058593901</v>
      </c>
    </row>
    <row r="672" spans="1:7" x14ac:dyDescent="0.25">
      <c r="A672" s="7" t="s">
        <v>691</v>
      </c>
      <c r="B672" s="7">
        <v>509017.578125</v>
      </c>
      <c r="C672" s="7">
        <v>373019.71875</v>
      </c>
      <c r="D672" s="7">
        <v>457780.140625</v>
      </c>
      <c r="E672" s="7">
        <v>15228.0361328125</v>
      </c>
      <c r="F672" s="7">
        <v>16753.6796875</v>
      </c>
      <c r="G672" s="7">
        <v>2.9262500410670098</v>
      </c>
    </row>
    <row r="673" spans="1:7" x14ac:dyDescent="0.25">
      <c r="A673" s="7" t="s">
        <v>692</v>
      </c>
      <c r="B673" s="7">
        <v>23609890.807617199</v>
      </c>
      <c r="C673" s="7">
        <v>19885882.900390599</v>
      </c>
      <c r="D673" s="7">
        <v>23762079.9677734</v>
      </c>
      <c r="E673" s="7">
        <v>9469338.6630859505</v>
      </c>
      <c r="F673" s="7">
        <v>10165439.631347699</v>
      </c>
      <c r="G673" s="7">
        <v>9189626.5693359394</v>
      </c>
    </row>
    <row r="674" spans="1:7" x14ac:dyDescent="0.25">
      <c r="A674" s="7" t="s">
        <v>693</v>
      </c>
      <c r="B674" s="7">
        <v>2665376.2578125</v>
      </c>
      <c r="C674" s="7">
        <v>2604339.0292968801</v>
      </c>
      <c r="D674" s="7">
        <v>2626570.890625</v>
      </c>
      <c r="E674" s="7">
        <v>68085.0751953125</v>
      </c>
      <c r="F674" s="7">
        <v>141494.550537109</v>
      </c>
      <c r="G674" s="7">
        <v>125702.045288086</v>
      </c>
    </row>
    <row r="675" spans="1:7" x14ac:dyDescent="0.25">
      <c r="A675" s="7" t="s">
        <v>694</v>
      </c>
      <c r="B675" s="7">
        <v>1826550.8046875</v>
      </c>
      <c r="C675" s="7">
        <v>1745646.15625</v>
      </c>
      <c r="D675" s="7">
        <v>1798661.5625</v>
      </c>
      <c r="E675" s="7">
        <v>209915.49609375</v>
      </c>
      <c r="F675" s="7">
        <v>143955.046875</v>
      </c>
      <c r="G675" s="7">
        <v>174963.052734375</v>
      </c>
    </row>
    <row r="676" spans="1:7" x14ac:dyDescent="0.25">
      <c r="A676" s="7" t="s">
        <v>695</v>
      </c>
      <c r="B676" s="7">
        <v>178365.28125</v>
      </c>
      <c r="C676" s="7">
        <v>167201.171875</v>
      </c>
      <c r="D676" s="7">
        <v>154222.84375</v>
      </c>
      <c r="E676" s="7">
        <v>19735.8671875</v>
      </c>
      <c r="F676" s="7">
        <v>31549.904296875</v>
      </c>
      <c r="G676" s="7">
        <v>4.2238631856722701</v>
      </c>
    </row>
    <row r="677" spans="1:7" x14ac:dyDescent="0.25">
      <c r="A677" s="7" t="s">
        <v>696</v>
      </c>
      <c r="B677" s="7">
        <v>148621.28125</v>
      </c>
      <c r="C677" s="7">
        <v>128435.484375</v>
      </c>
      <c r="D677" s="7">
        <v>154919.33984375</v>
      </c>
      <c r="E677" s="7">
        <v>13447.291015625</v>
      </c>
      <c r="F677" s="7">
        <v>6.4975263869036803</v>
      </c>
      <c r="G677" s="7">
        <v>6108.73779296875</v>
      </c>
    </row>
    <row r="678" spans="1:7" x14ac:dyDescent="0.25">
      <c r="A678" s="7" t="s">
        <v>697</v>
      </c>
      <c r="B678" s="7">
        <v>747870.27734375</v>
      </c>
      <c r="C678" s="7">
        <v>858266.26562499895</v>
      </c>
      <c r="D678" s="7">
        <v>711055.77539062395</v>
      </c>
      <c r="E678" s="7">
        <v>26742.7939453125</v>
      </c>
      <c r="F678" s="7">
        <v>48896.25</v>
      </c>
      <c r="G678" s="7">
        <v>36131.5537109375</v>
      </c>
    </row>
    <row r="679" spans="1:7" x14ac:dyDescent="0.25">
      <c r="A679" s="7" t="s">
        <v>698</v>
      </c>
      <c r="B679" s="7">
        <v>1121744.63671875</v>
      </c>
      <c r="C679" s="7">
        <v>973183.77734375</v>
      </c>
      <c r="D679" s="7">
        <v>947763.19921875</v>
      </c>
      <c r="E679" s="7">
        <v>85134.185546874898</v>
      </c>
      <c r="F679" s="7">
        <v>97263.5302734375</v>
      </c>
      <c r="G679" s="7">
        <v>96033.978515625</v>
      </c>
    </row>
    <row r="680" spans="1:7" x14ac:dyDescent="0.25">
      <c r="A680" s="7" t="s">
        <v>699</v>
      </c>
      <c r="B680" s="7">
        <v>923432.06835937605</v>
      </c>
      <c r="C680" s="7">
        <v>870722.046875</v>
      </c>
      <c r="D680" s="7">
        <v>969241.89062500105</v>
      </c>
      <c r="E680" s="7">
        <v>36209.03125</v>
      </c>
      <c r="F680" s="7">
        <v>52607.76171875</v>
      </c>
      <c r="G680" s="7">
        <v>50002.8798828125</v>
      </c>
    </row>
    <row r="681" spans="1:7" x14ac:dyDescent="0.25">
      <c r="A681" s="7" t="s">
        <v>700</v>
      </c>
      <c r="B681" s="7">
        <v>1440537.74609375</v>
      </c>
      <c r="C681" s="7">
        <v>1472155.22265625</v>
      </c>
      <c r="D681" s="7">
        <v>1483582.1796875</v>
      </c>
      <c r="E681" s="7">
        <v>48377.91015625</v>
      </c>
      <c r="F681" s="7">
        <v>81613.888183593896</v>
      </c>
      <c r="G681" s="7">
        <v>33255.8173828125</v>
      </c>
    </row>
    <row r="682" spans="1:7" x14ac:dyDescent="0.25">
      <c r="A682" s="7" t="s">
        <v>701</v>
      </c>
      <c r="B682" s="7">
        <v>2126727.171875</v>
      </c>
      <c r="C682" s="7">
        <v>2181138.703125</v>
      </c>
      <c r="D682" s="7">
        <v>2144445.703125</v>
      </c>
      <c r="E682" s="7">
        <v>167786.9140625</v>
      </c>
      <c r="F682" s="7">
        <v>165241.8203125</v>
      </c>
      <c r="G682" s="7">
        <v>177878.0859375</v>
      </c>
    </row>
    <row r="683" spans="1:7" x14ac:dyDescent="0.25">
      <c r="A683" s="7" t="s">
        <v>702</v>
      </c>
      <c r="B683" s="7">
        <v>4777060.109375</v>
      </c>
      <c r="C683" s="7">
        <v>5046837.52734375</v>
      </c>
      <c r="D683" s="7">
        <v>5511866.703125</v>
      </c>
      <c r="E683" s="7">
        <v>508887.11816406302</v>
      </c>
      <c r="F683" s="7">
        <v>579430.97070312605</v>
      </c>
      <c r="G683" s="7">
        <v>614734.47119140602</v>
      </c>
    </row>
    <row r="684" spans="1:7" x14ac:dyDescent="0.25">
      <c r="A684" s="7" t="s">
        <v>703</v>
      </c>
      <c r="B684" s="7">
        <v>4329341.2421875</v>
      </c>
      <c r="C684" s="7">
        <v>4626125.359375</v>
      </c>
      <c r="D684" s="7">
        <v>4568773.265625</v>
      </c>
      <c r="E684" s="7">
        <v>549903.435546875</v>
      </c>
      <c r="F684" s="7">
        <v>500794.91015625</v>
      </c>
      <c r="G684" s="7">
        <v>545566.404296875</v>
      </c>
    </row>
    <row r="685" spans="1:7" x14ac:dyDescent="0.25">
      <c r="A685" s="7" t="s">
        <v>704</v>
      </c>
      <c r="B685" s="7">
        <v>21612.890625</v>
      </c>
      <c r="C685" s="7">
        <v>28292.009765625</v>
      </c>
      <c r="D685" s="7">
        <v>33574.220703125</v>
      </c>
      <c r="E685" s="7">
        <v>3291.69799804688</v>
      </c>
      <c r="F685" s="7">
        <v>16584.6433105469</v>
      </c>
      <c r="G685" s="7">
        <v>2421.42163085938</v>
      </c>
    </row>
    <row r="686" spans="1:7" x14ac:dyDescent="0.25">
      <c r="A686" s="7" t="s">
        <v>705</v>
      </c>
      <c r="B686" s="7">
        <v>98980.429687499898</v>
      </c>
      <c r="C686" s="7">
        <v>75722.382812499898</v>
      </c>
      <c r="D686" s="7">
        <v>142828.296875</v>
      </c>
      <c r="E686" s="7">
        <v>25349.1328125</v>
      </c>
      <c r="F686" s="7">
        <v>12.781945852825899</v>
      </c>
      <c r="G686" s="7">
        <v>15787.421875</v>
      </c>
    </row>
    <row r="687" spans="1:7" x14ac:dyDescent="0.25">
      <c r="A687" s="7" t="s">
        <v>706</v>
      </c>
      <c r="B687" s="7">
        <v>263921.859375</v>
      </c>
      <c r="C687" s="7">
        <v>280720.03515625</v>
      </c>
      <c r="D687" s="7">
        <v>289894.515625</v>
      </c>
      <c r="E687" s="7">
        <v>7036.69189453125</v>
      </c>
      <c r="F687" s="7">
        <v>7199.12890625</v>
      </c>
      <c r="G687" s="7">
        <v>5314.486328125</v>
      </c>
    </row>
    <row r="688" spans="1:7" x14ac:dyDescent="0.25">
      <c r="A688" s="7" t="s">
        <v>707</v>
      </c>
      <c r="B688" s="7">
        <v>105902.5859375</v>
      </c>
      <c r="C688" s="7">
        <v>113572.6875</v>
      </c>
      <c r="D688" s="7">
        <v>117181.0078125</v>
      </c>
      <c r="E688" s="7">
        <v>12546.1826171875</v>
      </c>
      <c r="F688" s="7">
        <v>16.492930996210202</v>
      </c>
      <c r="G688" s="7">
        <v>13000.5029296875</v>
      </c>
    </row>
    <row r="689" spans="1:7" x14ac:dyDescent="0.25">
      <c r="A689" s="7" t="s">
        <v>708</v>
      </c>
      <c r="B689" s="7">
        <v>961799.021484375</v>
      </c>
      <c r="C689" s="7">
        <v>874273.16406250105</v>
      </c>
      <c r="D689" s="7">
        <v>787150.98046875</v>
      </c>
      <c r="E689" s="7">
        <v>32509.4794921875</v>
      </c>
      <c r="F689" s="7">
        <v>20278.361328125</v>
      </c>
      <c r="G689" s="7">
        <v>20723.66015625</v>
      </c>
    </row>
    <row r="690" spans="1:7" x14ac:dyDescent="0.25">
      <c r="A690" s="7" t="s">
        <v>709</v>
      </c>
      <c r="B690" s="7">
        <v>52167.14453125</v>
      </c>
      <c r="C690" s="7">
        <v>48750.75</v>
      </c>
      <c r="D690" s="7">
        <v>86734.4296875</v>
      </c>
      <c r="E690" s="7">
        <v>16.9846298836618</v>
      </c>
      <c r="F690" s="7">
        <v>5442.45751953125</v>
      </c>
      <c r="G690" s="7">
        <v>12496.2724609375</v>
      </c>
    </row>
    <row r="691" spans="1:7" x14ac:dyDescent="0.25">
      <c r="A691" s="7" t="s">
        <v>710</v>
      </c>
      <c r="B691" s="7">
        <v>4015153.1640625</v>
      </c>
      <c r="C691" s="7">
        <v>4252313.28125</v>
      </c>
      <c r="D691" s="7">
        <v>4161977.7792968801</v>
      </c>
      <c r="E691" s="7">
        <v>398546.16894531302</v>
      </c>
      <c r="F691" s="7">
        <v>391316.7265625</v>
      </c>
      <c r="G691" s="7">
        <v>457087.66699218802</v>
      </c>
    </row>
    <row r="692" spans="1:7" x14ac:dyDescent="0.25">
      <c r="A692" s="7" t="s">
        <v>711</v>
      </c>
      <c r="B692" s="7">
        <v>278273.46875</v>
      </c>
      <c r="C692" s="7">
        <v>328546.2265625</v>
      </c>
      <c r="D692" s="7">
        <v>260050.84375</v>
      </c>
      <c r="E692" s="7">
        <v>25525.40234375</v>
      </c>
      <c r="F692" s="7">
        <v>23153.4873046875</v>
      </c>
      <c r="G692" s="7">
        <v>33479.741699218801</v>
      </c>
    </row>
    <row r="693" spans="1:7" x14ac:dyDescent="0.25">
      <c r="A693" s="7" t="s">
        <v>712</v>
      </c>
      <c r="B693" s="7">
        <v>1256844.76953125</v>
      </c>
      <c r="C693" s="7">
        <v>1323005.58203125</v>
      </c>
      <c r="D693" s="7">
        <v>1098760.32421875</v>
      </c>
      <c r="E693" s="7">
        <v>30167.388671875</v>
      </c>
      <c r="F693" s="7">
        <v>26976.47265625</v>
      </c>
      <c r="G693" s="7">
        <v>8943.1123046875</v>
      </c>
    </row>
    <row r="694" spans="1:7" x14ac:dyDescent="0.25">
      <c r="A694" s="7" t="s">
        <v>713</v>
      </c>
      <c r="B694" s="7">
        <v>2347950.9140625</v>
      </c>
      <c r="C694" s="7">
        <v>2484925.3046875</v>
      </c>
      <c r="D694" s="7">
        <v>2371148.484375</v>
      </c>
      <c r="E694" s="7">
        <v>138817.1171875</v>
      </c>
      <c r="F694" s="7">
        <v>216759.486328125</v>
      </c>
      <c r="G694" s="7">
        <v>213199.58203125</v>
      </c>
    </row>
    <row r="695" spans="1:7" x14ac:dyDescent="0.25">
      <c r="A695" s="7" t="s">
        <v>714</v>
      </c>
      <c r="B695" s="7">
        <v>2147622.21875</v>
      </c>
      <c r="C695" s="7">
        <v>2292534.50390625</v>
      </c>
      <c r="D695" s="7">
        <v>2149108.69921875</v>
      </c>
      <c r="E695" s="7">
        <v>183286.40185546901</v>
      </c>
      <c r="F695" s="7">
        <v>172784.23974609401</v>
      </c>
      <c r="G695" s="7">
        <v>122073.687011719</v>
      </c>
    </row>
    <row r="696" spans="1:7" x14ac:dyDescent="0.25">
      <c r="A696" s="7" t="s">
        <v>715</v>
      </c>
      <c r="B696" s="7">
        <v>2190032.5</v>
      </c>
      <c r="C696" s="7">
        <v>2140788.3515625</v>
      </c>
      <c r="D696" s="7">
        <v>1995265.4765625</v>
      </c>
      <c r="E696" s="7">
        <v>240807.791015625</v>
      </c>
      <c r="F696" s="7">
        <v>85522.658203125102</v>
      </c>
      <c r="G696" s="7">
        <v>237547.61230468799</v>
      </c>
    </row>
    <row r="697" spans="1:7" x14ac:dyDescent="0.25">
      <c r="A697" s="7" t="s">
        <v>716</v>
      </c>
      <c r="B697" s="7">
        <v>1378891.375</v>
      </c>
      <c r="C697" s="7">
        <v>1419272.25</v>
      </c>
      <c r="D697" s="7">
        <v>1383024.1484375</v>
      </c>
      <c r="E697" s="7">
        <v>163288.15234375</v>
      </c>
      <c r="F697" s="7">
        <v>175335.6328125</v>
      </c>
      <c r="G697" s="7">
        <v>151897.51171875</v>
      </c>
    </row>
    <row r="698" spans="1:7" x14ac:dyDescent="0.25">
      <c r="A698" s="7" t="s">
        <v>717</v>
      </c>
      <c r="B698" s="7">
        <v>9580883.7929687407</v>
      </c>
      <c r="C698" s="7">
        <v>9846354.9296874907</v>
      </c>
      <c r="D698" s="7">
        <v>8943123.046875</v>
      </c>
      <c r="E698" s="7">
        <v>894138.58007812395</v>
      </c>
      <c r="F698" s="7">
        <v>910529.05175781203</v>
      </c>
      <c r="G698" s="7">
        <v>629819.48193359398</v>
      </c>
    </row>
    <row r="699" spans="1:7" x14ac:dyDescent="0.25">
      <c r="A699" s="7" t="s">
        <v>718</v>
      </c>
      <c r="B699" s="7">
        <v>1348095.75</v>
      </c>
      <c r="C699" s="7">
        <v>1354143.25</v>
      </c>
      <c r="D699" s="7">
        <v>1234500.375</v>
      </c>
      <c r="E699" s="7">
        <v>166028.609375</v>
      </c>
      <c r="F699" s="7">
        <v>153555.296875</v>
      </c>
      <c r="G699" s="7">
        <v>96690.312500000102</v>
      </c>
    </row>
    <row r="700" spans="1:7" x14ac:dyDescent="0.25">
      <c r="A700" s="7" t="s">
        <v>719</v>
      </c>
      <c r="B700" s="7">
        <v>8738037.0546874907</v>
      </c>
      <c r="C700" s="7">
        <v>8742312.8281250093</v>
      </c>
      <c r="D700" s="7">
        <v>8323685.68359375</v>
      </c>
      <c r="E700" s="7">
        <v>891766.16601562605</v>
      </c>
      <c r="F700" s="7">
        <v>825912.69775390602</v>
      </c>
      <c r="G700" s="7">
        <v>615179.02246093797</v>
      </c>
    </row>
    <row r="701" spans="1:7" x14ac:dyDescent="0.25">
      <c r="A701" s="7" t="s">
        <v>720</v>
      </c>
      <c r="B701" s="7">
        <v>729879.8515625</v>
      </c>
      <c r="C701" s="7">
        <v>787282.34374999895</v>
      </c>
      <c r="D701" s="7">
        <v>506725.5</v>
      </c>
      <c r="E701" s="7">
        <v>25.8153057476211</v>
      </c>
      <c r="F701" s="7">
        <v>36628.548828125</v>
      </c>
      <c r="G701" s="7">
        <v>41750.73828125</v>
      </c>
    </row>
    <row r="702" spans="1:7" x14ac:dyDescent="0.25">
      <c r="A702" s="7" t="s">
        <v>721</v>
      </c>
      <c r="B702" s="7">
        <v>2354217.9375</v>
      </c>
      <c r="C702" s="7">
        <v>2860172.203125</v>
      </c>
      <c r="D702" s="7">
        <v>2624089.125</v>
      </c>
      <c r="E702" s="7">
        <v>480202.017578125</v>
      </c>
      <c r="F702" s="7">
        <v>376974.51171875</v>
      </c>
      <c r="G702" s="7">
        <v>386993.1953125</v>
      </c>
    </row>
    <row r="703" spans="1:7" x14ac:dyDescent="0.25">
      <c r="A703" s="7" t="s">
        <v>722</v>
      </c>
      <c r="B703" s="7">
        <v>2809452.5390625</v>
      </c>
      <c r="C703" s="7">
        <v>2934310.703125</v>
      </c>
      <c r="D703" s="7">
        <v>2751087.22265625</v>
      </c>
      <c r="E703" s="7">
        <v>283490.8828125</v>
      </c>
      <c r="F703" s="7">
        <v>274962.43359375</v>
      </c>
      <c r="G703" s="7">
        <v>250507.06640625</v>
      </c>
    </row>
    <row r="704" spans="1:7" x14ac:dyDescent="0.25">
      <c r="A704" s="7" t="s">
        <v>723</v>
      </c>
      <c r="B704" s="7">
        <v>1095882.59375</v>
      </c>
      <c r="C704" s="7">
        <v>1143949.0703125</v>
      </c>
      <c r="D704" s="7">
        <v>974995.3046875</v>
      </c>
      <c r="E704" s="7">
        <v>107637.18359375</v>
      </c>
      <c r="F704" s="7">
        <v>53784.3203125</v>
      </c>
      <c r="G704" s="7">
        <v>71268.515625</v>
      </c>
    </row>
    <row r="705" spans="1:7" x14ac:dyDescent="0.25">
      <c r="A705" s="7" t="s">
        <v>724</v>
      </c>
      <c r="B705" s="7">
        <v>6356459.5546875102</v>
      </c>
      <c r="C705" s="7">
        <v>6559385.9941406297</v>
      </c>
      <c r="D705" s="7">
        <v>6417312.3886718797</v>
      </c>
      <c r="E705" s="7">
        <v>619776.84814453102</v>
      </c>
      <c r="F705" s="7">
        <v>597875.04980468797</v>
      </c>
      <c r="G705" s="7">
        <v>538165.75830078102</v>
      </c>
    </row>
    <row r="706" spans="1:7" x14ac:dyDescent="0.25">
      <c r="A706" s="7" t="s">
        <v>725</v>
      </c>
      <c r="B706" s="7">
        <v>66744.671874999898</v>
      </c>
      <c r="C706" s="7">
        <v>70467.382812500102</v>
      </c>
      <c r="D706" s="7">
        <v>89637.312499999898</v>
      </c>
      <c r="E706" s="7">
        <v>6908.05224609375</v>
      </c>
      <c r="F706" s="7">
        <v>8044.60205078125</v>
      </c>
      <c r="G706" s="7">
        <v>11434.4873046875</v>
      </c>
    </row>
    <row r="707" spans="1:7" x14ac:dyDescent="0.25">
      <c r="A707" s="7" t="s">
        <v>726</v>
      </c>
      <c r="B707" s="7">
        <v>9083245.9921875093</v>
      </c>
      <c r="C707" s="7">
        <v>8592900.4941406399</v>
      </c>
      <c r="D707" s="7">
        <v>8811638.2890625</v>
      </c>
      <c r="E707" s="7">
        <v>598247.130859375</v>
      </c>
      <c r="F707" s="7">
        <v>522488.99609375</v>
      </c>
      <c r="G707" s="7">
        <v>701002.20507812395</v>
      </c>
    </row>
    <row r="708" spans="1:7" x14ac:dyDescent="0.25">
      <c r="A708" s="7" t="s">
        <v>727</v>
      </c>
      <c r="B708" s="7">
        <v>997341.03124999895</v>
      </c>
      <c r="C708" s="7">
        <v>1353762.515625</v>
      </c>
      <c r="D708" s="7">
        <v>777876.50781250105</v>
      </c>
      <c r="E708" s="7">
        <v>97046.044921875102</v>
      </c>
      <c r="F708" s="7">
        <v>69206.7265625</v>
      </c>
      <c r="G708" s="7">
        <v>10323.48828125</v>
      </c>
    </row>
    <row r="709" spans="1:7" x14ac:dyDescent="0.25">
      <c r="A709" s="7" t="s">
        <v>728</v>
      </c>
      <c r="B709" s="7">
        <v>3934259.3125</v>
      </c>
      <c r="C709" s="7">
        <v>3210075.203125</v>
      </c>
      <c r="D709" s="7">
        <v>3113590.15625</v>
      </c>
      <c r="E709" s="7">
        <v>222159.23046875</v>
      </c>
      <c r="F709" s="7">
        <v>271121.625</v>
      </c>
      <c r="G709" s="7">
        <v>227058.58203125</v>
      </c>
    </row>
    <row r="710" spans="1:7" x14ac:dyDescent="0.25">
      <c r="A710" s="7" t="s">
        <v>729</v>
      </c>
      <c r="B710" s="7">
        <v>4907062.1640625</v>
      </c>
      <c r="C710" s="7">
        <v>4875716.890625</v>
      </c>
      <c r="D710" s="7">
        <v>4149863.796875</v>
      </c>
      <c r="E710" s="7">
        <v>461109.701171875</v>
      </c>
      <c r="F710" s="7">
        <v>485038.51953125</v>
      </c>
      <c r="G710" s="7">
        <v>495799.353515625</v>
      </c>
    </row>
    <row r="711" spans="1:7" x14ac:dyDescent="0.25">
      <c r="A711" s="7" t="s">
        <v>730</v>
      </c>
      <c r="B711" s="7">
        <v>349429.84375</v>
      </c>
      <c r="C711" s="7">
        <v>357596.6875</v>
      </c>
      <c r="D711" s="7">
        <v>323962.125</v>
      </c>
      <c r="E711" s="7">
        <v>40800.265625</v>
      </c>
      <c r="F711" s="7">
        <v>56140.390625</v>
      </c>
      <c r="G711" s="7">
        <v>21.0548416759029</v>
      </c>
    </row>
    <row r="712" spans="1:7" x14ac:dyDescent="0.25">
      <c r="A712" s="7" t="s">
        <v>731</v>
      </c>
      <c r="B712" s="7">
        <v>1084749.40625</v>
      </c>
      <c r="C712" s="7">
        <v>1058352.6171875</v>
      </c>
      <c r="D712" s="7">
        <v>1030870.296875</v>
      </c>
      <c r="E712" s="7">
        <v>41289.5625</v>
      </c>
      <c r="F712" s="7">
        <v>20992.171875</v>
      </c>
      <c r="G712" s="7">
        <v>83501.8984375</v>
      </c>
    </row>
    <row r="713" spans="1:7" x14ac:dyDescent="0.25">
      <c r="A713" s="7" t="s">
        <v>732</v>
      </c>
      <c r="B713" s="7">
        <v>12754693.416992201</v>
      </c>
      <c r="C713" s="7">
        <v>13044291.8164063</v>
      </c>
      <c r="D713" s="7">
        <v>12859510.575195299</v>
      </c>
      <c r="E713" s="7">
        <v>1533322.1254882801</v>
      </c>
      <c r="F713" s="7">
        <v>1418530.4365234401</v>
      </c>
      <c r="G713" s="7">
        <v>1221284.8040771501</v>
      </c>
    </row>
    <row r="714" spans="1:7" x14ac:dyDescent="0.25">
      <c r="A714" s="7" t="s">
        <v>733</v>
      </c>
      <c r="B714" s="7">
        <v>10129812.009765601</v>
      </c>
      <c r="C714" s="7">
        <v>8751634.2109375</v>
      </c>
      <c r="D714" s="7">
        <v>9877901.8789062593</v>
      </c>
      <c r="E714" s="7">
        <v>677919.89111328102</v>
      </c>
      <c r="F714" s="7">
        <v>697660.78857421805</v>
      </c>
      <c r="G714" s="7">
        <v>651854.86035156401</v>
      </c>
    </row>
    <row r="715" spans="1:7" x14ac:dyDescent="0.25">
      <c r="A715" s="7" t="s">
        <v>734</v>
      </c>
      <c r="B715" s="7">
        <v>183700.90625</v>
      </c>
      <c r="C715" s="7">
        <v>297343.73828125</v>
      </c>
      <c r="D715" s="7">
        <v>267915.265625</v>
      </c>
      <c r="E715" s="7">
        <v>5.4754759723084003</v>
      </c>
      <c r="F715" s="7">
        <v>9588.2763671875</v>
      </c>
      <c r="G715" s="7">
        <v>7294.6767578125</v>
      </c>
    </row>
    <row r="716" spans="1:7" x14ac:dyDescent="0.25">
      <c r="A716" s="7" t="s">
        <v>735</v>
      </c>
      <c r="B716" s="7">
        <v>105353.453125</v>
      </c>
      <c r="C716" s="7">
        <v>86795.2421875</v>
      </c>
      <c r="D716" s="7">
        <v>88615.187500000102</v>
      </c>
      <c r="E716" s="7">
        <v>12331.47265625</v>
      </c>
      <c r="F716" s="7">
        <v>13190.67578125</v>
      </c>
      <c r="G716" s="7">
        <v>7187.736328125</v>
      </c>
    </row>
    <row r="717" spans="1:7" x14ac:dyDescent="0.25">
      <c r="A717" s="7" t="s">
        <v>736</v>
      </c>
      <c r="B717" s="7">
        <v>121603.5546875</v>
      </c>
      <c r="C717" s="7">
        <v>136788.046875</v>
      </c>
      <c r="D717" s="7">
        <v>44811.625</v>
      </c>
      <c r="E717" s="7">
        <v>7423.4560546875</v>
      </c>
      <c r="F717" s="7">
        <v>6553.81982421875</v>
      </c>
      <c r="G717" s="7">
        <v>5203.2939453125</v>
      </c>
    </row>
    <row r="718" spans="1:7" x14ac:dyDescent="0.25">
      <c r="A718" s="7" t="s">
        <v>737</v>
      </c>
      <c r="B718" s="7">
        <v>39799863.8828125</v>
      </c>
      <c r="C718" s="7">
        <v>42592374.171875</v>
      </c>
      <c r="D718" s="7">
        <v>41573514.1875</v>
      </c>
      <c r="E718" s="7">
        <v>5538129.66015625</v>
      </c>
      <c r="F718" s="7">
        <v>5288234.2109375</v>
      </c>
      <c r="G718" s="7">
        <v>5421933.55859375</v>
      </c>
    </row>
    <row r="719" spans="1:7" x14ac:dyDescent="0.25">
      <c r="A719" s="7" t="s">
        <v>738</v>
      </c>
      <c r="B719" s="7">
        <v>268939.71484375</v>
      </c>
      <c r="C719" s="7">
        <v>284933.00390625</v>
      </c>
      <c r="D719" s="7">
        <v>232711.6796875</v>
      </c>
      <c r="E719" s="7">
        <v>32207.922363281301</v>
      </c>
      <c r="F719" s="7">
        <v>42793.393798828103</v>
      </c>
      <c r="G719" s="7">
        <v>7776.6437988281295</v>
      </c>
    </row>
    <row r="720" spans="1:7" x14ac:dyDescent="0.25">
      <c r="A720" s="7" t="s">
        <v>739</v>
      </c>
      <c r="B720" s="7">
        <v>1649298.8535156299</v>
      </c>
      <c r="C720" s="7">
        <v>2062446.1640625</v>
      </c>
      <c r="D720" s="7">
        <v>1718368.69140625</v>
      </c>
      <c r="E720" s="7">
        <v>80696.171875000102</v>
      </c>
      <c r="F720" s="7">
        <v>77185.7109375</v>
      </c>
      <c r="G720" s="7">
        <v>60982.5576171875</v>
      </c>
    </row>
    <row r="721" spans="1:7" x14ac:dyDescent="0.25">
      <c r="A721" s="7" t="s">
        <v>740</v>
      </c>
      <c r="B721" s="7">
        <v>151390.421875</v>
      </c>
      <c r="C721" s="7">
        <v>158658.515625</v>
      </c>
      <c r="D721" s="7">
        <v>167633.10546875</v>
      </c>
      <c r="E721" s="7">
        <v>23.382577059212601</v>
      </c>
      <c r="F721" s="7">
        <v>13800.5439453125</v>
      </c>
      <c r="G721" s="7">
        <v>17910.1171875</v>
      </c>
    </row>
    <row r="722" spans="1:7" x14ac:dyDescent="0.25">
      <c r="A722" s="7" t="s">
        <v>741</v>
      </c>
      <c r="B722" s="7">
        <v>179650.21875</v>
      </c>
      <c r="C722" s="7">
        <v>135589.359375</v>
      </c>
      <c r="D722" s="7">
        <v>153804.0625</v>
      </c>
      <c r="E722" s="7">
        <v>13583.8193359375</v>
      </c>
      <c r="F722" s="7">
        <v>15802.2587890625</v>
      </c>
      <c r="G722" s="7">
        <v>18182.150390625</v>
      </c>
    </row>
    <row r="723" spans="1:7" x14ac:dyDescent="0.25">
      <c r="A723" s="7" t="s">
        <v>742</v>
      </c>
      <c r="B723" s="7">
        <v>8195131.0195312398</v>
      </c>
      <c r="C723" s="7">
        <v>8868644.89624024</v>
      </c>
      <c r="D723" s="7">
        <v>9438149.62207032</v>
      </c>
      <c r="E723" s="7">
        <v>824011.38085937395</v>
      </c>
      <c r="F723" s="7">
        <v>908768.23779297003</v>
      </c>
      <c r="G723" s="7">
        <v>713530.96386718797</v>
      </c>
    </row>
    <row r="724" spans="1:7" x14ac:dyDescent="0.25">
      <c r="A724" s="7" t="s">
        <v>743</v>
      </c>
      <c r="B724" s="7">
        <v>6951319.3681640597</v>
      </c>
      <c r="C724" s="7">
        <v>6318708.19140625</v>
      </c>
      <c r="D724" s="7">
        <v>6984072.3652343797</v>
      </c>
      <c r="E724" s="7">
        <v>888557.74999999895</v>
      </c>
      <c r="F724" s="7">
        <v>816960.05078125</v>
      </c>
      <c r="G724" s="7">
        <v>695802.27539062395</v>
      </c>
    </row>
    <row r="725" spans="1:7" x14ac:dyDescent="0.25">
      <c r="A725" s="7" t="s">
        <v>744</v>
      </c>
      <c r="B725" s="7">
        <v>1192878.2890625</v>
      </c>
      <c r="C725" s="7">
        <v>1185226.59375</v>
      </c>
      <c r="D725" s="7">
        <v>1468710.5625</v>
      </c>
      <c r="E725" s="7">
        <v>9386.0390625</v>
      </c>
      <c r="F725" s="7">
        <v>11019.7060546875</v>
      </c>
      <c r="G725" s="7">
        <v>10334.2109375</v>
      </c>
    </row>
    <row r="726" spans="1:7" x14ac:dyDescent="0.25">
      <c r="A726" s="7" t="s">
        <v>745</v>
      </c>
      <c r="B726" s="7">
        <v>510921.5078125</v>
      </c>
      <c r="C726" s="7">
        <v>519071.6640625</v>
      </c>
      <c r="D726" s="7">
        <v>469862.7265625</v>
      </c>
      <c r="E726" s="7">
        <v>52017.2109375</v>
      </c>
      <c r="F726" s="7">
        <v>54311.56640625</v>
      </c>
      <c r="G726" s="7">
        <v>47963.125</v>
      </c>
    </row>
    <row r="727" spans="1:7" x14ac:dyDescent="0.25">
      <c r="A727" s="7" t="s">
        <v>746</v>
      </c>
      <c r="B727" s="7">
        <v>1991023.8784179699</v>
      </c>
      <c r="C727" s="7">
        <v>2263646.8525390602</v>
      </c>
      <c r="D727" s="7">
        <v>2203882.3574218801</v>
      </c>
      <c r="E727" s="7">
        <v>108263.75390625</v>
      </c>
      <c r="F727" s="7">
        <v>217589.33203125</v>
      </c>
      <c r="G727" s="7">
        <v>246019.830078125</v>
      </c>
    </row>
    <row r="728" spans="1:7" x14ac:dyDescent="0.25">
      <c r="A728" s="7" t="s">
        <v>747</v>
      </c>
      <c r="B728" s="7">
        <v>6534681.9882812602</v>
      </c>
      <c r="C728" s="7">
        <v>6624719.0693359403</v>
      </c>
      <c r="D728" s="7">
        <v>6448199.1464843797</v>
      </c>
      <c r="E728" s="7">
        <v>421657.87475585903</v>
      </c>
      <c r="F728" s="7">
        <v>588213.03417968797</v>
      </c>
      <c r="G728" s="7">
        <v>745083.29956054699</v>
      </c>
    </row>
    <row r="729" spans="1:7" x14ac:dyDescent="0.25">
      <c r="A729" s="7" t="s">
        <v>748</v>
      </c>
      <c r="B729" s="7">
        <v>2286219.7207031301</v>
      </c>
      <c r="C729" s="7">
        <v>2733834.5527343801</v>
      </c>
      <c r="D729" s="7">
        <v>2609883.15625</v>
      </c>
      <c r="E729" s="7">
        <v>361791.494140625</v>
      </c>
      <c r="F729" s="7">
        <v>316308.189453125</v>
      </c>
      <c r="G729" s="7">
        <v>327000.60595703102</v>
      </c>
    </row>
    <row r="730" spans="1:7" x14ac:dyDescent="0.25">
      <c r="A730" s="7" t="s">
        <v>749</v>
      </c>
      <c r="B730" s="7">
        <v>2503170.40625</v>
      </c>
      <c r="C730" s="7">
        <v>2524827.09375</v>
      </c>
      <c r="D730" s="7">
        <v>2857439.09375</v>
      </c>
      <c r="E730" s="7">
        <v>357343.13574218802</v>
      </c>
      <c r="F730" s="7">
        <v>223564.099609375</v>
      </c>
      <c r="G730" s="7">
        <v>318871.8671875</v>
      </c>
    </row>
    <row r="731" spans="1:7" x14ac:dyDescent="0.25">
      <c r="A731" s="7" t="s">
        <v>750</v>
      </c>
      <c r="B731" s="7">
        <v>2590291.92578125</v>
      </c>
      <c r="C731" s="7">
        <v>2029070.3964843799</v>
      </c>
      <c r="D731" s="7">
        <v>1850527.5234375</v>
      </c>
      <c r="E731" s="7">
        <v>70736.285400390596</v>
      </c>
      <c r="F731" s="7">
        <v>155511.38134765599</v>
      </c>
      <c r="G731" s="7">
        <v>100427.60449218799</v>
      </c>
    </row>
    <row r="732" spans="1:7" x14ac:dyDescent="0.25">
      <c r="A732" s="7" t="s">
        <v>751</v>
      </c>
      <c r="B732" s="7">
        <v>157973.4609375</v>
      </c>
      <c r="C732" s="7">
        <v>170147.88671875</v>
      </c>
      <c r="D732" s="7">
        <v>142393.953125</v>
      </c>
      <c r="E732" s="7">
        <v>12189.810546875</v>
      </c>
      <c r="F732" s="7">
        <v>22295.8505859375</v>
      </c>
      <c r="G732" s="7">
        <v>8124.5654296875</v>
      </c>
    </row>
    <row r="733" spans="1:7" x14ac:dyDescent="0.25">
      <c r="A733" s="7" t="s">
        <v>752</v>
      </c>
      <c r="B733" s="7">
        <v>597103.625</v>
      </c>
      <c r="C733" s="7">
        <v>581210.375</v>
      </c>
      <c r="D733" s="7">
        <v>683840.9375</v>
      </c>
      <c r="E733" s="7">
        <v>93395.109375</v>
      </c>
      <c r="F733" s="7">
        <v>68840.632812500102</v>
      </c>
      <c r="G733" s="7">
        <v>69100.6171875</v>
      </c>
    </row>
    <row r="734" spans="1:7" x14ac:dyDescent="0.25">
      <c r="A734" s="7" t="s">
        <v>753</v>
      </c>
      <c r="B734" s="7">
        <v>765407.80859375</v>
      </c>
      <c r="C734" s="7">
        <v>669961.58203125</v>
      </c>
      <c r="D734" s="7">
        <v>734439.08203125105</v>
      </c>
      <c r="E734" s="7">
        <v>63535.366699218801</v>
      </c>
      <c r="F734" s="7">
        <v>43189.510253906301</v>
      </c>
      <c r="G734" s="7">
        <v>55181.150878906301</v>
      </c>
    </row>
    <row r="735" spans="1:7" x14ac:dyDescent="0.25">
      <c r="A735" s="7" t="s">
        <v>754</v>
      </c>
      <c r="B735" s="7">
        <v>6622657.98583984</v>
      </c>
      <c r="C735" s="7">
        <v>5704193.9472656297</v>
      </c>
      <c r="D735" s="7">
        <v>6303728.82958984</v>
      </c>
      <c r="E735" s="7">
        <v>657413.861328125</v>
      </c>
      <c r="F735" s="7">
        <v>588945.478515625</v>
      </c>
      <c r="G735" s="7">
        <v>733365.88867187605</v>
      </c>
    </row>
    <row r="736" spans="1:7" x14ac:dyDescent="0.25">
      <c r="A736" s="7" t="s">
        <v>755</v>
      </c>
      <c r="B736" s="7">
        <v>971829.51171875105</v>
      </c>
      <c r="C736" s="7">
        <v>1053968.828125</v>
      </c>
      <c r="D736" s="7">
        <v>1055484.75</v>
      </c>
      <c r="E736" s="7">
        <v>67558.059570312398</v>
      </c>
      <c r="F736" s="7">
        <v>59607.177734375</v>
      </c>
      <c r="G736" s="7">
        <v>61149.4150390625</v>
      </c>
    </row>
    <row r="737" spans="1:7" x14ac:dyDescent="0.25">
      <c r="A737" s="7" t="s">
        <v>756</v>
      </c>
      <c r="B737" s="7">
        <v>180699.642578125</v>
      </c>
      <c r="C737" s="7">
        <v>49965.306640625</v>
      </c>
      <c r="D737" s="7">
        <v>50603.4189453125</v>
      </c>
      <c r="E737" s="7">
        <v>4439.31884765625</v>
      </c>
      <c r="F737" s="7">
        <v>18039.504394531301</v>
      </c>
      <c r="G737" s="7">
        <v>3006.64086914063</v>
      </c>
    </row>
    <row r="738" spans="1:7" x14ac:dyDescent="0.25">
      <c r="A738" s="7" t="s">
        <v>757</v>
      </c>
      <c r="B738" s="7">
        <v>1390697.6875</v>
      </c>
      <c r="C738" s="7">
        <v>1277580.375</v>
      </c>
      <c r="D738" s="7">
        <v>1372896.125</v>
      </c>
      <c r="E738" s="7">
        <v>136979.5078125</v>
      </c>
      <c r="F738" s="7">
        <v>161871.65234375</v>
      </c>
      <c r="G738" s="7">
        <v>156477.50390625</v>
      </c>
    </row>
    <row r="739" spans="1:7" x14ac:dyDescent="0.25">
      <c r="A739" s="7" t="s">
        <v>758</v>
      </c>
      <c r="B739" s="7">
        <v>1853249.46875</v>
      </c>
      <c r="C739" s="7">
        <v>2259385.6875</v>
      </c>
      <c r="D739" s="7">
        <v>2372240.25</v>
      </c>
      <c r="E739" s="7">
        <v>201509.623046875</v>
      </c>
      <c r="F739" s="7">
        <v>204664.875</v>
      </c>
      <c r="G739" s="7">
        <v>184601.22265625</v>
      </c>
    </row>
    <row r="740" spans="1:7" x14ac:dyDescent="0.25">
      <c r="A740" s="7" t="s">
        <v>759</v>
      </c>
      <c r="B740" s="7">
        <v>9154516.58203125</v>
      </c>
      <c r="C740" s="7">
        <v>10128402.998046899</v>
      </c>
      <c r="D740" s="7">
        <v>9876482.6171875093</v>
      </c>
      <c r="E740" s="7">
        <v>1145521.90380859</v>
      </c>
      <c r="F740" s="7">
        <v>1064236.84375</v>
      </c>
      <c r="G740" s="7">
        <v>1234085.18603516</v>
      </c>
    </row>
    <row r="741" spans="1:7" x14ac:dyDescent="0.25">
      <c r="A741" s="7" t="s">
        <v>760</v>
      </c>
      <c r="B741" s="7">
        <v>329321.671875</v>
      </c>
      <c r="C741" s="7">
        <v>414911.39453125</v>
      </c>
      <c r="D741" s="7">
        <v>432902.42578125</v>
      </c>
      <c r="E741" s="7">
        <v>14257.376953125</v>
      </c>
      <c r="F741" s="7">
        <v>21382.007324218801</v>
      </c>
      <c r="G741" s="7">
        <v>17341.759765625</v>
      </c>
    </row>
    <row r="742" spans="1:7" x14ac:dyDescent="0.25">
      <c r="A742" s="7" t="s">
        <v>761</v>
      </c>
      <c r="B742" s="7">
        <v>2139258.9453125</v>
      </c>
      <c r="C742" s="7">
        <v>2519546.1484375</v>
      </c>
      <c r="D742" s="7">
        <v>1960068.578125</v>
      </c>
      <c r="E742" s="7">
        <v>7300.20361328125</v>
      </c>
      <c r="F742" s="7">
        <v>12577.439453125</v>
      </c>
      <c r="G742" s="7">
        <v>8119.99365234375</v>
      </c>
    </row>
    <row r="743" spans="1:7" x14ac:dyDescent="0.25">
      <c r="A743" s="7" t="s">
        <v>762</v>
      </c>
      <c r="B743" s="7">
        <v>23863431.691406298</v>
      </c>
      <c r="C743" s="7">
        <v>24460297.635253899</v>
      </c>
      <c r="D743" s="7">
        <v>24488167.681152299</v>
      </c>
      <c r="E743" s="7">
        <v>1860922.7052002</v>
      </c>
      <c r="F743" s="7">
        <v>2410353.3481445299</v>
      </c>
      <c r="G743" s="7">
        <v>2171603.83984375</v>
      </c>
    </row>
    <row r="744" spans="1:7" x14ac:dyDescent="0.25">
      <c r="A744" s="7" t="s">
        <v>763</v>
      </c>
      <c r="B744" s="7">
        <v>299393.9375</v>
      </c>
      <c r="C744" s="7">
        <v>216664.5625</v>
      </c>
      <c r="D744" s="7">
        <v>278643.4375</v>
      </c>
      <c r="E744" s="7">
        <v>36912.828125</v>
      </c>
      <c r="F744" s="7">
        <v>39866.93359375</v>
      </c>
      <c r="G744" s="7">
        <v>21616.669921875</v>
      </c>
    </row>
    <row r="745" spans="1:7" x14ac:dyDescent="0.25">
      <c r="A745" s="7" t="s">
        <v>764</v>
      </c>
      <c r="B745" s="7">
        <v>2786087.984375</v>
      </c>
      <c r="C745" s="7">
        <v>2599622.3984375</v>
      </c>
      <c r="D745" s="7">
        <v>2330497.73828125</v>
      </c>
      <c r="E745" s="7">
        <v>209239.8203125</v>
      </c>
      <c r="F745" s="7">
        <v>212473.46875</v>
      </c>
      <c r="G745" s="7">
        <v>193397.30078125</v>
      </c>
    </row>
    <row r="746" spans="1:7" x14ac:dyDescent="0.25">
      <c r="A746" s="7" t="s">
        <v>765</v>
      </c>
      <c r="B746" s="7">
        <v>1176517.7890625</v>
      </c>
      <c r="C746" s="7">
        <v>1043950.7109375</v>
      </c>
      <c r="D746" s="7">
        <v>1175324.2265625</v>
      </c>
      <c r="E746" s="7">
        <v>50672.884765625</v>
      </c>
      <c r="F746" s="7">
        <v>47808.4794921875</v>
      </c>
      <c r="G746" s="7">
        <v>50199.797363281301</v>
      </c>
    </row>
    <row r="747" spans="1:7" x14ac:dyDescent="0.25">
      <c r="A747" s="7" t="s">
        <v>766</v>
      </c>
      <c r="B747" s="7">
        <v>1620215.6171875</v>
      </c>
      <c r="C747" s="7">
        <v>1406804</v>
      </c>
      <c r="D747" s="7">
        <v>1322023.7265625</v>
      </c>
      <c r="E747" s="7">
        <v>151018.52734375</v>
      </c>
      <c r="F747" s="7">
        <v>191875.07421875</v>
      </c>
      <c r="G747" s="7">
        <v>181147.69140625</v>
      </c>
    </row>
    <row r="748" spans="1:7" x14ac:dyDescent="0.25">
      <c r="A748" s="7" t="s">
        <v>767</v>
      </c>
      <c r="B748" s="7">
        <v>5280849.4990234403</v>
      </c>
      <c r="C748" s="7">
        <v>5296583.1259765597</v>
      </c>
      <c r="D748" s="7">
        <v>5340971.8496093703</v>
      </c>
      <c r="E748" s="7">
        <v>472781.46728515602</v>
      </c>
      <c r="F748" s="7">
        <v>504550.8984375</v>
      </c>
      <c r="G748" s="7">
        <v>442888.58984375</v>
      </c>
    </row>
    <row r="749" spans="1:7" x14ac:dyDescent="0.25">
      <c r="A749" s="7" t="s">
        <v>768</v>
      </c>
      <c r="B749" s="7">
        <v>205984.734375</v>
      </c>
      <c r="C749" s="7">
        <v>170361.9375</v>
      </c>
      <c r="D749" s="7">
        <v>175486.25</v>
      </c>
      <c r="E749" s="7">
        <v>32.596054936021098</v>
      </c>
      <c r="F749" s="7">
        <v>20804.6953125</v>
      </c>
      <c r="G749" s="7">
        <v>22426.13671875</v>
      </c>
    </row>
    <row r="750" spans="1:7" x14ac:dyDescent="0.25">
      <c r="A750" s="7" t="s">
        <v>769</v>
      </c>
      <c r="B750" s="7">
        <v>1104818.3359375</v>
      </c>
      <c r="C750" s="7">
        <v>1380387.4375</v>
      </c>
      <c r="D750" s="7">
        <v>1190023.125</v>
      </c>
      <c r="E750" s="7">
        <v>81594.689453125</v>
      </c>
      <c r="F750" s="7">
        <v>173633.142578125</v>
      </c>
      <c r="G750" s="7">
        <v>97622.876953125</v>
      </c>
    </row>
    <row r="751" spans="1:7" x14ac:dyDescent="0.25">
      <c r="A751" s="7" t="s">
        <v>770</v>
      </c>
      <c r="B751" s="7">
        <v>3157846</v>
      </c>
      <c r="C751" s="7">
        <v>3340545.25</v>
      </c>
      <c r="D751" s="7">
        <v>3386827.25</v>
      </c>
      <c r="E751" s="7">
        <v>392541.96875</v>
      </c>
      <c r="F751" s="7">
        <v>404400.40625</v>
      </c>
      <c r="G751" s="7">
        <v>416516.40625</v>
      </c>
    </row>
    <row r="752" spans="1:7" x14ac:dyDescent="0.25">
      <c r="A752" s="7" t="s">
        <v>771</v>
      </c>
      <c r="B752" s="7">
        <v>10475176.2148438</v>
      </c>
      <c r="C752" s="7">
        <v>9839496.3515625</v>
      </c>
      <c r="D752" s="7">
        <v>9998764.7460937593</v>
      </c>
      <c r="E752" s="7">
        <v>864715.87060546805</v>
      </c>
      <c r="F752" s="7">
        <v>1066758.0292968799</v>
      </c>
      <c r="G752" s="7">
        <v>969259.74804687395</v>
      </c>
    </row>
    <row r="753" spans="1:7" x14ac:dyDescent="0.25">
      <c r="A753" s="7" t="s">
        <v>772</v>
      </c>
      <c r="B753" s="7">
        <v>1983290.78125</v>
      </c>
      <c r="C753" s="7">
        <v>1794968.1953125</v>
      </c>
      <c r="D753" s="7">
        <v>2024980.37890625</v>
      </c>
      <c r="E753" s="7">
        <v>139773.20556640599</v>
      </c>
      <c r="F753" s="7">
        <v>259638.44628906299</v>
      </c>
      <c r="G753" s="7">
        <v>153749.19433593799</v>
      </c>
    </row>
    <row r="754" spans="1:7" x14ac:dyDescent="0.25">
      <c r="A754" s="7" t="s">
        <v>773</v>
      </c>
      <c r="B754" s="7">
        <v>3419498.68359375</v>
      </c>
      <c r="C754" s="7">
        <v>3408120.8671875</v>
      </c>
      <c r="D754" s="7">
        <v>3336201.40625</v>
      </c>
      <c r="E754" s="7">
        <v>444839.80566406302</v>
      </c>
      <c r="F754" s="7">
        <v>400843.38232421898</v>
      </c>
      <c r="G754" s="7">
        <v>308211.47167968802</v>
      </c>
    </row>
    <row r="755" spans="1:7" x14ac:dyDescent="0.25">
      <c r="A755" s="7" t="s">
        <v>774</v>
      </c>
      <c r="B755" s="7">
        <v>155133.015625</v>
      </c>
      <c r="C755" s="7">
        <v>179049.703125</v>
      </c>
      <c r="D755" s="7">
        <v>172507.25</v>
      </c>
      <c r="E755" s="7">
        <v>18874.3984375</v>
      </c>
      <c r="F755" s="7">
        <v>23029.08984375</v>
      </c>
      <c r="G755" s="7">
        <v>21309.5</v>
      </c>
    </row>
    <row r="756" spans="1:7" x14ac:dyDescent="0.25">
      <c r="A756" s="7" t="s">
        <v>775</v>
      </c>
      <c r="B756" s="7">
        <v>139123.4375</v>
      </c>
      <c r="C756" s="7">
        <v>129594.2265625</v>
      </c>
      <c r="D756" s="7">
        <v>171801.09375</v>
      </c>
      <c r="E756" s="7">
        <v>17407.376953125</v>
      </c>
      <c r="F756" s="7">
        <v>33928.88671875</v>
      </c>
      <c r="G756" s="7">
        <v>20053.0546875</v>
      </c>
    </row>
    <row r="757" spans="1:7" x14ac:dyDescent="0.25">
      <c r="A757" s="7" t="s">
        <v>776</v>
      </c>
      <c r="B757" s="7">
        <v>4868434.1171875</v>
      </c>
      <c r="C757" s="7">
        <v>4628441.5</v>
      </c>
      <c r="D757" s="7">
        <v>4731651.16015625</v>
      </c>
      <c r="E757" s="7">
        <v>437942.91796875</v>
      </c>
      <c r="F757" s="7">
        <v>520458.0078125</v>
      </c>
      <c r="G757" s="7">
        <v>539387.75</v>
      </c>
    </row>
    <row r="758" spans="1:7" x14ac:dyDescent="0.25">
      <c r="A758" s="7" t="s">
        <v>777</v>
      </c>
      <c r="B758" s="7">
        <v>8008988.05859375</v>
      </c>
      <c r="C758" s="7">
        <v>9069631.5820312407</v>
      </c>
      <c r="D758" s="7">
        <v>8420503.4160156306</v>
      </c>
      <c r="E758" s="7">
        <v>988179.41796875105</v>
      </c>
      <c r="F758" s="7">
        <v>522629.435546875</v>
      </c>
      <c r="G758" s="7">
        <v>632958.38134765695</v>
      </c>
    </row>
    <row r="759" spans="1:7" x14ac:dyDescent="0.25">
      <c r="A759" s="7" t="s">
        <v>778</v>
      </c>
      <c r="B759" s="7">
        <v>60937.9453125</v>
      </c>
      <c r="C759" s="7">
        <v>54106.0234375</v>
      </c>
      <c r="D759" s="7">
        <v>36106.46484375</v>
      </c>
      <c r="E759" s="7">
        <v>51.813509841869902</v>
      </c>
      <c r="F759" s="7">
        <v>16488.193359375</v>
      </c>
      <c r="G759" s="7">
        <v>4484.7314453125</v>
      </c>
    </row>
    <row r="760" spans="1:7" x14ac:dyDescent="0.25">
      <c r="A760" s="7" t="s">
        <v>779</v>
      </c>
      <c r="B760" s="7">
        <v>1074380.0078125</v>
      </c>
      <c r="C760" s="7">
        <v>1121441.4140625</v>
      </c>
      <c r="D760" s="7">
        <v>1101607.5625</v>
      </c>
      <c r="E760" s="7">
        <v>78250.349609375</v>
      </c>
      <c r="F760" s="7">
        <v>56821.7548828125</v>
      </c>
      <c r="G760" s="7">
        <v>72676.029296875</v>
      </c>
    </row>
    <row r="761" spans="1:7" x14ac:dyDescent="0.25">
      <c r="A761" s="7" t="s">
        <v>780</v>
      </c>
      <c r="B761" s="7">
        <v>1416558.1953125</v>
      </c>
      <c r="C761" s="7">
        <v>1667900.7734375</v>
      </c>
      <c r="D761" s="7">
        <v>1503511.7421875</v>
      </c>
      <c r="E761" s="7">
        <v>203965.107421875</v>
      </c>
      <c r="F761" s="7">
        <v>161689.015625</v>
      </c>
      <c r="G761" s="7">
        <v>177794.359375</v>
      </c>
    </row>
    <row r="762" spans="1:7" x14ac:dyDescent="0.25">
      <c r="A762" s="7" t="s">
        <v>781</v>
      </c>
      <c r="B762" s="7">
        <v>4329174.2138671903</v>
      </c>
      <c r="C762" s="7">
        <v>4567534.2851562602</v>
      </c>
      <c r="D762" s="7">
        <v>4659156.6152343797</v>
      </c>
      <c r="E762" s="7">
        <v>437180.541015625</v>
      </c>
      <c r="F762" s="7">
        <v>383226.97949218802</v>
      </c>
      <c r="G762" s="7">
        <v>444579.779296875</v>
      </c>
    </row>
    <row r="763" spans="1:7" x14ac:dyDescent="0.25">
      <c r="A763" s="7" t="s">
        <v>782</v>
      </c>
      <c r="B763" s="7">
        <v>1892404.41015625</v>
      </c>
      <c r="C763" s="7">
        <v>1916256.2285156299</v>
      </c>
      <c r="D763" s="7">
        <v>2257742.7441406301</v>
      </c>
      <c r="E763" s="7">
        <v>292408.33496093802</v>
      </c>
      <c r="F763" s="7">
        <v>255466.34472656299</v>
      </c>
      <c r="G763" s="7">
        <v>244125.08544921901</v>
      </c>
    </row>
    <row r="764" spans="1:7" x14ac:dyDescent="0.25">
      <c r="A764" s="7" t="s">
        <v>783</v>
      </c>
      <c r="B764" s="7">
        <v>8654885.4140625</v>
      </c>
      <c r="C764" s="7">
        <v>8975878.78125</v>
      </c>
      <c r="D764" s="7">
        <v>9738209.3125</v>
      </c>
      <c r="E764" s="7">
        <v>1053117.34375</v>
      </c>
      <c r="F764" s="7">
        <v>1457799.83984375</v>
      </c>
      <c r="G764" s="7">
        <v>1110895.6171875</v>
      </c>
    </row>
    <row r="765" spans="1:7" x14ac:dyDescent="0.25">
      <c r="A765" s="7" t="s">
        <v>784</v>
      </c>
      <c r="B765" s="7">
        <v>3103053.875</v>
      </c>
      <c r="C765" s="7">
        <v>2950803.734375</v>
      </c>
      <c r="D765" s="7">
        <v>3192042.60546875</v>
      </c>
      <c r="E765" s="7">
        <v>300708.08203125</v>
      </c>
      <c r="F765" s="7">
        <v>332741.3984375</v>
      </c>
      <c r="G765" s="7">
        <v>399683.1875</v>
      </c>
    </row>
    <row r="766" spans="1:7" x14ac:dyDescent="0.25">
      <c r="A766" s="7" t="s">
        <v>785</v>
      </c>
      <c r="B766" s="7">
        <v>4977296.12109375</v>
      </c>
      <c r="C766" s="7">
        <v>5111225.6425781297</v>
      </c>
      <c r="D766" s="7">
        <v>5065953.67578125</v>
      </c>
      <c r="E766" s="7">
        <v>705209.27929687605</v>
      </c>
      <c r="F766" s="7">
        <v>541958.857421875</v>
      </c>
      <c r="G766" s="7">
        <v>780953.685546875</v>
      </c>
    </row>
    <row r="767" spans="1:7" x14ac:dyDescent="0.25">
      <c r="A767" s="7" t="s">
        <v>786</v>
      </c>
      <c r="B767" s="7">
        <v>4935060.4765625</v>
      </c>
      <c r="C767" s="7">
        <v>4642099.046875</v>
      </c>
      <c r="D767" s="7">
        <v>3874905.7265625</v>
      </c>
      <c r="E767" s="7">
        <v>422228.03515625</v>
      </c>
      <c r="F767" s="7">
        <v>516909.9453125</v>
      </c>
      <c r="G767" s="7">
        <v>542629.90624999895</v>
      </c>
    </row>
    <row r="768" spans="1:7" x14ac:dyDescent="0.25">
      <c r="A768" s="7" t="s">
        <v>787</v>
      </c>
      <c r="B768" s="7">
        <v>4015933.51953125</v>
      </c>
      <c r="C768" s="7">
        <v>4548261.7539062398</v>
      </c>
      <c r="D768" s="7">
        <v>4181457.3046875</v>
      </c>
      <c r="E768" s="7">
        <v>434627.28125</v>
      </c>
      <c r="F768" s="7">
        <v>564087.955078125</v>
      </c>
      <c r="G768" s="7">
        <v>503811.98144531302</v>
      </c>
    </row>
    <row r="769" spans="1:7" x14ac:dyDescent="0.25">
      <c r="A769" s="7" t="s">
        <v>788</v>
      </c>
      <c r="B769" s="7">
        <v>12351175.8681641</v>
      </c>
      <c r="C769" s="7">
        <v>12766257.033203101</v>
      </c>
      <c r="D769" s="7">
        <v>12995812.5009766</v>
      </c>
      <c r="E769" s="7">
        <v>854910.20996093703</v>
      </c>
      <c r="F769" s="7">
        <v>873949.65966796898</v>
      </c>
      <c r="G769" s="7">
        <v>652825.34082031297</v>
      </c>
    </row>
    <row r="770" spans="1:7" x14ac:dyDescent="0.25">
      <c r="A770" s="7" t="s">
        <v>789</v>
      </c>
      <c r="B770" s="7">
        <v>418181.28125</v>
      </c>
      <c r="C770" s="7">
        <v>1057991.75</v>
      </c>
      <c r="D770" s="7">
        <v>1037802.484375</v>
      </c>
      <c r="E770" s="7">
        <v>23647.783203125</v>
      </c>
      <c r="F770" s="7">
        <v>25675.439453125</v>
      </c>
      <c r="G770" s="7">
        <v>22640.650390625</v>
      </c>
    </row>
    <row r="771" spans="1:7" x14ac:dyDescent="0.25">
      <c r="A771" s="7" t="s">
        <v>790</v>
      </c>
      <c r="B771" s="7">
        <v>212509.359375</v>
      </c>
      <c r="C771" s="7">
        <v>238945.94140625</v>
      </c>
      <c r="D771" s="7">
        <v>251394.390625</v>
      </c>
      <c r="E771" s="7">
        <v>30376.611328125</v>
      </c>
      <c r="F771" s="7">
        <v>29668.769042968801</v>
      </c>
      <c r="G771" s="7">
        <v>31446.0107421875</v>
      </c>
    </row>
    <row r="772" spans="1:7" x14ac:dyDescent="0.25">
      <c r="A772" s="7" t="s">
        <v>791</v>
      </c>
      <c r="B772" s="7">
        <v>2861792.6621093801</v>
      </c>
      <c r="C772" s="7">
        <v>2736696.2519531301</v>
      </c>
      <c r="D772" s="7">
        <v>3294310.62890625</v>
      </c>
      <c r="E772" s="7">
        <v>72561.541992187602</v>
      </c>
      <c r="F772" s="7">
        <v>38785.21875</v>
      </c>
      <c r="G772" s="7">
        <v>56014.6708984375</v>
      </c>
    </row>
    <row r="773" spans="1:7" x14ac:dyDescent="0.25">
      <c r="A773" s="7" t="s">
        <v>792</v>
      </c>
      <c r="B773" s="7">
        <v>4230102.90625</v>
      </c>
      <c r="C773" s="7">
        <v>4057398.859375</v>
      </c>
      <c r="D773" s="7">
        <v>4318255.4511718797</v>
      </c>
      <c r="E773" s="7">
        <v>577418.078125</v>
      </c>
      <c r="F773" s="7">
        <v>546327.609375</v>
      </c>
      <c r="G773" s="7">
        <v>687714.69384765497</v>
      </c>
    </row>
    <row r="774" spans="1:7" x14ac:dyDescent="0.25">
      <c r="A774" s="7" t="s">
        <v>793</v>
      </c>
      <c r="B774" s="7">
        <v>443420.34375</v>
      </c>
      <c r="C774" s="7">
        <v>337818.29296875</v>
      </c>
      <c r="D774" s="7">
        <v>368151.5234375</v>
      </c>
      <c r="E774" s="7">
        <v>48192.69921875</v>
      </c>
      <c r="F774" s="7">
        <v>21.315691839134701</v>
      </c>
      <c r="G774" s="7">
        <v>78960.765625</v>
      </c>
    </row>
    <row r="775" spans="1:7" x14ac:dyDescent="0.25">
      <c r="A775" s="7" t="s">
        <v>794</v>
      </c>
      <c r="B775" s="7">
        <v>2302102.375</v>
      </c>
      <c r="C775" s="7">
        <v>1948322.5</v>
      </c>
      <c r="D775" s="7">
        <v>2201430.53125</v>
      </c>
      <c r="E775" s="7">
        <v>291833.2578125</v>
      </c>
      <c r="F775" s="7">
        <v>266832.453125</v>
      </c>
      <c r="G775" s="7">
        <v>247144.51953125</v>
      </c>
    </row>
    <row r="776" spans="1:7" x14ac:dyDescent="0.25">
      <c r="A776" s="7" t="s">
        <v>795</v>
      </c>
      <c r="B776" s="7">
        <v>109940.390625</v>
      </c>
      <c r="C776" s="7">
        <v>84844.031250000102</v>
      </c>
      <c r="D776" s="7">
        <v>64445.578125</v>
      </c>
      <c r="E776" s="7">
        <v>12749.212890625</v>
      </c>
      <c r="F776" s="7">
        <v>10737.6640625</v>
      </c>
      <c r="G776" s="7">
        <v>9895.0673828125</v>
      </c>
    </row>
    <row r="777" spans="1:7" x14ac:dyDescent="0.25">
      <c r="A777" s="7" t="s">
        <v>796</v>
      </c>
      <c r="B777" s="7">
        <v>370624</v>
      </c>
      <c r="C777" s="7">
        <v>368898.40625</v>
      </c>
      <c r="D777" s="7">
        <v>424097.125</v>
      </c>
      <c r="E777" s="7">
        <v>34912.6796875</v>
      </c>
      <c r="F777" s="7">
        <v>63266.71484375</v>
      </c>
      <c r="G777" s="7">
        <v>53869.37890625</v>
      </c>
    </row>
    <row r="778" spans="1:7" x14ac:dyDescent="0.25">
      <c r="A778" s="7" t="s">
        <v>797</v>
      </c>
      <c r="B778" s="7">
        <v>6619849.1953124898</v>
      </c>
      <c r="C778" s="7">
        <v>7384499.8339843797</v>
      </c>
      <c r="D778" s="7">
        <v>6032751.6425781297</v>
      </c>
      <c r="E778" s="7">
        <v>248964.99707031299</v>
      </c>
      <c r="F778" s="7">
        <v>233789.517822266</v>
      </c>
      <c r="G778" s="7">
        <v>238609.415771484</v>
      </c>
    </row>
    <row r="779" spans="1:7" x14ac:dyDescent="0.25">
      <c r="A779" s="7" t="s">
        <v>798</v>
      </c>
      <c r="B779" s="7">
        <v>2243859.0449218801</v>
      </c>
      <c r="C779" s="7">
        <v>2276963.05078125</v>
      </c>
      <c r="D779" s="7">
        <v>1934365.359375</v>
      </c>
      <c r="E779" s="7">
        <v>211365.130859375</v>
      </c>
      <c r="F779" s="7">
        <v>222152.06640625</v>
      </c>
      <c r="G779" s="7">
        <v>142287.25292968799</v>
      </c>
    </row>
    <row r="780" spans="1:7" x14ac:dyDescent="0.25">
      <c r="A780" s="7" t="s">
        <v>799</v>
      </c>
      <c r="B780" s="7">
        <v>4276228.84375</v>
      </c>
      <c r="C780" s="7">
        <v>4471192.34375</v>
      </c>
      <c r="D780" s="7">
        <v>4540442.1640625</v>
      </c>
      <c r="E780" s="7">
        <v>478134.4140625</v>
      </c>
      <c r="F780" s="7">
        <v>441526.927734375</v>
      </c>
      <c r="G780" s="7">
        <v>453219.72998046898</v>
      </c>
    </row>
    <row r="781" spans="1:7" x14ac:dyDescent="0.25">
      <c r="A781" s="7" t="s">
        <v>800</v>
      </c>
      <c r="B781" s="7">
        <v>1354425.2392578099</v>
      </c>
      <c r="C781" s="7">
        <v>1581081.1074218799</v>
      </c>
      <c r="D781" s="7">
        <v>1669287.8154296901</v>
      </c>
      <c r="E781" s="7">
        <v>63066.599121093801</v>
      </c>
      <c r="F781" s="7">
        <v>69.318973842660697</v>
      </c>
      <c r="G781" s="7">
        <v>47057.6328125</v>
      </c>
    </row>
    <row r="782" spans="1:7" x14ac:dyDescent="0.25">
      <c r="A782" s="7" t="s">
        <v>801</v>
      </c>
      <c r="B782" s="7">
        <v>120839.943359375</v>
      </c>
      <c r="C782" s="7">
        <v>118507.33984375</v>
      </c>
      <c r="D782" s="7">
        <v>446151.615234375</v>
      </c>
      <c r="E782" s="7">
        <v>3044.74658203125</v>
      </c>
      <c r="F782" s="7">
        <v>3236.8076171875</v>
      </c>
      <c r="G782" s="7">
        <v>3841.97119140625</v>
      </c>
    </row>
    <row r="783" spans="1:7" x14ac:dyDescent="0.25">
      <c r="A783" s="7" t="s">
        <v>802</v>
      </c>
      <c r="B783" s="7">
        <v>1421847.5566406299</v>
      </c>
      <c r="C783" s="7">
        <v>1494862.9824218799</v>
      </c>
      <c r="D783" s="7">
        <v>1575960.71484375</v>
      </c>
      <c r="E783" s="7">
        <v>161736.42285156299</v>
      </c>
      <c r="F783" s="7">
        <v>101992.133300781</v>
      </c>
      <c r="G783" s="7">
        <v>133341.13427734401</v>
      </c>
    </row>
    <row r="784" spans="1:7" x14ac:dyDescent="0.25">
      <c r="A784" s="7" t="s">
        <v>803</v>
      </c>
      <c r="B784" s="7">
        <v>9020233.39453125</v>
      </c>
      <c r="C784" s="7">
        <v>8008194.03125</v>
      </c>
      <c r="D784" s="7">
        <v>7959696.93359375</v>
      </c>
      <c r="E784" s="7">
        <v>390159.11328125</v>
      </c>
      <c r="F784" s="7">
        <v>487849.53125</v>
      </c>
      <c r="G784" s="7">
        <v>580236.73046875</v>
      </c>
    </row>
    <row r="785" spans="1:7" x14ac:dyDescent="0.25">
      <c r="A785" s="7" t="s">
        <v>804</v>
      </c>
      <c r="B785" s="7">
        <v>15782690.8515625</v>
      </c>
      <c r="C785" s="7">
        <v>15551719.408203101</v>
      </c>
      <c r="D785" s="7">
        <v>14409756.7929688</v>
      </c>
      <c r="E785" s="7">
        <v>1145178.7270507801</v>
      </c>
      <c r="F785" s="7">
        <v>1455519.74609375</v>
      </c>
      <c r="G785" s="7">
        <v>1516237.859375</v>
      </c>
    </row>
    <row r="786" spans="1:7" x14ac:dyDescent="0.25">
      <c r="A786" s="7" t="s">
        <v>805</v>
      </c>
      <c r="B786" s="7">
        <v>86096.945312499898</v>
      </c>
      <c r="C786" s="7">
        <v>81196.46875</v>
      </c>
      <c r="D786" s="7">
        <v>125439.6171875</v>
      </c>
      <c r="E786" s="7">
        <v>11172.60546875</v>
      </c>
      <c r="F786" s="7">
        <v>12363.326171875</v>
      </c>
      <c r="G786" s="7">
        <v>10786.6005859375</v>
      </c>
    </row>
    <row r="787" spans="1:7" x14ac:dyDescent="0.25">
      <c r="A787" s="7" t="s">
        <v>806</v>
      </c>
      <c r="B787" s="7">
        <v>1149859.015625</v>
      </c>
      <c r="C787" s="7">
        <v>1104831.421875</v>
      </c>
      <c r="D787" s="7">
        <v>1244738.75</v>
      </c>
      <c r="E787" s="7">
        <v>112952.984375</v>
      </c>
      <c r="F787" s="7">
        <v>127399.4296875</v>
      </c>
      <c r="G787" s="7">
        <v>109841.4609375</v>
      </c>
    </row>
    <row r="788" spans="1:7" x14ac:dyDescent="0.25">
      <c r="A788" s="7" t="s">
        <v>807</v>
      </c>
      <c r="B788" s="7">
        <v>1521744.01953125</v>
      </c>
      <c r="C788" s="7">
        <v>1273352.765625</v>
      </c>
      <c r="D788" s="7">
        <v>1381624.83203125</v>
      </c>
      <c r="E788" s="7">
        <v>103121.42578125</v>
      </c>
      <c r="F788" s="7">
        <v>63278.671875</v>
      </c>
      <c r="G788" s="7">
        <v>73097.109375</v>
      </c>
    </row>
    <row r="789" spans="1:7" x14ac:dyDescent="0.25">
      <c r="A789" s="7" t="s">
        <v>808</v>
      </c>
      <c r="B789" s="7">
        <v>10645995.3515625</v>
      </c>
      <c r="C789" s="7">
        <v>10576253.080566401</v>
      </c>
      <c r="D789" s="7">
        <v>10759154.060546899</v>
      </c>
      <c r="E789" s="7">
        <v>1110730.9638671901</v>
      </c>
      <c r="F789" s="7">
        <v>1176217.3208007801</v>
      </c>
      <c r="G789" s="7">
        <v>1281431.9990234401</v>
      </c>
    </row>
    <row r="790" spans="1:7" x14ac:dyDescent="0.25">
      <c r="A790" s="7" t="s">
        <v>809</v>
      </c>
      <c r="B790" s="7">
        <v>1035039.1171875</v>
      </c>
      <c r="C790" s="7">
        <v>1459844.96875</v>
      </c>
      <c r="D790" s="7">
        <v>1252380.28125</v>
      </c>
      <c r="E790" s="7">
        <v>85581.525390625</v>
      </c>
      <c r="F790" s="7">
        <v>37009.51171875</v>
      </c>
      <c r="G790" s="7">
        <v>66370.264648437602</v>
      </c>
    </row>
    <row r="791" spans="1:7" x14ac:dyDescent="0.25">
      <c r="A791" s="7" t="s">
        <v>810</v>
      </c>
      <c r="B791" s="7">
        <v>3264260</v>
      </c>
      <c r="C791" s="7">
        <v>3747848.90234375</v>
      </c>
      <c r="D791" s="7">
        <v>3537516.19140625</v>
      </c>
      <c r="E791" s="7">
        <v>294465.11328125</v>
      </c>
      <c r="F791" s="7">
        <v>264520.439453125</v>
      </c>
      <c r="G791" s="7">
        <v>247346.49511718799</v>
      </c>
    </row>
    <row r="792" spans="1:7" x14ac:dyDescent="0.25">
      <c r="A792" s="7" t="s">
        <v>811</v>
      </c>
      <c r="B792" s="7">
        <v>771352.25</v>
      </c>
      <c r="C792" s="7">
        <v>859589.28125</v>
      </c>
      <c r="D792" s="7">
        <v>762067.18750000105</v>
      </c>
      <c r="E792" s="7">
        <v>36.359925828580998</v>
      </c>
      <c r="F792" s="7">
        <v>95464.144531249898</v>
      </c>
      <c r="G792" s="7">
        <v>51513.998046875</v>
      </c>
    </row>
    <row r="793" spans="1:7" x14ac:dyDescent="0.25">
      <c r="A793" s="7" t="s">
        <v>812</v>
      </c>
      <c r="B793" s="7">
        <v>2977884.2109375</v>
      </c>
      <c r="C793" s="7">
        <v>2595635.1328125</v>
      </c>
      <c r="D793" s="7">
        <v>3041376.921875</v>
      </c>
      <c r="E793" s="7">
        <v>300956.95703125</v>
      </c>
      <c r="F793" s="7">
        <v>215028.390625</v>
      </c>
      <c r="G793" s="7">
        <v>271738.412109375</v>
      </c>
    </row>
    <row r="794" spans="1:7" x14ac:dyDescent="0.25">
      <c r="A794" s="7" t="s">
        <v>813</v>
      </c>
      <c r="B794" s="7">
        <v>11043262.359375</v>
      </c>
      <c r="C794" s="7">
        <v>10140270.4296875</v>
      </c>
      <c r="D794" s="7">
        <v>9759693.9296875093</v>
      </c>
      <c r="E794" s="7">
        <v>1246672.1494140599</v>
      </c>
      <c r="F794" s="7">
        <v>1313846.67822266</v>
      </c>
      <c r="G794" s="7">
        <v>1157619.9443359401</v>
      </c>
    </row>
    <row r="795" spans="1:7" x14ac:dyDescent="0.25">
      <c r="A795" s="7" t="s">
        <v>814</v>
      </c>
      <c r="B795" s="7">
        <v>163448.4765625</v>
      </c>
      <c r="C795" s="7">
        <v>139157.2734375</v>
      </c>
      <c r="D795" s="7">
        <v>202212.203125</v>
      </c>
      <c r="E795" s="7">
        <v>24449.51171875</v>
      </c>
      <c r="F795" s="7">
        <v>8208.5625</v>
      </c>
      <c r="G795" s="7">
        <v>11169.2177734375</v>
      </c>
    </row>
    <row r="796" spans="1:7" x14ac:dyDescent="0.25">
      <c r="A796" s="7" t="s">
        <v>815</v>
      </c>
      <c r="B796" s="7">
        <v>251566.64453125</v>
      </c>
      <c r="C796" s="7">
        <v>248752.46875</v>
      </c>
      <c r="D796" s="7">
        <v>291811.0703125</v>
      </c>
      <c r="E796" s="7">
        <v>10588.734375</v>
      </c>
      <c r="F796" s="7">
        <v>22300.4638671875</v>
      </c>
      <c r="G796" s="7">
        <v>33115.9404296875</v>
      </c>
    </row>
    <row r="797" spans="1:7" x14ac:dyDescent="0.25">
      <c r="A797" s="7" t="s">
        <v>816</v>
      </c>
      <c r="B797" s="7">
        <v>4989656.7656250102</v>
      </c>
      <c r="C797" s="7">
        <v>5231234.9296875</v>
      </c>
      <c r="D797" s="7">
        <v>5102661.21875</v>
      </c>
      <c r="E797" s="7">
        <v>399916.2890625</v>
      </c>
      <c r="F797" s="7">
        <v>422108.0703125</v>
      </c>
      <c r="G797" s="7">
        <v>373419.45605468802</v>
      </c>
    </row>
    <row r="798" spans="1:7" x14ac:dyDescent="0.25">
      <c r="A798" s="7" t="s">
        <v>817</v>
      </c>
      <c r="B798" s="7">
        <v>10222989.9726563</v>
      </c>
      <c r="C798" s="7">
        <v>9797861.1953125093</v>
      </c>
      <c r="D798" s="7">
        <v>9757464.5175781306</v>
      </c>
      <c r="E798" s="7">
        <v>1029774.78710938</v>
      </c>
      <c r="F798" s="7">
        <v>944848.84374999895</v>
      </c>
      <c r="G798" s="7">
        <v>1211569.14453125</v>
      </c>
    </row>
    <row r="799" spans="1:7" x14ac:dyDescent="0.25">
      <c r="A799" s="7" t="s">
        <v>818</v>
      </c>
      <c r="B799" s="7">
        <v>3970973.78125</v>
      </c>
      <c r="C799" s="7">
        <v>3603231</v>
      </c>
      <c r="D799" s="7">
        <v>3850260.5</v>
      </c>
      <c r="E799" s="7">
        <v>379197.125</v>
      </c>
      <c r="F799" s="7">
        <v>359257.95703125</v>
      </c>
      <c r="G799" s="7">
        <v>503866.1484375</v>
      </c>
    </row>
    <row r="800" spans="1:7" x14ac:dyDescent="0.25">
      <c r="A800" s="7" t="s">
        <v>819</v>
      </c>
      <c r="B800" s="7">
        <v>4763177.7734375</v>
      </c>
      <c r="C800" s="7">
        <v>5765531.8437500102</v>
      </c>
      <c r="D800" s="7">
        <v>4577442.4140625</v>
      </c>
      <c r="E800" s="7">
        <v>204197.3203125</v>
      </c>
      <c r="F800" s="7">
        <v>163128.5</v>
      </c>
      <c r="G800" s="7">
        <v>292762.59375</v>
      </c>
    </row>
    <row r="801" spans="1:7" x14ac:dyDescent="0.25">
      <c r="A801" s="7" t="s">
        <v>820</v>
      </c>
      <c r="B801" s="7">
        <v>769547.7578125</v>
      </c>
      <c r="C801" s="7">
        <v>768443.87499999895</v>
      </c>
      <c r="D801" s="7">
        <v>679453.09375</v>
      </c>
      <c r="E801" s="7">
        <v>14482.091796875</v>
      </c>
      <c r="F801" s="7">
        <v>21328.267578125</v>
      </c>
      <c r="G801" s="7">
        <v>16887.685546875</v>
      </c>
    </row>
    <row r="802" spans="1:7" x14ac:dyDescent="0.25">
      <c r="A802" s="7" t="s">
        <v>821</v>
      </c>
      <c r="B802" s="7">
        <v>5260971.390625</v>
      </c>
      <c r="C802" s="7">
        <v>5546816.8593749898</v>
      </c>
      <c r="D802" s="7">
        <v>6267045.109375</v>
      </c>
      <c r="E802" s="7">
        <v>687097.9453125</v>
      </c>
      <c r="F802" s="7">
        <v>874138.14453124895</v>
      </c>
      <c r="G802" s="7">
        <v>647382.44140625</v>
      </c>
    </row>
    <row r="803" spans="1:7" x14ac:dyDescent="0.25">
      <c r="A803" s="7" t="s">
        <v>822</v>
      </c>
      <c r="B803" s="7">
        <v>10176244.65625</v>
      </c>
      <c r="C803" s="7">
        <v>11778821.203125</v>
      </c>
      <c r="D803" s="7">
        <v>11958147.6914063</v>
      </c>
      <c r="E803" s="7">
        <v>10361078.885742201</v>
      </c>
      <c r="F803" s="7">
        <v>12727947.8994141</v>
      </c>
      <c r="G803" s="7">
        <v>10832113.6953125</v>
      </c>
    </row>
    <row r="804" spans="1:7" x14ac:dyDescent="0.25">
      <c r="A804" s="7" t="s">
        <v>823</v>
      </c>
      <c r="B804" s="7">
        <v>6668984.7109375</v>
      </c>
      <c r="C804" s="7">
        <v>6998555.40625</v>
      </c>
      <c r="D804" s="7">
        <v>7080060.203125</v>
      </c>
      <c r="E804" s="7">
        <v>470297.47656249901</v>
      </c>
      <c r="F804" s="7">
        <v>379925.93359375</v>
      </c>
      <c r="G804" s="7">
        <v>363520.3671875</v>
      </c>
    </row>
    <row r="805" spans="1:7" x14ac:dyDescent="0.25">
      <c r="A805" s="7" t="s">
        <v>824</v>
      </c>
      <c r="B805" s="7">
        <v>1444810.515625</v>
      </c>
      <c r="C805" s="7">
        <v>1151247.90625</v>
      </c>
      <c r="D805" s="7">
        <v>1397809.3203125</v>
      </c>
      <c r="E805" s="7">
        <v>94772.695312500102</v>
      </c>
      <c r="F805" s="7">
        <v>111191</v>
      </c>
      <c r="G805" s="7">
        <v>175226.7734375</v>
      </c>
    </row>
    <row r="806" spans="1:7" x14ac:dyDescent="0.25">
      <c r="A806" s="7" t="s">
        <v>825</v>
      </c>
      <c r="B806" s="7">
        <v>3665872.61328125</v>
      </c>
      <c r="C806" s="7">
        <v>4077255.953125</v>
      </c>
      <c r="D806" s="7">
        <v>3900651.421875</v>
      </c>
      <c r="E806" s="7">
        <v>140509.5234375</v>
      </c>
      <c r="F806" s="7">
        <v>287438.103515625</v>
      </c>
      <c r="G806" s="7">
        <v>229999.923828125</v>
      </c>
    </row>
    <row r="807" spans="1:7" x14ac:dyDescent="0.25">
      <c r="A807" s="7" t="s">
        <v>826</v>
      </c>
      <c r="B807" s="7">
        <v>2777373.03125</v>
      </c>
      <c r="C807" s="7">
        <v>2899907.0625</v>
      </c>
      <c r="D807" s="7">
        <v>2413443.78125</v>
      </c>
      <c r="E807" s="7">
        <v>273641.4921875</v>
      </c>
      <c r="F807" s="7">
        <v>347742.6796875</v>
      </c>
      <c r="G807" s="7">
        <v>311765.3515625</v>
      </c>
    </row>
    <row r="808" spans="1:7" x14ac:dyDescent="0.25">
      <c r="A808" s="7" t="s">
        <v>827</v>
      </c>
      <c r="B808" s="7">
        <v>18662883.011718798</v>
      </c>
      <c r="C808" s="7">
        <v>18925847.958984401</v>
      </c>
      <c r="D808" s="7">
        <v>18731808.375</v>
      </c>
      <c r="E808" s="7">
        <v>1735643.2575683601</v>
      </c>
      <c r="F808" s="7">
        <v>2207674.31103516</v>
      </c>
      <c r="G808" s="7">
        <v>1714364.2778320301</v>
      </c>
    </row>
    <row r="809" spans="1:7" x14ac:dyDescent="0.25">
      <c r="A809" s="7" t="s">
        <v>828</v>
      </c>
      <c r="B809" s="7">
        <v>834140.6328125</v>
      </c>
      <c r="C809" s="7">
        <v>868232.796875</v>
      </c>
      <c r="D809" s="7">
        <v>843575.2265625</v>
      </c>
      <c r="E809" s="7">
        <v>102621.23339843799</v>
      </c>
      <c r="F809" s="7">
        <v>89555.337890625</v>
      </c>
      <c r="G809" s="7">
        <v>9075.6728515625</v>
      </c>
    </row>
    <row r="810" spans="1:7" x14ac:dyDescent="0.25">
      <c r="A810" s="7" t="s">
        <v>829</v>
      </c>
      <c r="B810" s="7">
        <v>1049246.5546875</v>
      </c>
      <c r="C810" s="7">
        <v>1088796.97265625</v>
      </c>
      <c r="D810" s="7">
        <v>835535.662109375</v>
      </c>
      <c r="E810" s="7">
        <v>13421.397949218799</v>
      </c>
      <c r="F810" s="7">
        <v>46948.157470703103</v>
      </c>
      <c r="G810" s="7">
        <v>81309.884765625</v>
      </c>
    </row>
    <row r="811" spans="1:7" x14ac:dyDescent="0.25">
      <c r="A811" s="7" t="s">
        <v>830</v>
      </c>
      <c r="B811" s="7">
        <v>372784.65625</v>
      </c>
      <c r="C811" s="7">
        <v>408061.47265625</v>
      </c>
      <c r="D811" s="7">
        <v>489473.890625</v>
      </c>
      <c r="E811" s="7">
        <v>39891.23828125</v>
      </c>
      <c r="F811" s="7">
        <v>13147.853515625</v>
      </c>
      <c r="G811" s="7">
        <v>49.903140020311497</v>
      </c>
    </row>
    <row r="812" spans="1:7" x14ac:dyDescent="0.25">
      <c r="A812" s="7" t="s">
        <v>831</v>
      </c>
      <c r="B812" s="7">
        <v>425239.8671875</v>
      </c>
      <c r="C812" s="7">
        <v>483507.140625</v>
      </c>
      <c r="D812" s="7">
        <v>390348.8984375</v>
      </c>
      <c r="E812" s="7">
        <v>83730.875</v>
      </c>
      <c r="F812" s="7">
        <v>69776.841796875</v>
      </c>
      <c r="G812" s="7">
        <v>50381.998046875</v>
      </c>
    </row>
    <row r="813" spans="1:7" x14ac:dyDescent="0.25">
      <c r="A813" s="7" t="s">
        <v>832</v>
      </c>
      <c r="B813" s="7">
        <v>596216.04687499895</v>
      </c>
      <c r="C813" s="7">
        <v>382979.23828125</v>
      </c>
      <c r="D813" s="7">
        <v>485253.28125</v>
      </c>
      <c r="E813" s="7">
        <v>31659.51953125</v>
      </c>
      <c r="F813" s="7">
        <v>45488.104003906301</v>
      </c>
      <c r="G813" s="7">
        <v>64289.935546875</v>
      </c>
    </row>
    <row r="814" spans="1:7" x14ac:dyDescent="0.25">
      <c r="A814" s="7" t="s">
        <v>833</v>
      </c>
      <c r="B814" s="7">
        <v>14435532.2851563</v>
      </c>
      <c r="C814" s="7">
        <v>14595831.498046899</v>
      </c>
      <c r="D814" s="7">
        <v>15056617.185546899</v>
      </c>
      <c r="E814" s="7">
        <v>1546342.8125</v>
      </c>
      <c r="F814" s="7">
        <v>1833851.36328125</v>
      </c>
      <c r="G814" s="7">
        <v>1832628.37890625</v>
      </c>
    </row>
    <row r="815" spans="1:7" x14ac:dyDescent="0.25">
      <c r="A815" s="7" t="s">
        <v>834</v>
      </c>
      <c r="B815" s="7">
        <v>5121898.86328125</v>
      </c>
      <c r="C815" s="7">
        <v>5376271.12109375</v>
      </c>
      <c r="D815" s="7">
        <v>5681169.35546875</v>
      </c>
      <c r="E815" s="7">
        <v>720880.19921875105</v>
      </c>
      <c r="F815" s="7">
        <v>480313.74023437401</v>
      </c>
      <c r="G815" s="7">
        <v>514510.26953125</v>
      </c>
    </row>
    <row r="816" spans="1:7" x14ac:dyDescent="0.25">
      <c r="A816" s="7" t="s">
        <v>835</v>
      </c>
      <c r="B816" s="7">
        <v>738910.75</v>
      </c>
      <c r="C816" s="7">
        <v>810620.125</v>
      </c>
      <c r="D816" s="7">
        <v>710839.06249999895</v>
      </c>
      <c r="E816" s="7">
        <v>83098.367187500102</v>
      </c>
      <c r="F816" s="7">
        <v>106865.046875</v>
      </c>
      <c r="G816" s="7">
        <v>134026.4375</v>
      </c>
    </row>
    <row r="817" spans="1:7" x14ac:dyDescent="0.25">
      <c r="A817" s="7" t="s">
        <v>836</v>
      </c>
      <c r="B817" s="7">
        <v>609114.36328125</v>
      </c>
      <c r="C817" s="7">
        <v>647255.33203125</v>
      </c>
      <c r="D817" s="7">
        <v>654297.109375</v>
      </c>
      <c r="E817" s="7">
        <v>108979.15136718799</v>
      </c>
      <c r="F817" s="7">
        <v>26498.244628906301</v>
      </c>
      <c r="G817" s="7">
        <v>30778.0439453125</v>
      </c>
    </row>
    <row r="818" spans="1:7" x14ac:dyDescent="0.25">
      <c r="A818" s="7" t="s">
        <v>837</v>
      </c>
      <c r="B818" s="7">
        <v>1448468.0859375</v>
      </c>
      <c r="C818" s="7">
        <v>1917974.6953125</v>
      </c>
      <c r="D818" s="7">
        <v>1423425.5</v>
      </c>
      <c r="E818" s="7">
        <v>120227.25</v>
      </c>
      <c r="F818" s="7">
        <v>105237.01953125</v>
      </c>
      <c r="G818" s="7">
        <v>120832.54980468799</v>
      </c>
    </row>
    <row r="819" spans="1:7" x14ac:dyDescent="0.25">
      <c r="A819" s="7" t="s">
        <v>838</v>
      </c>
      <c r="B819" s="7">
        <v>13523389.650390601</v>
      </c>
      <c r="C819" s="7">
        <v>14052105.9570313</v>
      </c>
      <c r="D819" s="7">
        <v>13124370.580078101</v>
      </c>
      <c r="E819" s="7">
        <v>1439079.21020508</v>
      </c>
      <c r="F819" s="7">
        <v>1386981.6496582001</v>
      </c>
      <c r="G819" s="7">
        <v>1483374.5615234401</v>
      </c>
    </row>
    <row r="820" spans="1:7" x14ac:dyDescent="0.25">
      <c r="A820" s="7" t="s">
        <v>839</v>
      </c>
      <c r="B820" s="7">
        <v>201938.390625</v>
      </c>
      <c r="C820" s="7">
        <v>223999.3828125</v>
      </c>
      <c r="D820" s="7">
        <v>279436.90625</v>
      </c>
      <c r="E820" s="7">
        <v>36989.806640625</v>
      </c>
      <c r="F820" s="7">
        <v>30399.1962890625</v>
      </c>
      <c r="G820" s="7">
        <v>31589.537109375</v>
      </c>
    </row>
    <row r="821" spans="1:7" x14ac:dyDescent="0.25">
      <c r="A821" s="7" t="s">
        <v>840</v>
      </c>
      <c r="B821" s="7">
        <v>1996686.609375</v>
      </c>
      <c r="C821" s="7">
        <v>1909612.625</v>
      </c>
      <c r="D821" s="7">
        <v>2075221.609375</v>
      </c>
      <c r="E821" s="7">
        <v>215165.072265625</v>
      </c>
      <c r="F821" s="7">
        <v>254108.8828125</v>
      </c>
      <c r="G821" s="7">
        <v>168689.181640625</v>
      </c>
    </row>
    <row r="822" spans="1:7" x14ac:dyDescent="0.25">
      <c r="A822" s="7" t="s">
        <v>841</v>
      </c>
      <c r="B822" s="7">
        <v>6500967.8261718797</v>
      </c>
      <c r="C822" s="7">
        <v>6023375.2343749898</v>
      </c>
      <c r="D822" s="7">
        <v>6410376.3300781297</v>
      </c>
      <c r="E822" s="7">
        <v>470544.099609375</v>
      </c>
      <c r="F822" s="7">
        <v>769839.9765625</v>
      </c>
      <c r="G822" s="7">
        <v>485641.77636718802</v>
      </c>
    </row>
    <row r="823" spans="1:7" x14ac:dyDescent="0.25">
      <c r="A823" s="7" t="s">
        <v>842</v>
      </c>
      <c r="B823" s="7">
        <v>266911.255859375</v>
      </c>
      <c r="C823" s="7">
        <v>333028.6015625</v>
      </c>
      <c r="D823" s="7">
        <v>337933.521484375</v>
      </c>
      <c r="E823" s="7">
        <v>9915.43701171875</v>
      </c>
      <c r="F823" s="7">
        <v>95.452884243897003</v>
      </c>
      <c r="G823" s="7">
        <v>22783.1220703125</v>
      </c>
    </row>
    <row r="824" spans="1:7" x14ac:dyDescent="0.25">
      <c r="A824" s="7" t="s">
        <v>843</v>
      </c>
      <c r="B824" s="7">
        <v>1824521.8984375</v>
      </c>
      <c r="C824" s="7">
        <v>1457296.015625</v>
      </c>
      <c r="D824" s="7">
        <v>1778061.34375</v>
      </c>
      <c r="E824" s="7">
        <v>238887.28515625</v>
      </c>
      <c r="F824" s="7">
        <v>205349.79394531299</v>
      </c>
      <c r="G824" s="7">
        <v>220773.859375</v>
      </c>
    </row>
    <row r="825" spans="1:7" x14ac:dyDescent="0.25">
      <c r="A825" s="7" t="s">
        <v>844</v>
      </c>
      <c r="B825" s="7">
        <v>64202.7861328125</v>
      </c>
      <c r="C825" s="7">
        <v>80113.8056640625</v>
      </c>
      <c r="D825" s="7">
        <v>81588.6533203125</v>
      </c>
      <c r="E825" s="7">
        <v>4549.45361328125</v>
      </c>
      <c r="F825" s="7">
        <v>2274.22680664063</v>
      </c>
      <c r="G825" s="7">
        <v>3547.31616210938</v>
      </c>
    </row>
    <row r="826" spans="1:7" x14ac:dyDescent="0.25">
      <c r="A826" s="7" t="s">
        <v>845</v>
      </c>
      <c r="B826" s="7">
        <v>129180.65625</v>
      </c>
      <c r="C826" s="7">
        <v>96656.531249999898</v>
      </c>
      <c r="D826" s="7">
        <v>105860.625</v>
      </c>
      <c r="E826" s="7">
        <v>12067.216796875</v>
      </c>
      <c r="F826" s="7">
        <v>15466.12890625</v>
      </c>
      <c r="G826" s="7">
        <v>14194.7451171875</v>
      </c>
    </row>
    <row r="827" spans="1:7" x14ac:dyDescent="0.25">
      <c r="A827" s="7" t="s">
        <v>846</v>
      </c>
      <c r="B827" s="7">
        <v>1410309.0537109401</v>
      </c>
      <c r="C827" s="7">
        <v>1214381.48974609</v>
      </c>
      <c r="D827" s="7">
        <v>1568757.6699218799</v>
      </c>
      <c r="E827" s="7">
        <v>16020.0498046875</v>
      </c>
      <c r="F827" s="7">
        <v>29174.400390625</v>
      </c>
      <c r="G827" s="7">
        <v>42988.8046875</v>
      </c>
    </row>
    <row r="828" spans="1:7" x14ac:dyDescent="0.25">
      <c r="A828" s="7" t="s">
        <v>847</v>
      </c>
      <c r="B828" s="7">
        <v>945510.796875</v>
      </c>
      <c r="C828" s="7">
        <v>967235.30468749895</v>
      </c>
      <c r="D828" s="7">
        <v>975910.00000000105</v>
      </c>
      <c r="E828" s="7">
        <v>109847.960449219</v>
      </c>
      <c r="F828" s="7">
        <v>124467.66796875</v>
      </c>
      <c r="G828" s="7">
        <v>91608.698242187602</v>
      </c>
    </row>
    <row r="829" spans="1:7" x14ac:dyDescent="0.25">
      <c r="A829" s="7" t="s">
        <v>848</v>
      </c>
      <c r="B829" s="7">
        <v>788917.07226562395</v>
      </c>
      <c r="C829" s="7">
        <v>756220.11328124895</v>
      </c>
      <c r="D829" s="7">
        <v>595458.697265625</v>
      </c>
      <c r="E829" s="7">
        <v>29662.6884765625</v>
      </c>
      <c r="F829" s="7">
        <v>39598.64453125</v>
      </c>
      <c r="G829" s="7">
        <v>35872.3701171875</v>
      </c>
    </row>
    <row r="830" spans="1:7" x14ac:dyDescent="0.25">
      <c r="A830" s="7" t="s">
        <v>849</v>
      </c>
      <c r="B830" s="7">
        <v>1166271.48046875</v>
      </c>
      <c r="C830" s="7">
        <v>951873.82812500105</v>
      </c>
      <c r="D830" s="7">
        <v>923582.70312500105</v>
      </c>
      <c r="E830" s="7">
        <v>60316.345214843801</v>
      </c>
      <c r="F830" s="7">
        <v>34618.1181640625</v>
      </c>
      <c r="G830" s="7">
        <v>62130.640625</v>
      </c>
    </row>
    <row r="831" spans="1:7" x14ac:dyDescent="0.25">
      <c r="A831" s="7" t="s">
        <v>850</v>
      </c>
      <c r="B831" s="7">
        <v>9921037.875</v>
      </c>
      <c r="C831" s="7">
        <v>10446677.451171899</v>
      </c>
      <c r="D831" s="7">
        <v>9391907.7011718806</v>
      </c>
      <c r="E831" s="7">
        <v>1137703.4140625</v>
      </c>
      <c r="F831" s="7">
        <v>1249367.4921875</v>
      </c>
      <c r="G831" s="7">
        <v>1225772.9375</v>
      </c>
    </row>
    <row r="832" spans="1:7" x14ac:dyDescent="0.25">
      <c r="A832" s="7" t="s">
        <v>851</v>
      </c>
      <c r="B832" s="7">
        <v>399211.9609375</v>
      </c>
      <c r="C832" s="7">
        <v>336096.01171875</v>
      </c>
      <c r="D832" s="7">
        <v>331238.779296875</v>
      </c>
      <c r="E832" s="7">
        <v>76141.896484375102</v>
      </c>
      <c r="F832" s="7">
        <v>72469.376464843794</v>
      </c>
      <c r="G832" s="7">
        <v>152445.8046875</v>
      </c>
    </row>
    <row r="833" spans="1:7" x14ac:dyDescent="0.25">
      <c r="A833" s="7" t="s">
        <v>852</v>
      </c>
      <c r="B833" s="7">
        <v>1828246.515625</v>
      </c>
      <c r="C833" s="7">
        <v>1470481.296875</v>
      </c>
      <c r="D833" s="7">
        <v>1468145.9375</v>
      </c>
      <c r="E833" s="7">
        <v>643715.06640625105</v>
      </c>
      <c r="F833" s="7">
        <v>465779.650390625</v>
      </c>
      <c r="G833" s="7">
        <v>595939.95312499895</v>
      </c>
    </row>
    <row r="834" spans="1:7" x14ac:dyDescent="0.25">
      <c r="A834" s="7" t="s">
        <v>853</v>
      </c>
      <c r="B834" s="7">
        <v>7183012.6953125102</v>
      </c>
      <c r="C834" s="7">
        <v>7992703.6562500102</v>
      </c>
      <c r="D834" s="7">
        <v>7408574.7031250102</v>
      </c>
      <c r="E834" s="7">
        <v>792246.52148437605</v>
      </c>
      <c r="F834" s="7">
        <v>1005864.04882813</v>
      </c>
      <c r="G834" s="7">
        <v>695144.890625</v>
      </c>
    </row>
    <row r="835" spans="1:7" x14ac:dyDescent="0.25">
      <c r="A835" s="7" t="s">
        <v>854</v>
      </c>
      <c r="B835" s="7">
        <v>162462.1875</v>
      </c>
      <c r="C835" s="7">
        <v>122677.15625</v>
      </c>
      <c r="D835" s="7">
        <v>110779.1875</v>
      </c>
      <c r="E835" s="7">
        <v>22202.94140625</v>
      </c>
      <c r="F835" s="7">
        <v>22.4516535179222</v>
      </c>
      <c r="G835" s="7">
        <v>22085.736328125</v>
      </c>
    </row>
    <row r="836" spans="1:7" x14ac:dyDescent="0.25">
      <c r="A836" s="7" t="s">
        <v>855</v>
      </c>
      <c r="B836" s="7">
        <v>464791.3046875</v>
      </c>
      <c r="C836" s="7">
        <v>565525.390625</v>
      </c>
      <c r="D836" s="7">
        <v>413910.921875</v>
      </c>
      <c r="E836" s="7">
        <v>114855.41699218799</v>
      </c>
      <c r="F836" s="7">
        <v>96170.357421875</v>
      </c>
      <c r="G836" s="7">
        <v>39760.0625</v>
      </c>
    </row>
    <row r="837" spans="1:7" x14ac:dyDescent="0.25">
      <c r="A837" s="7" t="s">
        <v>856</v>
      </c>
      <c r="B837" s="7">
        <v>944103.953125</v>
      </c>
      <c r="C837" s="7">
        <v>1140051.625</v>
      </c>
      <c r="D837" s="7">
        <v>1092166.53125</v>
      </c>
      <c r="E837" s="7">
        <v>114136.921875</v>
      </c>
      <c r="F837" s="7">
        <v>31349.451171875</v>
      </c>
      <c r="G837" s="7">
        <v>47458.70703125</v>
      </c>
    </row>
    <row r="838" spans="1:7" x14ac:dyDescent="0.25">
      <c r="A838" s="7" t="s">
        <v>857</v>
      </c>
      <c r="B838" s="7">
        <v>927198.44140625105</v>
      </c>
      <c r="C838" s="7">
        <v>928641.12499999895</v>
      </c>
      <c r="D838" s="7">
        <v>919702.32812500105</v>
      </c>
      <c r="E838" s="7">
        <v>9329.4912109375</v>
      </c>
      <c r="F838" s="7">
        <v>7311.67626953125</v>
      </c>
      <c r="G838" s="7">
        <v>10725.146484375</v>
      </c>
    </row>
    <row r="839" spans="1:7" x14ac:dyDescent="0.25">
      <c r="A839" s="7" t="s">
        <v>858</v>
      </c>
      <c r="B839" s="7">
        <v>1738462.3564453099</v>
      </c>
      <c r="C839" s="7">
        <v>1531155.9472656299</v>
      </c>
      <c r="D839" s="7">
        <v>1913005.49609375</v>
      </c>
      <c r="E839" s="7">
        <v>228575.71630859401</v>
      </c>
      <c r="F839" s="7">
        <v>172401.49560546901</v>
      </c>
      <c r="G839" s="7">
        <v>227560.353515625</v>
      </c>
    </row>
    <row r="840" spans="1:7" x14ac:dyDescent="0.25">
      <c r="A840" s="7" t="s">
        <v>859</v>
      </c>
      <c r="B840" s="7">
        <v>218952.1875</v>
      </c>
      <c r="C840" s="7">
        <v>179795.4375</v>
      </c>
      <c r="D840" s="7">
        <v>146331.515625</v>
      </c>
      <c r="E840" s="7">
        <v>30096.384765625</v>
      </c>
      <c r="F840" s="7">
        <v>2.4135459139119999</v>
      </c>
      <c r="G840" s="7">
        <v>22064.521484375</v>
      </c>
    </row>
    <row r="841" spans="1:7" x14ac:dyDescent="0.25">
      <c r="A841" s="7" t="s">
        <v>860</v>
      </c>
      <c r="B841" s="7">
        <v>126866.35546875</v>
      </c>
      <c r="C841" s="7">
        <v>198439.482421875</v>
      </c>
      <c r="D841" s="7">
        <v>213368.529296875</v>
      </c>
      <c r="E841" s="7">
        <v>16591.439453125</v>
      </c>
      <c r="F841" s="7">
        <v>13814.857421875</v>
      </c>
      <c r="G841" s="7">
        <v>17199.653808593801</v>
      </c>
    </row>
    <row r="842" spans="1:7" x14ac:dyDescent="0.25">
      <c r="A842" s="7" t="s">
        <v>861</v>
      </c>
      <c r="B842" s="7">
        <v>237997.109375</v>
      </c>
      <c r="C842" s="7">
        <v>319656.71875</v>
      </c>
      <c r="D842" s="7">
        <v>205868.5</v>
      </c>
      <c r="E842" s="7">
        <v>30192.466796875</v>
      </c>
      <c r="F842" s="7">
        <v>43362.69921875</v>
      </c>
      <c r="G842" s="7">
        <v>41496.65625</v>
      </c>
    </row>
    <row r="843" spans="1:7" x14ac:dyDescent="0.25">
      <c r="A843" s="7" t="s">
        <v>862</v>
      </c>
      <c r="B843" s="7">
        <v>1018362.4140625</v>
      </c>
      <c r="C843" s="7">
        <v>1062602.8984375</v>
      </c>
      <c r="D843" s="7">
        <v>934809.41406250105</v>
      </c>
      <c r="E843" s="7">
        <v>60998.75390625</v>
      </c>
      <c r="F843" s="7">
        <v>147863.8359375</v>
      </c>
      <c r="G843" s="7">
        <v>47761.32421875</v>
      </c>
    </row>
    <row r="844" spans="1:7" x14ac:dyDescent="0.25">
      <c r="A844" s="7" t="s">
        <v>863</v>
      </c>
      <c r="B844" s="7">
        <v>281922.78125</v>
      </c>
      <c r="C844" s="7">
        <v>285085.79296875</v>
      </c>
      <c r="D844" s="7">
        <v>327263.9140625</v>
      </c>
      <c r="E844" s="7">
        <v>14882.205078125</v>
      </c>
      <c r="F844" s="7">
        <v>9543.1787109375</v>
      </c>
      <c r="G844" s="7">
        <v>16635.177734375</v>
      </c>
    </row>
    <row r="845" spans="1:7" x14ac:dyDescent="0.25">
      <c r="A845" s="7" t="s">
        <v>864</v>
      </c>
      <c r="B845" s="7">
        <v>791568.10937499895</v>
      </c>
      <c r="C845" s="7">
        <v>933834.50390625</v>
      </c>
      <c r="D845" s="7">
        <v>841746.63085937395</v>
      </c>
      <c r="E845" s="7">
        <v>46289.6181640625</v>
      </c>
      <c r="F845" s="7">
        <v>65839.057617187602</v>
      </c>
      <c r="G845" s="7">
        <v>72464.574707031206</v>
      </c>
    </row>
    <row r="846" spans="1:7" x14ac:dyDescent="0.25">
      <c r="A846" s="7" t="s">
        <v>865</v>
      </c>
      <c r="B846" s="7">
        <v>901886.4609375</v>
      </c>
      <c r="C846" s="7">
        <v>1016205.41796875</v>
      </c>
      <c r="D846" s="7">
        <v>868406.96875000105</v>
      </c>
      <c r="E846" s="7">
        <v>102013.076171875</v>
      </c>
      <c r="F846" s="7">
        <v>63466.779296875</v>
      </c>
      <c r="G846" s="7">
        <v>93605.8564453125</v>
      </c>
    </row>
    <row r="847" spans="1:7" x14ac:dyDescent="0.25">
      <c r="A847" s="7" t="s">
        <v>866</v>
      </c>
      <c r="B847" s="7">
        <v>1742861.6953125</v>
      </c>
      <c r="C847" s="7">
        <v>1629947.1484375</v>
      </c>
      <c r="D847" s="7">
        <v>1841269.5234375</v>
      </c>
      <c r="E847" s="7">
        <v>91940.591796875</v>
      </c>
      <c r="F847" s="7">
        <v>85068.00390625</v>
      </c>
      <c r="G847" s="7">
        <v>103131.974121094</v>
      </c>
    </row>
    <row r="848" spans="1:7" x14ac:dyDescent="0.25">
      <c r="A848" s="7" t="s">
        <v>867</v>
      </c>
      <c r="B848" s="7">
        <v>162717.578125</v>
      </c>
      <c r="C848" s="7">
        <v>205719.625</v>
      </c>
      <c r="D848" s="7">
        <v>165202.453125</v>
      </c>
      <c r="E848" s="7">
        <v>39047.41015625</v>
      </c>
      <c r="F848" s="7">
        <v>19412.919921875</v>
      </c>
      <c r="G848" s="7">
        <v>22617.75390625</v>
      </c>
    </row>
    <row r="849" spans="1:7" x14ac:dyDescent="0.25">
      <c r="A849" s="7" t="s">
        <v>868</v>
      </c>
      <c r="B849" s="7">
        <v>937954.51562499895</v>
      </c>
      <c r="C849" s="7">
        <v>854703.328125</v>
      </c>
      <c r="D849" s="7">
        <v>904850.32812499895</v>
      </c>
      <c r="E849" s="7">
        <v>44178.009765625</v>
      </c>
      <c r="F849" s="7">
        <v>49607.38671875</v>
      </c>
      <c r="G849" s="7">
        <v>49445.39453125</v>
      </c>
    </row>
    <row r="850" spans="1:7" x14ac:dyDescent="0.25">
      <c r="A850" s="7" t="s">
        <v>869</v>
      </c>
      <c r="B850" s="7">
        <v>107242.55078125</v>
      </c>
      <c r="C850" s="7">
        <v>258895.73046875</v>
      </c>
      <c r="D850" s="7">
        <v>340378.546875</v>
      </c>
      <c r="E850" s="7">
        <v>4630.46923828125</v>
      </c>
      <c r="F850" s="7">
        <v>4699.03759765625</v>
      </c>
      <c r="G850" s="7">
        <v>2287.86743164063</v>
      </c>
    </row>
    <row r="851" spans="1:7" x14ac:dyDescent="0.25">
      <c r="A851" s="7" t="s">
        <v>870</v>
      </c>
      <c r="B851" s="7">
        <v>156439.265625</v>
      </c>
      <c r="C851" s="7">
        <v>142281.21875</v>
      </c>
      <c r="D851" s="7">
        <v>137484.8125</v>
      </c>
      <c r="E851" s="7">
        <v>20388.26171875</v>
      </c>
      <c r="F851" s="7">
        <v>22477.03125</v>
      </c>
      <c r="G851" s="7">
        <v>18925.69140625</v>
      </c>
    </row>
    <row r="852" spans="1:7" x14ac:dyDescent="0.25">
      <c r="A852" s="7" t="s">
        <v>871</v>
      </c>
      <c r="B852" s="7">
        <v>4069408.953125</v>
      </c>
      <c r="C852" s="7">
        <v>3661282.609375</v>
      </c>
      <c r="D852" s="7">
        <v>3967885.328125</v>
      </c>
      <c r="E852" s="7">
        <v>615918.67480468797</v>
      </c>
      <c r="F852" s="7">
        <v>685441.62109374895</v>
      </c>
      <c r="G852" s="7">
        <v>628754.94531250105</v>
      </c>
    </row>
    <row r="853" spans="1:7" x14ac:dyDescent="0.25">
      <c r="A853" s="7" t="s">
        <v>872</v>
      </c>
      <c r="B853" s="7">
        <v>2346309.046875</v>
      </c>
      <c r="C853" s="7">
        <v>2398594.1171875</v>
      </c>
      <c r="D853" s="7">
        <v>2245308.82421875</v>
      </c>
      <c r="E853" s="7">
        <v>159495.82324218799</v>
      </c>
      <c r="F853" s="7">
        <v>163206.95019531299</v>
      </c>
      <c r="G853" s="7">
        <v>70854.2255859375</v>
      </c>
    </row>
    <row r="854" spans="1:7" x14ac:dyDescent="0.25">
      <c r="A854" s="7" t="s">
        <v>873</v>
      </c>
      <c r="B854" s="7">
        <v>2049226.40625</v>
      </c>
      <c r="C854" s="7">
        <v>3493591.09375</v>
      </c>
      <c r="D854" s="7">
        <v>3363857.3125</v>
      </c>
      <c r="E854" s="7">
        <v>231338.07421875</v>
      </c>
      <c r="F854" s="7">
        <v>314603.72265625</v>
      </c>
      <c r="G854" s="7">
        <v>394980.67578125</v>
      </c>
    </row>
    <row r="855" spans="1:7" x14ac:dyDescent="0.25">
      <c r="A855" s="7" t="s">
        <v>874</v>
      </c>
      <c r="B855" s="7">
        <v>1899937.1503906299</v>
      </c>
      <c r="C855" s="7">
        <v>1970470.7578125</v>
      </c>
      <c r="D855" s="7">
        <v>1980829.2441406299</v>
      </c>
      <c r="E855" s="7">
        <v>278559.46337890602</v>
      </c>
      <c r="F855" s="7">
        <v>130801.60546875</v>
      </c>
      <c r="G855" s="7">
        <v>267857.806640625</v>
      </c>
    </row>
    <row r="856" spans="1:7" x14ac:dyDescent="0.25">
      <c r="A856" s="7" t="s">
        <v>875</v>
      </c>
      <c r="B856" s="7">
        <v>537679.6015625</v>
      </c>
      <c r="C856" s="7">
        <v>795340.18750000105</v>
      </c>
      <c r="D856" s="7">
        <v>717609.67968750105</v>
      </c>
      <c r="E856" s="7">
        <v>30074.142578125</v>
      </c>
      <c r="F856" s="7">
        <v>68789.814453124898</v>
      </c>
      <c r="G856" s="7">
        <v>61020.130859375</v>
      </c>
    </row>
    <row r="857" spans="1:7" x14ac:dyDescent="0.25">
      <c r="A857" s="7" t="s">
        <v>876</v>
      </c>
      <c r="B857" s="7">
        <v>21406.560546875</v>
      </c>
      <c r="C857" s="7">
        <v>35390.48828125</v>
      </c>
      <c r="D857" s="7">
        <v>32432.173828125</v>
      </c>
      <c r="E857" s="7">
        <v>5401.2060546875</v>
      </c>
      <c r="F857" s="7">
        <v>4911.13232421875</v>
      </c>
      <c r="G857" s="7">
        <v>4129.0478515625</v>
      </c>
    </row>
    <row r="858" spans="1:7" x14ac:dyDescent="0.25">
      <c r="A858" s="7" t="s">
        <v>877</v>
      </c>
      <c r="B858" s="7">
        <v>579383.328125</v>
      </c>
      <c r="C858" s="7">
        <v>593174.31249999895</v>
      </c>
      <c r="D858" s="7">
        <v>536937.078125</v>
      </c>
      <c r="E858" s="7">
        <v>33392.171875</v>
      </c>
      <c r="F858" s="7">
        <v>10.355311891984501</v>
      </c>
      <c r="G858" s="7">
        <v>26760.3125</v>
      </c>
    </row>
    <row r="859" spans="1:7" x14ac:dyDescent="0.25">
      <c r="A859" s="7" t="s">
        <v>878</v>
      </c>
      <c r="B859" s="7">
        <v>2832315.33203125</v>
      </c>
      <c r="C859" s="7">
        <v>2854012.98828125</v>
      </c>
      <c r="D859" s="7">
        <v>3086668.828125</v>
      </c>
      <c r="E859" s="7">
        <v>384408.12353515602</v>
      </c>
      <c r="F859" s="7">
        <v>311809.26074218802</v>
      </c>
      <c r="G859" s="7">
        <v>351597.203125</v>
      </c>
    </row>
    <row r="860" spans="1:7" x14ac:dyDescent="0.25">
      <c r="A860" s="7" t="s">
        <v>879</v>
      </c>
      <c r="B860" s="7">
        <v>1191102.375</v>
      </c>
      <c r="C860" s="7">
        <v>1247010.4765625</v>
      </c>
      <c r="D860" s="7">
        <v>1206202.125</v>
      </c>
      <c r="E860" s="7">
        <v>91266.460937499898</v>
      </c>
      <c r="F860" s="7">
        <v>83179.05859375</v>
      </c>
      <c r="G860" s="7">
        <v>88193.371093750102</v>
      </c>
    </row>
    <row r="861" spans="1:7" x14ac:dyDescent="0.25">
      <c r="A861" s="7" t="s">
        <v>880</v>
      </c>
      <c r="B861" s="7">
        <v>141326.91796875</v>
      </c>
      <c r="C861" s="7">
        <v>40487.05078125</v>
      </c>
      <c r="D861" s="7">
        <v>137082.8671875</v>
      </c>
      <c r="E861" s="7">
        <v>5177.3017578125</v>
      </c>
      <c r="F861" s="7">
        <v>6302.02294921875</v>
      </c>
      <c r="G861" s="7">
        <v>8203.517578125</v>
      </c>
    </row>
    <row r="862" spans="1:7" x14ac:dyDescent="0.25">
      <c r="A862" s="7" t="s">
        <v>881</v>
      </c>
      <c r="B862" s="7">
        <v>31073199.7661133</v>
      </c>
      <c r="C862" s="7">
        <v>33493651.328125</v>
      </c>
      <c r="D862" s="7">
        <v>31328140.6875</v>
      </c>
      <c r="E862" s="7">
        <v>3781457.6127929701</v>
      </c>
      <c r="F862" s="7">
        <v>3789331.2573242201</v>
      </c>
      <c r="G862" s="7">
        <v>4223521.0004882803</v>
      </c>
    </row>
    <row r="863" spans="1:7" x14ac:dyDescent="0.25">
      <c r="A863" s="7" t="s">
        <v>882</v>
      </c>
      <c r="B863" s="7">
        <v>630822.45507812395</v>
      </c>
      <c r="C863" s="7">
        <v>455269.60546875</v>
      </c>
      <c r="D863" s="7">
        <v>579691.359375</v>
      </c>
      <c r="E863" s="7">
        <v>27129.212890625</v>
      </c>
      <c r="F863" s="7">
        <v>39227.2861328125</v>
      </c>
      <c r="G863" s="7">
        <v>57016.369384765603</v>
      </c>
    </row>
    <row r="864" spans="1:7" x14ac:dyDescent="0.25">
      <c r="A864" s="7" t="s">
        <v>883</v>
      </c>
      <c r="B864" s="7">
        <v>138982.2109375</v>
      </c>
      <c r="C864" s="7">
        <v>236430.05859375</v>
      </c>
      <c r="D864" s="7">
        <v>236545.3671875</v>
      </c>
      <c r="E864" s="7">
        <v>21206.5498046875</v>
      </c>
      <c r="F864" s="7">
        <v>19777.1201171875</v>
      </c>
      <c r="G864" s="7">
        <v>17860.1845703125</v>
      </c>
    </row>
    <row r="865" spans="1:7" x14ac:dyDescent="0.25">
      <c r="A865" s="7" t="s">
        <v>884</v>
      </c>
      <c r="B865" s="7">
        <v>5959667.3203125</v>
      </c>
      <c r="C865" s="7">
        <v>5566054.515625</v>
      </c>
      <c r="D865" s="7">
        <v>5771821.234375</v>
      </c>
      <c r="E865" s="7">
        <v>570647.205078125</v>
      </c>
      <c r="F865" s="7">
        <v>633780.56445312395</v>
      </c>
      <c r="G865" s="7">
        <v>563102.287109375</v>
      </c>
    </row>
    <row r="866" spans="1:7" x14ac:dyDescent="0.25">
      <c r="A866" s="7" t="s">
        <v>885</v>
      </c>
      <c r="B866" s="7">
        <v>599221.75</v>
      </c>
      <c r="C866" s="7">
        <v>724010.45312499895</v>
      </c>
      <c r="D866" s="7">
        <v>605465.71875</v>
      </c>
      <c r="E866" s="7">
        <v>79236.542968750102</v>
      </c>
      <c r="F866" s="7">
        <v>82228.28125</v>
      </c>
      <c r="G866" s="7">
        <v>85468.296874999898</v>
      </c>
    </row>
    <row r="867" spans="1:7" x14ac:dyDescent="0.25">
      <c r="A867" s="7" t="s">
        <v>886</v>
      </c>
      <c r="B867" s="7">
        <v>270742.25</v>
      </c>
      <c r="C867" s="7">
        <v>345878.15625</v>
      </c>
      <c r="D867" s="7">
        <v>329828.09375</v>
      </c>
      <c r="E867" s="7">
        <v>38581.171875</v>
      </c>
      <c r="F867" s="7">
        <v>33930.9140625</v>
      </c>
      <c r="G867" s="7">
        <v>47777.5</v>
      </c>
    </row>
    <row r="868" spans="1:7" x14ac:dyDescent="0.25">
      <c r="A868" s="7" t="s">
        <v>887</v>
      </c>
      <c r="B868" s="7">
        <v>1962281.546875</v>
      </c>
      <c r="C868" s="7">
        <v>2105092.59375</v>
      </c>
      <c r="D868" s="7">
        <v>1947249.390625</v>
      </c>
      <c r="E868" s="7">
        <v>144508.3359375</v>
      </c>
      <c r="F868" s="7">
        <v>122951.291015625</v>
      </c>
      <c r="G868" s="7">
        <v>165773.22558593799</v>
      </c>
    </row>
    <row r="869" spans="1:7" x14ac:dyDescent="0.25">
      <c r="A869" s="7" t="s">
        <v>888</v>
      </c>
      <c r="B869" s="7">
        <v>9406055.7592773307</v>
      </c>
      <c r="C869" s="7">
        <v>10049168.635742201</v>
      </c>
      <c r="D869" s="7">
        <v>9418328.0859375</v>
      </c>
      <c r="E869" s="7">
        <v>1127432.6049804699</v>
      </c>
      <c r="F869" s="7">
        <v>1095603.10302734</v>
      </c>
      <c r="G869" s="7">
        <v>1145656.8137207001</v>
      </c>
    </row>
    <row r="870" spans="1:7" x14ac:dyDescent="0.25">
      <c r="A870" s="7" t="s">
        <v>889</v>
      </c>
      <c r="B870" s="7">
        <v>138581.078125</v>
      </c>
      <c r="C870" s="7">
        <v>138294.703125</v>
      </c>
      <c r="D870" s="7">
        <v>119884.8046875</v>
      </c>
      <c r="E870" s="7">
        <v>19781.826171875</v>
      </c>
      <c r="F870" s="7">
        <v>25917.115234375</v>
      </c>
      <c r="G870" s="7">
        <v>3.5780557403500799</v>
      </c>
    </row>
    <row r="871" spans="1:7" x14ac:dyDescent="0.25">
      <c r="A871" s="7" t="s">
        <v>890</v>
      </c>
      <c r="B871" s="7">
        <v>6315438.0703124898</v>
      </c>
      <c r="C871" s="7">
        <v>5945209.625</v>
      </c>
      <c r="D871" s="7">
        <v>6736135.7578124898</v>
      </c>
      <c r="E871" s="7">
        <v>729668.28515625105</v>
      </c>
      <c r="F871" s="7">
        <v>704556.62109374895</v>
      </c>
      <c r="G871" s="7">
        <v>725852.48046875</v>
      </c>
    </row>
    <row r="872" spans="1:7" x14ac:dyDescent="0.25">
      <c r="A872" s="7" t="s">
        <v>891</v>
      </c>
      <c r="B872" s="7">
        <v>6284377.0039062602</v>
      </c>
      <c r="C872" s="7">
        <v>6066666.8437499898</v>
      </c>
      <c r="D872" s="7">
        <v>6567156.796875</v>
      </c>
      <c r="E872" s="7">
        <v>333860.28515625</v>
      </c>
      <c r="F872" s="7">
        <v>257062.3359375</v>
      </c>
      <c r="G872" s="7">
        <v>220038.265625</v>
      </c>
    </row>
    <row r="873" spans="1:7" x14ac:dyDescent="0.25">
      <c r="A873" s="7" t="s">
        <v>892</v>
      </c>
      <c r="B873" s="7">
        <v>5862066.8125</v>
      </c>
      <c r="C873" s="7">
        <v>5673454.90625</v>
      </c>
      <c r="D873" s="7">
        <v>5675679.5312499898</v>
      </c>
      <c r="E873" s="7">
        <v>772371.91015624895</v>
      </c>
      <c r="F873" s="7">
        <v>799708.83203125</v>
      </c>
      <c r="G873" s="7">
        <v>525444.82812499895</v>
      </c>
    </row>
    <row r="874" spans="1:7" x14ac:dyDescent="0.25">
      <c r="A874" s="7" t="s">
        <v>893</v>
      </c>
      <c r="B874" s="7">
        <v>433778.8125</v>
      </c>
      <c r="C874" s="7">
        <v>501763.90234375</v>
      </c>
      <c r="D874" s="7">
        <v>523360.98828125</v>
      </c>
      <c r="E874" s="7">
        <v>57513.952636718801</v>
      </c>
      <c r="F874" s="7">
        <v>79489.923828125</v>
      </c>
      <c r="G874" s="7">
        <v>40163.620605468801</v>
      </c>
    </row>
    <row r="875" spans="1:7" x14ac:dyDescent="0.25">
      <c r="A875" s="7" t="s">
        <v>894</v>
      </c>
      <c r="B875" s="7">
        <v>1467534.90625</v>
      </c>
      <c r="C875" s="7">
        <v>1330898.5078125</v>
      </c>
      <c r="D875" s="7">
        <v>1624261.1484375</v>
      </c>
      <c r="E875" s="7">
        <v>181730.64746093799</v>
      </c>
      <c r="F875" s="7">
        <v>222931.255859375</v>
      </c>
      <c r="G875" s="7">
        <v>258028.595703125</v>
      </c>
    </row>
    <row r="876" spans="1:7" x14ac:dyDescent="0.25">
      <c r="A876" s="7" t="s">
        <v>895</v>
      </c>
      <c r="B876" s="7">
        <v>1678873.8300781299</v>
      </c>
      <c r="C876" s="7">
        <v>1722127.4628906299</v>
      </c>
      <c r="D876" s="7">
        <v>1917268.2988281299</v>
      </c>
      <c r="E876" s="7">
        <v>174914.8203125</v>
      </c>
      <c r="F876" s="7">
        <v>128957.97363281299</v>
      </c>
      <c r="G876" s="7">
        <v>181834.5859375</v>
      </c>
    </row>
    <row r="877" spans="1:7" x14ac:dyDescent="0.25">
      <c r="A877" s="7" t="s">
        <v>896</v>
      </c>
      <c r="B877" s="7">
        <v>9994406.6874999907</v>
      </c>
      <c r="C877" s="7">
        <v>10299239.494140601</v>
      </c>
      <c r="D877" s="7">
        <v>10374522.1992188</v>
      </c>
      <c r="E877" s="7">
        <v>1112447.2011718799</v>
      </c>
      <c r="F877" s="7">
        <v>1142293.74609375</v>
      </c>
      <c r="G877" s="7">
        <v>1507193.9150390599</v>
      </c>
    </row>
    <row r="878" spans="1:7" x14ac:dyDescent="0.25">
      <c r="A878" s="7" t="s">
        <v>897</v>
      </c>
      <c r="B878" s="7">
        <v>1357601.796875</v>
      </c>
      <c r="C878" s="7">
        <v>1468056.921875</v>
      </c>
      <c r="D878" s="7">
        <v>1327605.6875</v>
      </c>
      <c r="E878" s="7">
        <v>104001.1953125</v>
      </c>
      <c r="F878" s="7">
        <v>91532.289062500102</v>
      </c>
      <c r="G878" s="7">
        <v>76703.94921875</v>
      </c>
    </row>
    <row r="879" spans="1:7" x14ac:dyDescent="0.25">
      <c r="A879" s="7" t="s">
        <v>898</v>
      </c>
      <c r="B879" s="7">
        <v>48477518.377929702</v>
      </c>
      <c r="C879" s="7">
        <v>49445153.073242202</v>
      </c>
      <c r="D879" s="7">
        <v>48380457.373046897</v>
      </c>
      <c r="E879" s="7">
        <v>6303500.22802734</v>
      </c>
      <c r="F879" s="7">
        <v>6772999.4462890504</v>
      </c>
      <c r="G879" s="7">
        <v>7015749.8095703004</v>
      </c>
    </row>
    <row r="880" spans="1:7" x14ac:dyDescent="0.25">
      <c r="A880" s="7" t="s">
        <v>899</v>
      </c>
      <c r="B880" s="7">
        <v>6154820.2949218797</v>
      </c>
      <c r="C880" s="7">
        <v>6384646.8886718797</v>
      </c>
      <c r="D880" s="7">
        <v>6253424.2871093797</v>
      </c>
      <c r="E880" s="7">
        <v>704632.96191406297</v>
      </c>
      <c r="F880" s="7">
        <v>642975.12841796898</v>
      </c>
      <c r="G880" s="7">
        <v>574354.26269531203</v>
      </c>
    </row>
    <row r="881" spans="1:7" x14ac:dyDescent="0.25">
      <c r="A881" s="7" t="s">
        <v>900</v>
      </c>
      <c r="B881" s="7">
        <v>252341.9453125</v>
      </c>
      <c r="C881" s="7">
        <v>426113.453125</v>
      </c>
      <c r="D881" s="7">
        <v>295568.015625</v>
      </c>
      <c r="E881" s="7">
        <v>37581.94921875</v>
      </c>
      <c r="F881" s="7">
        <v>15259.45703125</v>
      </c>
      <c r="G881" s="7">
        <v>33372.673828125</v>
      </c>
    </row>
    <row r="882" spans="1:7" x14ac:dyDescent="0.25">
      <c r="A882" s="7" t="s">
        <v>901</v>
      </c>
      <c r="B882" s="7">
        <v>1223470.5136718799</v>
      </c>
      <c r="C882" s="7">
        <v>1240118.71875</v>
      </c>
      <c r="D882" s="7">
        <v>1128636.5234375</v>
      </c>
      <c r="E882" s="7">
        <v>126978.674316406</v>
      </c>
      <c r="F882" s="7">
        <v>47786.700927734397</v>
      </c>
      <c r="G882" s="7">
        <v>87506.05078125</v>
      </c>
    </row>
    <row r="883" spans="1:7" x14ac:dyDescent="0.25">
      <c r="A883" s="7" t="s">
        <v>902</v>
      </c>
      <c r="B883" s="7">
        <v>414594.8125</v>
      </c>
      <c r="C883" s="7">
        <v>463678</v>
      </c>
      <c r="D883" s="7">
        <v>430602.28125</v>
      </c>
      <c r="E883" s="7">
        <v>25702.0078125</v>
      </c>
      <c r="F883" s="7">
        <v>107438.421875</v>
      </c>
      <c r="G883" s="7">
        <v>29364.509765625</v>
      </c>
    </row>
    <row r="884" spans="1:7" x14ac:dyDescent="0.25">
      <c r="A884" s="7" t="s">
        <v>903</v>
      </c>
      <c r="B884" s="7">
        <v>5851675.5390625</v>
      </c>
      <c r="C884" s="7">
        <v>5835145.90625</v>
      </c>
      <c r="D884" s="7">
        <v>5397892.3671875</v>
      </c>
      <c r="E884" s="7">
        <v>562432.67578125105</v>
      </c>
      <c r="F884" s="7">
        <v>590874.515625</v>
      </c>
      <c r="G884" s="7">
        <v>1039556.1884765601</v>
      </c>
    </row>
    <row r="885" spans="1:7" x14ac:dyDescent="0.25">
      <c r="A885" s="7" t="s">
        <v>904</v>
      </c>
      <c r="B885" s="7">
        <v>265264.9453125</v>
      </c>
      <c r="C885" s="7">
        <v>348654.765625</v>
      </c>
      <c r="D885" s="7">
        <v>267893.0703125</v>
      </c>
      <c r="E885" s="7">
        <v>42122.45703125</v>
      </c>
      <c r="F885" s="7">
        <v>39214.55859375</v>
      </c>
      <c r="G885" s="7">
        <v>6224.53662109375</v>
      </c>
    </row>
    <row r="886" spans="1:7" x14ac:dyDescent="0.25">
      <c r="A886" s="7" t="s">
        <v>905</v>
      </c>
      <c r="B886" s="7">
        <v>1685839.546875</v>
      </c>
      <c r="C886" s="7">
        <v>1477579.796875</v>
      </c>
      <c r="D886" s="7">
        <v>1437527.53125</v>
      </c>
      <c r="E886" s="7">
        <v>169756.79296875</v>
      </c>
      <c r="F886" s="7">
        <v>182277.15234375</v>
      </c>
      <c r="G886" s="7">
        <v>98066.650390625</v>
      </c>
    </row>
    <row r="887" spans="1:7" x14ac:dyDescent="0.25">
      <c r="A887" s="7" t="s">
        <v>906</v>
      </c>
      <c r="B887" s="7">
        <v>413131.375</v>
      </c>
      <c r="C887" s="7">
        <v>434377.09375</v>
      </c>
      <c r="D887" s="7">
        <v>440159.375</v>
      </c>
      <c r="E887" s="7">
        <v>52.328235477905302</v>
      </c>
      <c r="F887" s="7">
        <v>62922.07421875</v>
      </c>
      <c r="G887" s="7">
        <v>63485.15234375</v>
      </c>
    </row>
    <row r="888" spans="1:7" x14ac:dyDescent="0.25">
      <c r="A888" s="7" t="s">
        <v>907</v>
      </c>
      <c r="B888" s="7">
        <v>95126.1484375</v>
      </c>
      <c r="C888" s="7">
        <v>131432.25</v>
      </c>
      <c r="D888" s="7">
        <v>174832.765625</v>
      </c>
      <c r="E888" s="7">
        <v>33438.3671875</v>
      </c>
      <c r="F888" s="7">
        <v>18919.884765625</v>
      </c>
      <c r="G888" s="7">
        <v>20036.439453125</v>
      </c>
    </row>
    <row r="889" spans="1:7" x14ac:dyDescent="0.25">
      <c r="A889" s="7" t="s">
        <v>908</v>
      </c>
      <c r="B889" s="7">
        <v>83297.765624999898</v>
      </c>
      <c r="C889" s="7">
        <v>92139.000000000102</v>
      </c>
      <c r="D889" s="7">
        <v>88493.585937499898</v>
      </c>
      <c r="E889" s="7">
        <v>15390.8603515625</v>
      </c>
      <c r="F889" s="7">
        <v>13281.1962890625</v>
      </c>
      <c r="G889" s="7">
        <v>11690.5576171875</v>
      </c>
    </row>
    <row r="890" spans="1:7" x14ac:dyDescent="0.25">
      <c r="A890" s="7" t="s">
        <v>909</v>
      </c>
      <c r="B890" s="7">
        <v>469813.109375</v>
      </c>
      <c r="C890" s="7">
        <v>479685.14453125</v>
      </c>
      <c r="D890" s="7">
        <v>625469.73828125</v>
      </c>
      <c r="E890" s="7">
        <v>88094.964843749898</v>
      </c>
      <c r="F890" s="7">
        <v>53.402790038651602</v>
      </c>
      <c r="G890" s="7">
        <v>52355.5</v>
      </c>
    </row>
    <row r="891" spans="1:7" x14ac:dyDescent="0.25">
      <c r="A891" s="7" t="s">
        <v>910</v>
      </c>
      <c r="B891" s="7">
        <v>84870111.428222597</v>
      </c>
      <c r="C891" s="7">
        <v>89205116.198242202</v>
      </c>
      <c r="D891" s="7">
        <v>95019862.094726503</v>
      </c>
      <c r="E891" s="7">
        <v>10660216.8041992</v>
      </c>
      <c r="F891" s="7">
        <v>10620531.90625</v>
      </c>
      <c r="G891" s="7">
        <v>10004363.3465576</v>
      </c>
    </row>
    <row r="892" spans="1:7" x14ac:dyDescent="0.25">
      <c r="A892" s="7" t="s">
        <v>911</v>
      </c>
      <c r="B892" s="7">
        <v>1762655.75</v>
      </c>
      <c r="C892" s="7">
        <v>2182504.7421875</v>
      </c>
      <c r="D892" s="7">
        <v>1921966.625</v>
      </c>
      <c r="E892" s="7">
        <v>150905.412109375</v>
      </c>
      <c r="F892" s="7">
        <v>134855.8359375</v>
      </c>
      <c r="G892" s="7">
        <v>135796.154296875</v>
      </c>
    </row>
    <row r="893" spans="1:7" x14ac:dyDescent="0.25">
      <c r="A893" s="7" t="s">
        <v>912</v>
      </c>
      <c r="B893" s="7">
        <v>2246173.6972656301</v>
      </c>
      <c r="C893" s="7">
        <v>2399873.8681640602</v>
      </c>
      <c r="D893" s="7">
        <v>2448594.6738281301</v>
      </c>
      <c r="E893" s="7">
        <v>226899.65112304699</v>
      </c>
      <c r="F893" s="7">
        <v>254155.94348144499</v>
      </c>
      <c r="G893" s="7">
        <v>197143.05200195301</v>
      </c>
    </row>
    <row r="894" spans="1:7" x14ac:dyDescent="0.25">
      <c r="A894" s="7" t="s">
        <v>913</v>
      </c>
      <c r="B894" s="7">
        <v>4542703.53125</v>
      </c>
      <c r="C894" s="7">
        <v>4297500.27734375</v>
      </c>
      <c r="D894" s="7">
        <v>5117528.6796875</v>
      </c>
      <c r="E894" s="7">
        <v>437107.4375</v>
      </c>
      <c r="F894" s="7">
        <v>556430.080078125</v>
      </c>
      <c r="G894" s="7">
        <v>268778.2890625</v>
      </c>
    </row>
    <row r="895" spans="1:7" x14ac:dyDescent="0.25">
      <c r="A895" s="7" t="s">
        <v>914</v>
      </c>
      <c r="B895" s="7">
        <v>2061842.75</v>
      </c>
      <c r="C895" s="7">
        <v>1919375.46875</v>
      </c>
      <c r="D895" s="7">
        <v>1750993.0234375</v>
      </c>
      <c r="E895" s="7">
        <v>243579.556640625</v>
      </c>
      <c r="F895" s="7">
        <v>257996.47265625</v>
      </c>
      <c r="G895" s="7">
        <v>247601.64453125</v>
      </c>
    </row>
    <row r="896" spans="1:7" x14ac:dyDescent="0.25">
      <c r="A896" s="7" t="s">
        <v>915</v>
      </c>
      <c r="B896" s="7">
        <v>716396.89843749895</v>
      </c>
      <c r="C896" s="7">
        <v>892006.83203125</v>
      </c>
      <c r="D896" s="7">
        <v>711208.74999999895</v>
      </c>
      <c r="E896" s="7">
        <v>16292.4453125</v>
      </c>
      <c r="F896" s="7">
        <v>125637.20410156299</v>
      </c>
      <c r="G896" s="7">
        <v>12429.1943359375</v>
      </c>
    </row>
    <row r="897" spans="1:7" x14ac:dyDescent="0.25">
      <c r="A897" s="7" t="s">
        <v>916</v>
      </c>
      <c r="B897" s="7">
        <v>128449.6015625</v>
      </c>
      <c r="C897" s="7">
        <v>605830.83203124895</v>
      </c>
      <c r="D897" s="7">
        <v>129234.30078125</v>
      </c>
      <c r="E897" s="7">
        <v>67035.3212890625</v>
      </c>
      <c r="F897" s="7">
        <v>70808.8046875</v>
      </c>
      <c r="G897" s="7">
        <v>57280.188964843801</v>
      </c>
    </row>
    <row r="898" spans="1:7" x14ac:dyDescent="0.25">
      <c r="A898" s="7" t="s">
        <v>917</v>
      </c>
      <c r="B898" s="7">
        <v>559371.05761718797</v>
      </c>
      <c r="C898" s="7">
        <v>626998.1015625</v>
      </c>
      <c r="D898" s="7">
        <v>725399.40039062395</v>
      </c>
      <c r="E898" s="7">
        <v>31223.8271484375</v>
      </c>
      <c r="F898" s="7">
        <v>25269.7578125</v>
      </c>
      <c r="G898" s="7">
        <v>3776.53857421875</v>
      </c>
    </row>
    <row r="899" spans="1:7" x14ac:dyDescent="0.25">
      <c r="A899" s="7" t="s">
        <v>918</v>
      </c>
      <c r="B899" s="7">
        <v>5126890.984375</v>
      </c>
      <c r="C899" s="7">
        <v>5699833.4453124898</v>
      </c>
      <c r="D899" s="7">
        <v>5201719.328125</v>
      </c>
      <c r="E899" s="7">
        <v>843322.93164062395</v>
      </c>
      <c r="F899" s="7">
        <v>720766.09082031297</v>
      </c>
      <c r="G899" s="7">
        <v>777857.2421875</v>
      </c>
    </row>
    <row r="900" spans="1:7" x14ac:dyDescent="0.25">
      <c r="A900" s="7" t="s">
        <v>919</v>
      </c>
      <c r="B900" s="7">
        <v>598717728.57226598</v>
      </c>
      <c r="C900" s="7">
        <v>605196272.90820301</v>
      </c>
      <c r="D900" s="7">
        <v>590403551.92724597</v>
      </c>
      <c r="E900" s="7">
        <v>89296946.781250104</v>
      </c>
      <c r="F900" s="7">
        <v>87308697.769653395</v>
      </c>
      <c r="G900" s="7">
        <v>93108163.586914107</v>
      </c>
    </row>
    <row r="901" spans="1:7" x14ac:dyDescent="0.25">
      <c r="A901" s="7" t="s">
        <v>920</v>
      </c>
      <c r="B901" s="7">
        <v>3364996.125</v>
      </c>
      <c r="C901" s="7">
        <v>2785130.859375</v>
      </c>
      <c r="D901" s="7">
        <v>3122461.8671875</v>
      </c>
      <c r="E901" s="7">
        <v>389845.486328125</v>
      </c>
      <c r="F901" s="7">
        <v>412201.810546875</v>
      </c>
      <c r="G901" s="7">
        <v>412259.328125</v>
      </c>
    </row>
    <row r="902" spans="1:7" x14ac:dyDescent="0.25">
      <c r="A902" s="7" t="s">
        <v>921</v>
      </c>
      <c r="B902" s="7">
        <v>11789335.0664063</v>
      </c>
      <c r="C902" s="7">
        <v>11852236.09375</v>
      </c>
      <c r="D902" s="7">
        <v>11877330.583984399</v>
      </c>
      <c r="E902" s="7">
        <v>931217.71948242094</v>
      </c>
      <c r="F902" s="7">
        <v>956023.74047851504</v>
      </c>
      <c r="G902" s="7">
        <v>1062301.8769531299</v>
      </c>
    </row>
    <row r="903" spans="1:7" x14ac:dyDescent="0.25">
      <c r="A903" s="7" t="s">
        <v>922</v>
      </c>
      <c r="B903" s="7">
        <v>642427.81249999895</v>
      </c>
      <c r="C903" s="7">
        <v>426935.875</v>
      </c>
      <c r="D903" s="7">
        <v>363864.5</v>
      </c>
      <c r="E903" s="7">
        <v>7.6213497256914602</v>
      </c>
      <c r="F903" s="7">
        <v>62544.16796875</v>
      </c>
      <c r="G903" s="7">
        <v>94102.015625</v>
      </c>
    </row>
    <row r="904" spans="1:7" x14ac:dyDescent="0.25">
      <c r="A904" s="7" t="s">
        <v>923</v>
      </c>
      <c r="B904" s="7">
        <v>4571138.05859375</v>
      </c>
      <c r="C904" s="7">
        <v>4540388.2324218797</v>
      </c>
      <c r="D904" s="7">
        <v>5152910.05859375</v>
      </c>
      <c r="E904" s="7">
        <v>481261.87939453102</v>
      </c>
      <c r="F904" s="7">
        <v>694946.05273437395</v>
      </c>
      <c r="G904" s="7">
        <v>576625.68457031297</v>
      </c>
    </row>
    <row r="905" spans="1:7" x14ac:dyDescent="0.25">
      <c r="A905" s="7" t="s">
        <v>924</v>
      </c>
      <c r="B905" s="7">
        <v>1364670.2792968799</v>
      </c>
      <c r="C905" s="7">
        <v>1432584.38671875</v>
      </c>
      <c r="D905" s="7">
        <v>1413468.3886718799</v>
      </c>
      <c r="E905" s="7">
        <v>81304.483398437398</v>
      </c>
      <c r="F905" s="7">
        <v>29963.0158691406</v>
      </c>
      <c r="G905" s="7">
        <v>48324.7470703125</v>
      </c>
    </row>
    <row r="906" spans="1:7" x14ac:dyDescent="0.25">
      <c r="A906" s="7" t="s">
        <v>925</v>
      </c>
      <c r="B906" s="7">
        <v>248182.703125</v>
      </c>
      <c r="C906" s="7">
        <v>272950.921875</v>
      </c>
      <c r="D906" s="7">
        <v>278439.3359375</v>
      </c>
      <c r="E906" s="7">
        <v>15811.5263671875</v>
      </c>
      <c r="F906" s="7">
        <v>14546.0498046875</v>
      </c>
      <c r="G906" s="7">
        <v>10832.673828125</v>
      </c>
    </row>
    <row r="907" spans="1:7" x14ac:dyDescent="0.25">
      <c r="A907" s="7" t="s">
        <v>926</v>
      </c>
      <c r="B907" s="7">
        <v>6746694.76953125</v>
      </c>
      <c r="C907" s="7">
        <v>7649055.3730468899</v>
      </c>
      <c r="D907" s="7">
        <v>7077398.4472656297</v>
      </c>
      <c r="E907" s="7">
        <v>750865.44433593797</v>
      </c>
      <c r="F907" s="7">
        <v>829204.75976562395</v>
      </c>
      <c r="G907" s="7">
        <v>787404.830078125</v>
      </c>
    </row>
    <row r="908" spans="1:7" x14ac:dyDescent="0.25">
      <c r="A908" s="7" t="s">
        <v>927</v>
      </c>
      <c r="B908" s="7">
        <v>1258997.25</v>
      </c>
      <c r="C908" s="7">
        <v>1268951.89453125</v>
      </c>
      <c r="D908" s="7">
        <v>1299183.15234375</v>
      </c>
      <c r="E908" s="7">
        <v>191685.89453125</v>
      </c>
      <c r="F908" s="7">
        <v>237246.8203125</v>
      </c>
      <c r="G908" s="7">
        <v>178875.10546875</v>
      </c>
    </row>
    <row r="909" spans="1:7" x14ac:dyDescent="0.25">
      <c r="A909" s="7" t="s">
        <v>928</v>
      </c>
      <c r="B909" s="7">
        <v>1087142.0078125</v>
      </c>
      <c r="C909" s="7">
        <v>1295564.6015625</v>
      </c>
      <c r="D909" s="7">
        <v>1101395.5625</v>
      </c>
      <c r="E909" s="7">
        <v>133692.158203125</v>
      </c>
      <c r="F909" s="7">
        <v>228423.55371093799</v>
      </c>
      <c r="G909" s="7">
        <v>171661.166015625</v>
      </c>
    </row>
    <row r="910" spans="1:7" x14ac:dyDescent="0.25">
      <c r="A910" s="7" t="s">
        <v>929</v>
      </c>
      <c r="B910" s="7">
        <v>2266680.734375</v>
      </c>
      <c r="C910" s="7">
        <v>2403144.875</v>
      </c>
      <c r="D910" s="7">
        <v>2462262.5625</v>
      </c>
      <c r="E910" s="7">
        <v>261100.00390625</v>
      </c>
      <c r="F910" s="7">
        <v>159130.83984375</v>
      </c>
      <c r="G910" s="7">
        <v>177565.142578125</v>
      </c>
    </row>
    <row r="911" spans="1:7" x14ac:dyDescent="0.25">
      <c r="A911" s="7" t="s">
        <v>930</v>
      </c>
      <c r="B911" s="7">
        <v>40038.62109375</v>
      </c>
      <c r="C911" s="7">
        <v>38964.16015625</v>
      </c>
      <c r="D911" s="7">
        <v>37584.203125</v>
      </c>
      <c r="E911" s="7">
        <v>6042.60107421875</v>
      </c>
      <c r="F911" s="7">
        <v>7525.5654296875</v>
      </c>
      <c r="G911" s="7">
        <v>4054.39135742188</v>
      </c>
    </row>
    <row r="912" spans="1:7" x14ac:dyDescent="0.25">
      <c r="A912" s="7" t="s">
        <v>931</v>
      </c>
      <c r="B912" s="7">
        <v>111669.91015625</v>
      </c>
      <c r="C912" s="7">
        <v>121496.8984375</v>
      </c>
      <c r="D912" s="7">
        <v>101982.8984375</v>
      </c>
      <c r="E912" s="7">
        <v>5516.017578125</v>
      </c>
      <c r="F912" s="7">
        <v>15460.1259765625</v>
      </c>
      <c r="G912" s="7">
        <v>16555.259277343801</v>
      </c>
    </row>
    <row r="913" spans="1:7" x14ac:dyDescent="0.25">
      <c r="A913" s="7" t="s">
        <v>932</v>
      </c>
      <c r="B913" s="7">
        <v>263856.8359375</v>
      </c>
      <c r="C913" s="7">
        <v>210686.859375</v>
      </c>
      <c r="D913" s="7">
        <v>286189.859375</v>
      </c>
      <c r="E913" s="7">
        <v>16563.19140625</v>
      </c>
      <c r="F913" s="7">
        <v>14972.7880859375</v>
      </c>
      <c r="G913" s="7">
        <v>12489.5390625</v>
      </c>
    </row>
    <row r="914" spans="1:7" x14ac:dyDescent="0.25">
      <c r="A914" s="7" t="s">
        <v>933</v>
      </c>
      <c r="B914" s="7">
        <v>9195961.9765625093</v>
      </c>
      <c r="C914" s="7">
        <v>9307142.3046874907</v>
      </c>
      <c r="D914" s="7">
        <v>9448968.0351562593</v>
      </c>
      <c r="E914" s="7">
        <v>1401456.54296875</v>
      </c>
      <c r="F914" s="7">
        <v>1263846.5175781299</v>
      </c>
      <c r="G914" s="7">
        <v>1324563.54296875</v>
      </c>
    </row>
    <row r="915" spans="1:7" x14ac:dyDescent="0.25">
      <c r="A915" s="7" t="s">
        <v>934</v>
      </c>
      <c r="B915" s="7">
        <v>137724.125</v>
      </c>
      <c r="C915" s="7">
        <v>185844.4375</v>
      </c>
      <c r="D915" s="7">
        <v>131188.6015625</v>
      </c>
      <c r="E915" s="7">
        <v>9357.962890625</v>
      </c>
      <c r="F915" s="7">
        <v>10977.521484375</v>
      </c>
      <c r="G915" s="7">
        <v>15572.83203125</v>
      </c>
    </row>
    <row r="916" spans="1:7" x14ac:dyDescent="0.25">
      <c r="A916" s="7" t="s">
        <v>935</v>
      </c>
      <c r="B916" s="7">
        <v>2351816.875</v>
      </c>
      <c r="C916" s="7">
        <v>2399575.875</v>
      </c>
      <c r="D916" s="7">
        <v>2306238.03125</v>
      </c>
      <c r="E916" s="7">
        <v>279981.8125</v>
      </c>
      <c r="F916" s="7">
        <v>312889.59375</v>
      </c>
      <c r="G916" s="7">
        <v>367908.28125</v>
      </c>
    </row>
    <row r="917" spans="1:7" x14ac:dyDescent="0.25">
      <c r="A917" s="7" t="s">
        <v>936</v>
      </c>
      <c r="B917" s="7">
        <v>2178431.19921875</v>
      </c>
      <c r="C917" s="7">
        <v>3530009.2421875</v>
      </c>
      <c r="D917" s="7">
        <v>4167670.453125</v>
      </c>
      <c r="E917" s="7">
        <v>442144.724609375</v>
      </c>
      <c r="F917" s="7">
        <v>429192</v>
      </c>
      <c r="G917" s="7">
        <v>755578.1875</v>
      </c>
    </row>
    <row r="918" spans="1:7" x14ac:dyDescent="0.25">
      <c r="A918" s="7" t="s">
        <v>937</v>
      </c>
      <c r="B918" s="7">
        <v>2975264.234375</v>
      </c>
      <c r="C918" s="7">
        <v>3031745.91015625</v>
      </c>
      <c r="D918" s="7">
        <v>2948629.94921875</v>
      </c>
      <c r="E918" s="7">
        <v>409350.978515625</v>
      </c>
      <c r="F918" s="7">
        <v>274425.15234375</v>
      </c>
      <c r="G918" s="7">
        <v>466554.09765625</v>
      </c>
    </row>
    <row r="919" spans="1:7" x14ac:dyDescent="0.25">
      <c r="A919" s="7" t="s">
        <v>938</v>
      </c>
      <c r="B919" s="7">
        <v>563463.92187500105</v>
      </c>
      <c r="C919" s="7">
        <v>578247.3203125</v>
      </c>
      <c r="D919" s="7">
        <v>653992.15625</v>
      </c>
      <c r="E919" s="7">
        <v>60439.34765625</v>
      </c>
      <c r="F919" s="7">
        <v>39933.8564453125</v>
      </c>
      <c r="G919" s="7">
        <v>24360.966796875</v>
      </c>
    </row>
    <row r="920" spans="1:7" x14ac:dyDescent="0.25">
      <c r="A920" s="7" t="s">
        <v>939</v>
      </c>
      <c r="B920" s="7">
        <v>1514714.3125</v>
      </c>
      <c r="C920" s="7">
        <v>1463947.3515625</v>
      </c>
      <c r="D920" s="7">
        <v>1445727.2792968799</v>
      </c>
      <c r="E920" s="7">
        <v>80484.3955078125</v>
      </c>
      <c r="F920" s="7">
        <v>50712.400878906301</v>
      </c>
      <c r="G920" s="7">
        <v>76664.140869140698</v>
      </c>
    </row>
    <row r="921" spans="1:7" x14ac:dyDescent="0.25">
      <c r="A921" s="7" t="s">
        <v>940</v>
      </c>
      <c r="B921" s="7">
        <v>1573339.53125</v>
      </c>
      <c r="C921" s="7">
        <v>1386876.6875</v>
      </c>
      <c r="D921" s="7">
        <v>1419899.65625</v>
      </c>
      <c r="E921" s="7">
        <v>243949.46875</v>
      </c>
      <c r="F921" s="7">
        <v>225029.0390625</v>
      </c>
      <c r="G921" s="7">
        <v>216215.05078125</v>
      </c>
    </row>
    <row r="922" spans="1:7" x14ac:dyDescent="0.25">
      <c r="A922" s="7" t="s">
        <v>941</v>
      </c>
      <c r="B922" s="7">
        <v>1701155.046875</v>
      </c>
      <c r="C922" s="7">
        <v>1458214.75</v>
      </c>
      <c r="D922" s="7">
        <v>1764631.5634765599</v>
      </c>
      <c r="E922" s="7">
        <v>60063.75390625</v>
      </c>
      <c r="F922" s="7">
        <v>112420.6875</v>
      </c>
      <c r="G922" s="7">
        <v>89894.382812500102</v>
      </c>
    </row>
    <row r="923" spans="1:7" x14ac:dyDescent="0.25">
      <c r="A923" s="7" t="s">
        <v>942</v>
      </c>
      <c r="B923" s="7">
        <v>676083.45898437605</v>
      </c>
      <c r="C923" s="7">
        <v>740335.04687500105</v>
      </c>
      <c r="D923" s="7">
        <v>712012.43750000105</v>
      </c>
      <c r="E923" s="7">
        <v>81143.937988281396</v>
      </c>
      <c r="F923" s="7">
        <v>70852.9091796875</v>
      </c>
      <c r="G923" s="7">
        <v>73244.410644531294</v>
      </c>
    </row>
    <row r="924" spans="1:7" x14ac:dyDescent="0.25">
      <c r="A924" s="7" t="s">
        <v>943</v>
      </c>
      <c r="B924" s="7">
        <v>40131.94921875</v>
      </c>
      <c r="C924" s="7">
        <v>39287.1953125</v>
      </c>
      <c r="D924" s="7">
        <v>38923.45703125</v>
      </c>
      <c r="E924" s="7">
        <v>6706.47705078125</v>
      </c>
      <c r="F924" s="7">
        <v>5658.09765625</v>
      </c>
      <c r="G924" s="7">
        <v>5900.98486328125</v>
      </c>
    </row>
    <row r="925" spans="1:7" x14ac:dyDescent="0.25">
      <c r="A925" s="7" t="s">
        <v>944</v>
      </c>
      <c r="B925" s="7">
        <v>336537.8828125</v>
      </c>
      <c r="C925" s="7">
        <v>270855.67578125</v>
      </c>
      <c r="D925" s="7">
        <v>249715.421875</v>
      </c>
      <c r="E925" s="7">
        <v>4.9804925606782096</v>
      </c>
      <c r="F925" s="7">
        <v>32219</v>
      </c>
      <c r="G925" s="7">
        <v>38208.64453125</v>
      </c>
    </row>
    <row r="926" spans="1:7" x14ac:dyDescent="0.25">
      <c r="A926" s="7" t="s">
        <v>945</v>
      </c>
      <c r="B926" s="7">
        <v>567953.625</v>
      </c>
      <c r="C926" s="7">
        <v>601400.1875</v>
      </c>
      <c r="D926" s="7">
        <v>736546.43750000105</v>
      </c>
      <c r="E926" s="7">
        <v>87405.437499999898</v>
      </c>
      <c r="F926" s="7">
        <v>97766.742187500102</v>
      </c>
      <c r="G926" s="7">
        <v>92925.0234375</v>
      </c>
    </row>
    <row r="927" spans="1:7" x14ac:dyDescent="0.25">
      <c r="A927" s="7" t="s">
        <v>946</v>
      </c>
      <c r="B927" s="7">
        <v>402614.609375</v>
      </c>
      <c r="C927" s="7">
        <v>308083.90625</v>
      </c>
      <c r="D927" s="7">
        <v>489488.984375</v>
      </c>
      <c r="E927" s="7">
        <v>62693.8671875</v>
      </c>
      <c r="F927" s="7">
        <v>57310.662109375</v>
      </c>
      <c r="G927" s="7">
        <v>55197.458984375</v>
      </c>
    </row>
    <row r="928" spans="1:7" x14ac:dyDescent="0.25">
      <c r="A928" s="7" t="s">
        <v>947</v>
      </c>
      <c r="B928" s="7">
        <v>353432.03125</v>
      </c>
      <c r="C928" s="7">
        <v>306874.4296875</v>
      </c>
      <c r="D928" s="7">
        <v>294249.1484375</v>
      </c>
      <c r="E928" s="7">
        <v>4.84396028382249</v>
      </c>
      <c r="F928" s="7">
        <v>19749.2734375</v>
      </c>
      <c r="G928" s="7">
        <v>31319.298828125</v>
      </c>
    </row>
    <row r="929" spans="1:7" x14ac:dyDescent="0.25">
      <c r="A929" s="7" t="s">
        <v>948</v>
      </c>
      <c r="B929" s="7">
        <v>1120595.23828125</v>
      </c>
      <c r="C929" s="7">
        <v>1195815.53515625</v>
      </c>
      <c r="D929" s="7">
        <v>1231701.26953125</v>
      </c>
      <c r="E929" s="7">
        <v>64791.083984375</v>
      </c>
      <c r="F929" s="7">
        <v>29639.560546875</v>
      </c>
      <c r="G929" s="7">
        <v>157355.234375</v>
      </c>
    </row>
    <row r="930" spans="1:7" x14ac:dyDescent="0.25">
      <c r="A930" s="7" t="s">
        <v>949</v>
      </c>
      <c r="B930" s="7">
        <v>494143.23828125099</v>
      </c>
      <c r="C930" s="7">
        <v>418298.80859375</v>
      </c>
      <c r="D930" s="7">
        <v>395032.6484375</v>
      </c>
      <c r="E930" s="7">
        <v>35765.203125</v>
      </c>
      <c r="F930" s="7">
        <v>35312.197265625</v>
      </c>
      <c r="G930" s="7">
        <v>51136.533691406301</v>
      </c>
    </row>
    <row r="931" spans="1:7" x14ac:dyDescent="0.25">
      <c r="A931" s="7" t="s">
        <v>950</v>
      </c>
      <c r="B931" s="7">
        <v>188403.3828125</v>
      </c>
      <c r="C931" s="7">
        <v>144210.86328125</v>
      </c>
      <c r="D931" s="7">
        <v>145196.5703125</v>
      </c>
      <c r="E931" s="7">
        <v>18292.765625</v>
      </c>
      <c r="F931" s="7">
        <v>14424.763671875</v>
      </c>
      <c r="G931" s="7">
        <v>14822.5810546875</v>
      </c>
    </row>
    <row r="932" spans="1:7" x14ac:dyDescent="0.25">
      <c r="A932" s="7" t="s">
        <v>951</v>
      </c>
      <c r="B932" s="7">
        <v>153427.015625</v>
      </c>
      <c r="C932" s="7">
        <v>199280.0234375</v>
      </c>
      <c r="D932" s="7">
        <v>193671.9921875</v>
      </c>
      <c r="E932" s="7">
        <v>28672.8935546875</v>
      </c>
      <c r="F932" s="7">
        <v>30653.6328125</v>
      </c>
      <c r="G932" s="7">
        <v>30181.5517578125</v>
      </c>
    </row>
    <row r="933" spans="1:7" x14ac:dyDescent="0.25">
      <c r="A933" s="7" t="s">
        <v>952</v>
      </c>
      <c r="B933" s="7">
        <v>568562.791015625</v>
      </c>
      <c r="C933" s="7">
        <v>560660.53125</v>
      </c>
      <c r="D933" s="7">
        <v>565201.66796875</v>
      </c>
      <c r="E933" s="7">
        <v>31966.33203125</v>
      </c>
      <c r="F933" s="7">
        <v>16991.2890625</v>
      </c>
      <c r="G933" s="7">
        <v>51254.884765625</v>
      </c>
    </row>
    <row r="934" spans="1:7" x14ac:dyDescent="0.25">
      <c r="A934" s="7" t="s">
        <v>953</v>
      </c>
      <c r="B934" s="7">
        <v>3020211.90625</v>
      </c>
      <c r="C934" s="7">
        <v>3123128.53125</v>
      </c>
      <c r="D934" s="7">
        <v>3046194.6015625</v>
      </c>
      <c r="E934" s="7">
        <v>418774.083984375</v>
      </c>
      <c r="F934" s="7">
        <v>622512.755859375</v>
      </c>
      <c r="G934" s="7">
        <v>509518.837890625</v>
      </c>
    </row>
    <row r="935" spans="1:7" x14ac:dyDescent="0.25">
      <c r="A935" s="7" t="s">
        <v>954</v>
      </c>
      <c r="B935" s="7">
        <v>18624125.46875</v>
      </c>
      <c r="C935" s="7">
        <v>16276839.375</v>
      </c>
      <c r="D935" s="7">
        <v>16998586.375</v>
      </c>
      <c r="E935" s="7">
        <v>2416800.8515625</v>
      </c>
      <c r="F935" s="7">
        <v>2225678.4921875</v>
      </c>
      <c r="G935" s="7">
        <v>2446921.71875</v>
      </c>
    </row>
    <row r="936" spans="1:7" x14ac:dyDescent="0.25">
      <c r="A936" s="7" t="s">
        <v>955</v>
      </c>
      <c r="B936" s="7">
        <v>329001.984375</v>
      </c>
      <c r="C936" s="7">
        <v>350165.609375</v>
      </c>
      <c r="D936" s="7">
        <v>283842.6875</v>
      </c>
      <c r="E936" s="7">
        <v>33466.28125</v>
      </c>
      <c r="F936" s="7">
        <v>38390.125</v>
      </c>
      <c r="G936" s="7">
        <v>35407.1640625</v>
      </c>
    </row>
    <row r="937" spans="1:7" x14ac:dyDescent="0.25">
      <c r="A937" s="7" t="s">
        <v>956</v>
      </c>
      <c r="B937" s="7">
        <v>86150.671875</v>
      </c>
      <c r="C937" s="7">
        <v>101259.373046875</v>
      </c>
      <c r="D937" s="7">
        <v>89534.095703124898</v>
      </c>
      <c r="E937" s="7">
        <v>13814.384277343799</v>
      </c>
      <c r="F937" s="7">
        <v>11157.373046875</v>
      </c>
      <c r="G937" s="7">
        <v>15141.498046875</v>
      </c>
    </row>
    <row r="938" spans="1:7" x14ac:dyDescent="0.25">
      <c r="A938" s="7" t="s">
        <v>957</v>
      </c>
      <c r="B938" s="7">
        <v>5050310.265625</v>
      </c>
      <c r="C938" s="7">
        <v>3890184.28125</v>
      </c>
      <c r="D938" s="7">
        <v>5398041.84375</v>
      </c>
      <c r="E938" s="7">
        <v>509156.8046875</v>
      </c>
      <c r="F938" s="7">
        <v>687512.61328125</v>
      </c>
      <c r="G938" s="7">
        <v>820416.3359375</v>
      </c>
    </row>
    <row r="939" spans="1:7" x14ac:dyDescent="0.25">
      <c r="A939" s="7" t="s">
        <v>958</v>
      </c>
      <c r="B939" s="7">
        <v>861692.84375000105</v>
      </c>
      <c r="C939" s="7">
        <v>849906.26562500105</v>
      </c>
      <c r="D939" s="7">
        <v>912830.46875</v>
      </c>
      <c r="E939" s="7">
        <v>112549.0859375</v>
      </c>
      <c r="F939" s="7">
        <v>166911.78515625</v>
      </c>
      <c r="G939" s="7">
        <v>133743.87890625</v>
      </c>
    </row>
    <row r="940" spans="1:7" x14ac:dyDescent="0.25">
      <c r="A940" s="7" t="s">
        <v>959</v>
      </c>
      <c r="B940" s="7">
        <v>75007.394531249898</v>
      </c>
      <c r="C940" s="7">
        <v>51115.716796875</v>
      </c>
      <c r="D940" s="7">
        <v>93969.917968749898</v>
      </c>
      <c r="E940" s="7">
        <v>13.7105791170745</v>
      </c>
      <c r="F940" s="7">
        <v>10305.6689453125</v>
      </c>
      <c r="G940" s="7">
        <v>5508.736328125</v>
      </c>
    </row>
    <row r="941" spans="1:7" x14ac:dyDescent="0.25">
      <c r="A941" s="7" t="s">
        <v>960</v>
      </c>
      <c r="B941" s="7">
        <v>5652029.8613281399</v>
      </c>
      <c r="C941" s="7">
        <v>5817676.22265625</v>
      </c>
      <c r="D941" s="7">
        <v>6065102.7539062398</v>
      </c>
      <c r="E941" s="7">
        <v>655965.89331054699</v>
      </c>
      <c r="F941" s="7">
        <v>673463.91040039097</v>
      </c>
      <c r="G941" s="7">
        <v>655080.205078125</v>
      </c>
    </row>
    <row r="942" spans="1:7" x14ac:dyDescent="0.25">
      <c r="A942" s="7" t="s">
        <v>961</v>
      </c>
      <c r="B942" s="7">
        <v>3882970.86328125</v>
      </c>
      <c r="C942" s="7">
        <v>4072826.4052734398</v>
      </c>
      <c r="D942" s="7">
        <v>3310643.0888671898</v>
      </c>
      <c r="E942" s="7">
        <v>293305.736328125</v>
      </c>
      <c r="F942" s="7">
        <v>276095.76269531302</v>
      </c>
      <c r="G942" s="7">
        <v>201475.700927734</v>
      </c>
    </row>
    <row r="943" spans="1:7" x14ac:dyDescent="0.25">
      <c r="A943" s="7" t="s">
        <v>962</v>
      </c>
      <c r="B943" s="7">
        <v>1454710.5859375</v>
      </c>
      <c r="C943" s="7">
        <v>1447852.4296875</v>
      </c>
      <c r="D943" s="7">
        <v>1150367.8828125</v>
      </c>
      <c r="E943" s="7">
        <v>146535.66796875</v>
      </c>
      <c r="F943" s="7">
        <v>207654.08496093799</v>
      </c>
      <c r="G943" s="7">
        <v>293132.052734375</v>
      </c>
    </row>
    <row r="944" spans="1:7" x14ac:dyDescent="0.25">
      <c r="A944" s="7" t="s">
        <v>963</v>
      </c>
      <c r="B944" s="7">
        <v>2089435.875</v>
      </c>
      <c r="C944" s="7">
        <v>2133115.109375</v>
      </c>
      <c r="D944" s="7">
        <v>2045588.5625</v>
      </c>
      <c r="E944" s="7">
        <v>419653.16406250099</v>
      </c>
      <c r="F944" s="7">
        <v>428774.99609375</v>
      </c>
      <c r="G944" s="7">
        <v>389881.447265625</v>
      </c>
    </row>
    <row r="945" spans="1:7" x14ac:dyDescent="0.25">
      <c r="A945" s="7" t="s">
        <v>964</v>
      </c>
      <c r="B945" s="7">
        <v>673449.12500000105</v>
      </c>
      <c r="C945" s="7">
        <v>556486.5</v>
      </c>
      <c r="D945" s="7">
        <v>703122.68749999895</v>
      </c>
      <c r="E945" s="7">
        <v>106444.671875</v>
      </c>
      <c r="F945" s="7">
        <v>104926.453125</v>
      </c>
      <c r="G945" s="7">
        <v>73330.117187499898</v>
      </c>
    </row>
    <row r="946" spans="1:7" x14ac:dyDescent="0.25">
      <c r="A946" s="7" t="s">
        <v>965</v>
      </c>
      <c r="B946" s="7">
        <v>2278818.75390625</v>
      </c>
      <c r="C946" s="7">
        <v>1933385.60546875</v>
      </c>
      <c r="D946" s="7">
        <v>2074998.28125</v>
      </c>
      <c r="E946" s="7">
        <v>372538.216796875</v>
      </c>
      <c r="F946" s="7">
        <v>322257.669921875</v>
      </c>
      <c r="G946" s="7">
        <v>255300.57910156299</v>
      </c>
    </row>
    <row r="947" spans="1:7" x14ac:dyDescent="0.25">
      <c r="A947" s="7" t="s">
        <v>966</v>
      </c>
      <c r="B947" s="7">
        <v>4762908.3125</v>
      </c>
      <c r="C947" s="7">
        <v>4125576.078125</v>
      </c>
      <c r="D947" s="7">
        <v>4485584.9374999898</v>
      </c>
      <c r="E947" s="7">
        <v>737415.62109375</v>
      </c>
      <c r="F947" s="7">
        <v>466503.61328125</v>
      </c>
      <c r="G947" s="7">
        <v>702132.2265625</v>
      </c>
    </row>
    <row r="948" spans="1:7" x14ac:dyDescent="0.25">
      <c r="A948" s="7" t="s">
        <v>967</v>
      </c>
      <c r="B948" s="7">
        <v>8716575.3847656194</v>
      </c>
      <c r="C948" s="7">
        <v>10015024.0463867</v>
      </c>
      <c r="D948" s="7">
        <v>10112859.309082</v>
      </c>
      <c r="E948" s="7">
        <v>1144560.01953125</v>
      </c>
      <c r="F948" s="7">
        <v>855188.53295898403</v>
      </c>
      <c r="G948" s="7">
        <v>1303688.85693359</v>
      </c>
    </row>
    <row r="949" spans="1:7" x14ac:dyDescent="0.25">
      <c r="A949" s="7" t="s">
        <v>968</v>
      </c>
      <c r="B949" s="7">
        <v>57591.98046875</v>
      </c>
      <c r="C949" s="7">
        <v>99397.492187500102</v>
      </c>
      <c r="D949" s="7">
        <v>101173.5546875</v>
      </c>
      <c r="E949" s="7">
        <v>17268.140625</v>
      </c>
      <c r="F949" s="7">
        <v>13727.9638671875</v>
      </c>
      <c r="G949" s="7">
        <v>15847.7744140625</v>
      </c>
    </row>
    <row r="950" spans="1:7" x14ac:dyDescent="0.25">
      <c r="A950" s="7" t="s">
        <v>969</v>
      </c>
      <c r="B950" s="7">
        <v>5541123.6015625</v>
      </c>
      <c r="C950" s="7">
        <v>6065940.796875</v>
      </c>
      <c r="D950" s="7">
        <v>5360991.14453125</v>
      </c>
      <c r="E950" s="7">
        <v>542915.84375</v>
      </c>
      <c r="F950" s="7">
        <v>507404.06347656302</v>
      </c>
      <c r="G950" s="7">
        <v>513889.427734375</v>
      </c>
    </row>
    <row r="951" spans="1:7" x14ac:dyDescent="0.25">
      <c r="A951" s="7" t="s">
        <v>970</v>
      </c>
      <c r="B951" s="7">
        <v>48975925.953125</v>
      </c>
      <c r="C951" s="7">
        <v>49176747.642578103</v>
      </c>
      <c r="D951" s="7">
        <v>47492005.5</v>
      </c>
      <c r="E951" s="7">
        <v>8013861.1357421903</v>
      </c>
      <c r="F951" s="7">
        <v>7901777.6762695303</v>
      </c>
      <c r="G951" s="7">
        <v>7582352.34228516</v>
      </c>
    </row>
    <row r="952" spans="1:7" x14ac:dyDescent="0.25">
      <c r="A952" s="7" t="s">
        <v>971</v>
      </c>
      <c r="B952" s="7">
        <v>4007021.078125</v>
      </c>
      <c r="C952" s="7">
        <v>3483263.234375</v>
      </c>
      <c r="D952" s="7">
        <v>3445194.203125</v>
      </c>
      <c r="E952" s="7">
        <v>548069.638671875</v>
      </c>
      <c r="F952" s="7">
        <v>508913.7578125</v>
      </c>
      <c r="G952" s="7">
        <v>504974.88671875</v>
      </c>
    </row>
    <row r="953" spans="1:7" x14ac:dyDescent="0.25">
      <c r="A953" s="7" t="s">
        <v>972</v>
      </c>
      <c r="B953" s="7">
        <v>334720.294921875</v>
      </c>
      <c r="C953" s="7">
        <v>353287.802734375</v>
      </c>
      <c r="D953" s="7">
        <v>340557.9453125</v>
      </c>
      <c r="E953" s="7">
        <v>18667.6640625</v>
      </c>
      <c r="F953" s="7">
        <v>51775.299316406301</v>
      </c>
      <c r="G953" s="7">
        <v>48920.1630859375</v>
      </c>
    </row>
    <row r="954" spans="1:7" x14ac:dyDescent="0.25">
      <c r="A954" s="7" t="s">
        <v>973</v>
      </c>
      <c r="B954" s="7">
        <v>7334050.546875</v>
      </c>
      <c r="C954" s="7">
        <v>6968144.5468750102</v>
      </c>
      <c r="D954" s="7">
        <v>7422180.7343749898</v>
      </c>
      <c r="E954" s="7">
        <v>916326.57421875</v>
      </c>
      <c r="F954" s="7">
        <v>1242146.06640625</v>
      </c>
      <c r="G954" s="7">
        <v>901688.3046875</v>
      </c>
    </row>
    <row r="955" spans="1:7" x14ac:dyDescent="0.25">
      <c r="A955" s="7" t="s">
        <v>974</v>
      </c>
      <c r="B955" s="7">
        <v>1066630.6933593799</v>
      </c>
      <c r="C955" s="7">
        <v>1167008.63671875</v>
      </c>
      <c r="D955" s="7">
        <v>1230080.4199218799</v>
      </c>
      <c r="E955" s="7">
        <v>29552.6220703125</v>
      </c>
      <c r="F955" s="7">
        <v>36685.4765625</v>
      </c>
      <c r="G955" s="7">
        <v>14271.607421875</v>
      </c>
    </row>
    <row r="956" spans="1:7" x14ac:dyDescent="0.25">
      <c r="A956" s="7" t="s">
        <v>975</v>
      </c>
      <c r="B956" s="7">
        <v>5644873.1093750102</v>
      </c>
      <c r="C956" s="7">
        <v>5811751.9999999898</v>
      </c>
      <c r="D956" s="7">
        <v>5585254.765625</v>
      </c>
      <c r="E956" s="7">
        <v>1341813.5263671901</v>
      </c>
      <c r="F956" s="7">
        <v>1391534.953125</v>
      </c>
      <c r="G956" s="7">
        <v>1185272.0800781299</v>
      </c>
    </row>
    <row r="957" spans="1:7" x14ac:dyDescent="0.25">
      <c r="A957" s="7" t="s">
        <v>976</v>
      </c>
      <c r="B957" s="7">
        <v>51684.478515625</v>
      </c>
      <c r="C957" s="7">
        <v>54774.75</v>
      </c>
      <c r="D957" s="7">
        <v>61777.849609375</v>
      </c>
      <c r="E957" s="7">
        <v>7730.9909667968795</v>
      </c>
      <c r="F957" s="7">
        <v>9702.46826171875</v>
      </c>
      <c r="G957" s="7">
        <v>8211.9704589843805</v>
      </c>
    </row>
    <row r="958" spans="1:7" x14ac:dyDescent="0.25">
      <c r="A958" s="7" t="s">
        <v>977</v>
      </c>
      <c r="B958" s="7">
        <v>434145.91015625</v>
      </c>
      <c r="C958" s="7">
        <v>417655.5390625</v>
      </c>
      <c r="D958" s="7">
        <v>389354.36328125</v>
      </c>
      <c r="E958" s="7">
        <v>82413.201660156206</v>
      </c>
      <c r="F958" s="7">
        <v>71490.424804687398</v>
      </c>
      <c r="G958" s="7">
        <v>52699.23828125</v>
      </c>
    </row>
    <row r="959" spans="1:7" x14ac:dyDescent="0.25">
      <c r="A959" s="7" t="s">
        <v>978</v>
      </c>
      <c r="B959" s="7">
        <v>42138.1484375</v>
      </c>
      <c r="C959" s="7">
        <v>41666.9140625</v>
      </c>
      <c r="D959" s="7">
        <v>40607.07421875</v>
      </c>
      <c r="E959" s="7">
        <v>6824.54931640625</v>
      </c>
      <c r="F959" s="7">
        <v>7437.3564453125</v>
      </c>
      <c r="G959" s="7">
        <v>4589.22412109375</v>
      </c>
    </row>
    <row r="960" spans="1:7" x14ac:dyDescent="0.25">
      <c r="A960" s="7" t="s">
        <v>979</v>
      </c>
      <c r="B960" s="7">
        <v>35170867.658203103</v>
      </c>
      <c r="C960" s="7">
        <v>37378342.935546897</v>
      </c>
      <c r="D960" s="7">
        <v>35898967.378906302</v>
      </c>
      <c r="E960" s="7">
        <v>4127832.7177734398</v>
      </c>
      <c r="F960" s="7">
        <v>4533114.2294921903</v>
      </c>
      <c r="G960" s="7">
        <v>3794278.58203125</v>
      </c>
    </row>
    <row r="961" spans="1:7" x14ac:dyDescent="0.25">
      <c r="A961" s="7" t="s">
        <v>980</v>
      </c>
      <c r="B961" s="7">
        <v>5727228.9843750102</v>
      </c>
      <c r="C961" s="7">
        <v>5235479.3671875</v>
      </c>
      <c r="D961" s="7">
        <v>5852578.3437499898</v>
      </c>
      <c r="E961" s="7">
        <v>757851.5703125</v>
      </c>
      <c r="F961" s="7">
        <v>769675.70507812395</v>
      </c>
      <c r="G961" s="7">
        <v>868094.51953124895</v>
      </c>
    </row>
    <row r="962" spans="1:7" x14ac:dyDescent="0.25">
      <c r="A962" s="7" t="s">
        <v>981</v>
      </c>
      <c r="B962" s="7">
        <v>2055799.453125</v>
      </c>
      <c r="C962" s="7">
        <v>2015157.890625</v>
      </c>
      <c r="D962" s="7">
        <v>1953595.6875</v>
      </c>
      <c r="E962" s="7">
        <v>328492.875</v>
      </c>
      <c r="F962" s="7">
        <v>249877.466796875</v>
      </c>
      <c r="G962" s="7">
        <v>366988.78125</v>
      </c>
    </row>
    <row r="963" spans="1:7" x14ac:dyDescent="0.25">
      <c r="A963" s="7" t="s">
        <v>982</v>
      </c>
      <c r="B963" s="7">
        <v>345987.19140625</v>
      </c>
      <c r="C963" s="7">
        <v>263634.9453125</v>
      </c>
      <c r="D963" s="7">
        <v>269729.484375</v>
      </c>
      <c r="E963" s="7">
        <v>45434.001953125</v>
      </c>
      <c r="F963" s="7">
        <v>12748.4736328125</v>
      </c>
      <c r="G963" s="7">
        <v>9829.6240234375</v>
      </c>
    </row>
    <row r="964" spans="1:7" x14ac:dyDescent="0.25">
      <c r="A964" s="7" t="s">
        <v>983</v>
      </c>
      <c r="B964" s="7">
        <v>424031.734375</v>
      </c>
      <c r="C964" s="7">
        <v>394981.73046875</v>
      </c>
      <c r="D964" s="7">
        <v>367328.97265625</v>
      </c>
      <c r="E964" s="7">
        <v>202.82589143573401</v>
      </c>
      <c r="F964" s="7">
        <v>58797.234375</v>
      </c>
      <c r="G964" s="7">
        <v>34650.2890625</v>
      </c>
    </row>
    <row r="965" spans="1:7" x14ac:dyDescent="0.25">
      <c r="A965" s="7" t="s">
        <v>984</v>
      </c>
      <c r="B965" s="7">
        <v>3269099.625</v>
      </c>
      <c r="C965" s="7">
        <v>3298590.96875</v>
      </c>
      <c r="D965" s="7">
        <v>3195669.11328125</v>
      </c>
      <c r="E965" s="7">
        <v>518132.748046875</v>
      </c>
      <c r="F965" s="7">
        <v>509617.361328125</v>
      </c>
      <c r="G965" s="7">
        <v>461577.068359375</v>
      </c>
    </row>
    <row r="966" spans="1:7" x14ac:dyDescent="0.25">
      <c r="A966" s="7" t="s">
        <v>985</v>
      </c>
      <c r="B966" s="7">
        <v>2312923.7949218801</v>
      </c>
      <c r="C966" s="7">
        <v>2557930.4082031301</v>
      </c>
      <c r="D966" s="7">
        <v>2500753.46484375</v>
      </c>
      <c r="E966" s="7">
        <v>527003.31640625105</v>
      </c>
      <c r="F966" s="7">
        <v>459421.67578125</v>
      </c>
      <c r="G966" s="7">
        <v>445852.82421874901</v>
      </c>
    </row>
    <row r="967" spans="1:7" x14ac:dyDescent="0.25">
      <c r="A967" s="7" t="s">
        <v>986</v>
      </c>
      <c r="B967" s="7">
        <v>251027.181640625</v>
      </c>
      <c r="C967" s="7">
        <v>261868.958984375</v>
      </c>
      <c r="D967" s="7">
        <v>258962.361328125</v>
      </c>
      <c r="E967" s="7">
        <v>36713.127441406301</v>
      </c>
      <c r="F967" s="7">
        <v>33919.422363281301</v>
      </c>
      <c r="G967" s="7">
        <v>44938.0390625</v>
      </c>
    </row>
    <row r="968" spans="1:7" x14ac:dyDescent="0.25">
      <c r="A968" s="7" t="s">
        <v>987</v>
      </c>
      <c r="B968" s="7">
        <v>991770.82031249895</v>
      </c>
      <c r="C968" s="7">
        <v>1193334.68359375</v>
      </c>
      <c r="D968" s="7">
        <v>908372.26171875</v>
      </c>
      <c r="E968" s="7">
        <v>57856.33984375</v>
      </c>
      <c r="F968" s="7">
        <v>85845.479980468794</v>
      </c>
      <c r="G968" s="7">
        <v>59897.7939453125</v>
      </c>
    </row>
    <row r="969" spans="1:7" x14ac:dyDescent="0.25">
      <c r="A969" s="7" t="s">
        <v>988</v>
      </c>
      <c r="B969" s="7">
        <v>101897.20703125</v>
      </c>
      <c r="C969" s="7">
        <v>58362.81640625</v>
      </c>
      <c r="D969" s="7">
        <v>97818.75</v>
      </c>
      <c r="E969" s="7">
        <v>15668.5302734375</v>
      </c>
      <c r="F969" s="7">
        <v>8051.3720703125</v>
      </c>
      <c r="G969" s="7">
        <v>7568.40771484375</v>
      </c>
    </row>
    <row r="970" spans="1:7" x14ac:dyDescent="0.25">
      <c r="A970" s="7" t="s">
        <v>989</v>
      </c>
      <c r="B970" s="7">
        <v>995608.11328125105</v>
      </c>
      <c r="C970" s="7">
        <v>984141.42578125105</v>
      </c>
      <c r="D970" s="7">
        <v>1235519.8027343799</v>
      </c>
      <c r="E970" s="7">
        <v>82830.164062500102</v>
      </c>
      <c r="F970" s="7">
        <v>1490.50402832031</v>
      </c>
      <c r="G970" s="7">
        <v>6493.03076171875</v>
      </c>
    </row>
    <row r="971" spans="1:7" x14ac:dyDescent="0.25">
      <c r="A971" s="7" t="s">
        <v>990</v>
      </c>
      <c r="B971" s="7">
        <v>1334408.5019531299</v>
      </c>
      <c r="C971" s="7">
        <v>1413725.37890625</v>
      </c>
      <c r="D971" s="7">
        <v>1371505.1933593799</v>
      </c>
      <c r="E971" s="7">
        <v>86133.155273437602</v>
      </c>
      <c r="F971" s="7">
        <v>151840.177734375</v>
      </c>
      <c r="G971" s="7">
        <v>135873.533203125</v>
      </c>
    </row>
    <row r="972" spans="1:7" x14ac:dyDescent="0.25">
      <c r="A972" s="7" t="s">
        <v>991</v>
      </c>
      <c r="B972" s="7">
        <v>50763.6328125</v>
      </c>
      <c r="C972" s="7">
        <v>79613.8828125</v>
      </c>
      <c r="D972" s="7">
        <v>47250.65234375</v>
      </c>
      <c r="E972" s="7">
        <v>8811.11328125</v>
      </c>
      <c r="F972" s="7">
        <v>9606.62109375</v>
      </c>
      <c r="G972" s="7">
        <v>7714.23974609375</v>
      </c>
    </row>
    <row r="973" spans="1:7" x14ac:dyDescent="0.25">
      <c r="A973" s="7" t="s">
        <v>992</v>
      </c>
      <c r="B973" s="7">
        <v>147421</v>
      </c>
      <c r="C973" s="7">
        <v>154507.203125</v>
      </c>
      <c r="D973" s="7">
        <v>181172.90625</v>
      </c>
      <c r="E973" s="7">
        <v>30617.9375</v>
      </c>
      <c r="F973" s="7">
        <v>25164.994140625</v>
      </c>
      <c r="G973" s="7">
        <v>54.305996930036002</v>
      </c>
    </row>
    <row r="974" spans="1:7" x14ac:dyDescent="0.25">
      <c r="A974" s="7" t="s">
        <v>993</v>
      </c>
      <c r="B974" s="7">
        <v>7754755.9609375102</v>
      </c>
      <c r="C974" s="7">
        <v>8137816.02734375</v>
      </c>
      <c r="D974" s="7">
        <v>7071301.15234375</v>
      </c>
      <c r="E974" s="7">
        <v>1608712.96337891</v>
      </c>
      <c r="F974" s="7">
        <v>903174.099609375</v>
      </c>
      <c r="G974" s="7">
        <v>626172.26708984503</v>
      </c>
    </row>
    <row r="975" spans="1:7" x14ac:dyDescent="0.25">
      <c r="A975" s="7" t="s">
        <v>994</v>
      </c>
      <c r="B975" s="7">
        <v>3195856.421875</v>
      </c>
      <c r="C975" s="7">
        <v>3704821.421875</v>
      </c>
      <c r="D975" s="7">
        <v>3279120.3515625</v>
      </c>
      <c r="E975" s="7">
        <v>535741.6953125</v>
      </c>
      <c r="F975" s="7">
        <v>634039.6875</v>
      </c>
      <c r="G975" s="7">
        <v>521614.7734375</v>
      </c>
    </row>
    <row r="976" spans="1:7" x14ac:dyDescent="0.25">
      <c r="A976" s="7" t="s">
        <v>995</v>
      </c>
      <c r="B976" s="7">
        <v>366746.7109375</v>
      </c>
      <c r="C976" s="7">
        <v>280695.3515625</v>
      </c>
      <c r="D976" s="7">
        <v>359397.1328125</v>
      </c>
      <c r="E976" s="7">
        <v>22759.5244140625</v>
      </c>
      <c r="F976" s="7">
        <v>29210.05078125</v>
      </c>
      <c r="G976" s="7">
        <v>25149.646484375</v>
      </c>
    </row>
    <row r="977" spans="1:7" x14ac:dyDescent="0.25">
      <c r="A977" s="7" t="s">
        <v>996</v>
      </c>
      <c r="B977" s="7">
        <v>126241.91015625</v>
      </c>
      <c r="C977" s="7">
        <v>117982.814453125</v>
      </c>
      <c r="D977" s="7">
        <v>105711.041015625</v>
      </c>
      <c r="E977" s="7">
        <v>13070.4187011719</v>
      </c>
      <c r="F977" s="7">
        <v>5210.26220703125</v>
      </c>
      <c r="G977" s="7">
        <v>6244.37158203125</v>
      </c>
    </row>
    <row r="978" spans="1:7" x14ac:dyDescent="0.25">
      <c r="A978" s="7" t="s">
        <v>997</v>
      </c>
      <c r="B978" s="7">
        <v>10146460.5429688</v>
      </c>
      <c r="C978" s="7">
        <v>10618893.4335938</v>
      </c>
      <c r="D978" s="7">
        <v>10730994.359375</v>
      </c>
      <c r="E978" s="7">
        <v>1482093.1464843799</v>
      </c>
      <c r="F978" s="7">
        <v>1490319.4394531299</v>
      </c>
      <c r="G978" s="7">
        <v>1783159.1738281299</v>
      </c>
    </row>
    <row r="979" spans="1:7" x14ac:dyDescent="0.25">
      <c r="A979" s="7" t="s">
        <v>998</v>
      </c>
      <c r="B979" s="7">
        <v>2066463.0527343799</v>
      </c>
      <c r="C979" s="7">
        <v>2040818.8886718799</v>
      </c>
      <c r="D979" s="7">
        <v>2053955.5136718799</v>
      </c>
      <c r="E979" s="7">
        <v>354762.71081542998</v>
      </c>
      <c r="F979" s="7">
        <v>259480.23168945301</v>
      </c>
      <c r="G979" s="7">
        <v>268030.68041992199</v>
      </c>
    </row>
    <row r="980" spans="1:7" x14ac:dyDescent="0.25">
      <c r="A980" s="7" t="s">
        <v>999</v>
      </c>
      <c r="B980" s="7">
        <v>443926.9375</v>
      </c>
      <c r="C980" s="7">
        <v>437305.296875</v>
      </c>
      <c r="D980" s="7">
        <v>456645.234375</v>
      </c>
      <c r="E980" s="7">
        <v>43551.890625</v>
      </c>
      <c r="F980" s="7">
        <v>16061.6064453125</v>
      </c>
      <c r="G980" s="7">
        <v>48561.9140625</v>
      </c>
    </row>
    <row r="981" spans="1:7" x14ac:dyDescent="0.25">
      <c r="A981" s="7" t="s">
        <v>1000</v>
      </c>
      <c r="B981" s="7">
        <v>13210266.989257799</v>
      </c>
      <c r="C981" s="7">
        <v>13033485.8447266</v>
      </c>
      <c r="D981" s="7">
        <v>13939718.8740234</v>
      </c>
      <c r="E981" s="7">
        <v>1952071.2465820301</v>
      </c>
      <c r="F981" s="7">
        <v>2732523.2275390602</v>
      </c>
      <c r="G981" s="7">
        <v>1974577.3784179699</v>
      </c>
    </row>
    <row r="982" spans="1:7" x14ac:dyDescent="0.25">
      <c r="A982" s="7" t="s">
        <v>1001</v>
      </c>
      <c r="B982" s="7">
        <v>1418541.51953125</v>
      </c>
      <c r="C982" s="7">
        <v>1285067.6933593799</v>
      </c>
      <c r="D982" s="7">
        <v>1499246.1113281299</v>
      </c>
      <c r="E982" s="7">
        <v>75839.94921875</v>
      </c>
      <c r="F982" s="7">
        <v>144228.75683593799</v>
      </c>
      <c r="G982" s="7">
        <v>80447.084472656294</v>
      </c>
    </row>
    <row r="983" spans="1:7" x14ac:dyDescent="0.25">
      <c r="A983" s="7" t="s">
        <v>1002</v>
      </c>
      <c r="B983" s="7">
        <v>171500.6953125</v>
      </c>
      <c r="C983" s="7">
        <v>226244.59375</v>
      </c>
      <c r="D983" s="7">
        <v>172027.7421875</v>
      </c>
      <c r="E983" s="7">
        <v>6.6597556862873999</v>
      </c>
      <c r="F983" s="7">
        <v>37495.796875</v>
      </c>
      <c r="G983" s="7">
        <v>24006.47265625</v>
      </c>
    </row>
    <row r="984" spans="1:7" x14ac:dyDescent="0.25">
      <c r="A984" s="7" t="s">
        <v>1003</v>
      </c>
      <c r="B984" s="7">
        <v>2191840.80078125</v>
      </c>
      <c r="C984" s="7">
        <v>2619383.921875</v>
      </c>
      <c r="D984" s="7">
        <v>2276385.1875</v>
      </c>
      <c r="E984" s="7">
        <v>163572.703125</v>
      </c>
      <c r="F984" s="7">
        <v>164838.0546875</v>
      </c>
      <c r="G984" s="7">
        <v>129582.548828125</v>
      </c>
    </row>
    <row r="985" spans="1:7" x14ac:dyDescent="0.25">
      <c r="A985" s="7" t="s">
        <v>1004</v>
      </c>
      <c r="B985" s="7">
        <v>47736.6171875</v>
      </c>
      <c r="C985" s="7">
        <v>46142.88671875</v>
      </c>
      <c r="D985" s="7">
        <v>40796.6875</v>
      </c>
      <c r="E985" s="7">
        <v>4.0102915751695596</v>
      </c>
      <c r="F985" s="7">
        <v>7664.77587890625</v>
      </c>
      <c r="G985" s="7">
        <v>10919.2216796875</v>
      </c>
    </row>
    <row r="986" spans="1:7" x14ac:dyDescent="0.25">
      <c r="A986" s="7" t="s">
        <v>1005</v>
      </c>
      <c r="B986" s="7">
        <v>137101.546875</v>
      </c>
      <c r="C986" s="7">
        <v>110436.0234375</v>
      </c>
      <c r="D986" s="7">
        <v>132797.796875</v>
      </c>
      <c r="E986" s="7">
        <v>7166.185546875</v>
      </c>
      <c r="F986" s="7">
        <v>8079.392578125</v>
      </c>
      <c r="G986" s="7">
        <v>6979.5693359375</v>
      </c>
    </row>
    <row r="987" spans="1:7" x14ac:dyDescent="0.25">
      <c r="A987" s="7" t="s">
        <v>1006</v>
      </c>
      <c r="B987" s="7">
        <v>1466011.1875</v>
      </c>
      <c r="C987" s="7">
        <v>1612119.66796875</v>
      </c>
      <c r="D987" s="7">
        <v>1699937.12890625</v>
      </c>
      <c r="E987" s="7">
        <v>214993.609375</v>
      </c>
      <c r="F987" s="7">
        <v>238890.2578125</v>
      </c>
      <c r="G987" s="7">
        <v>191751.03613281299</v>
      </c>
    </row>
    <row r="988" spans="1:7" x14ac:dyDescent="0.25">
      <c r="A988" s="7" t="s">
        <v>1007</v>
      </c>
      <c r="B988" s="7">
        <v>8253347.8041992299</v>
      </c>
      <c r="C988" s="7">
        <v>9694860.0688476507</v>
      </c>
      <c r="D988" s="7">
        <v>8565104.6225585807</v>
      </c>
      <c r="E988" s="7">
        <v>1106233.4404296901</v>
      </c>
      <c r="F988" s="7">
        <v>1260436.2490234401</v>
      </c>
      <c r="G988" s="7">
        <v>1024973.6337890601</v>
      </c>
    </row>
    <row r="989" spans="1:7" x14ac:dyDescent="0.25">
      <c r="A989" s="7" t="s">
        <v>1008</v>
      </c>
      <c r="B989" s="7">
        <v>1573991.2949218799</v>
      </c>
      <c r="C989" s="7">
        <v>1532944.37890625</v>
      </c>
      <c r="D989" s="7">
        <v>1484764.5488281299</v>
      </c>
      <c r="E989" s="7">
        <v>280579.40625</v>
      </c>
      <c r="F989" s="7">
        <v>246534.7265625</v>
      </c>
      <c r="G989" s="7">
        <v>285923.48925781302</v>
      </c>
    </row>
    <row r="990" spans="1:7" x14ac:dyDescent="0.25">
      <c r="A990" s="7" t="s">
        <v>1009</v>
      </c>
      <c r="B990" s="7">
        <v>1918946.21875</v>
      </c>
      <c r="C990" s="7">
        <v>2017034.109375</v>
      </c>
      <c r="D990" s="7">
        <v>1913012.890625</v>
      </c>
      <c r="E990" s="7">
        <v>308271.08203125</v>
      </c>
      <c r="F990" s="7">
        <v>264039.2109375</v>
      </c>
      <c r="G990" s="7">
        <v>292790.578125</v>
      </c>
    </row>
    <row r="991" spans="1:7" x14ac:dyDescent="0.25">
      <c r="A991" s="7" t="s">
        <v>1010</v>
      </c>
      <c r="B991" s="7">
        <v>1047709.28125</v>
      </c>
      <c r="C991" s="7">
        <v>1584116.828125</v>
      </c>
      <c r="D991" s="7">
        <v>1118894.796875</v>
      </c>
      <c r="E991" s="7">
        <v>168208.890625</v>
      </c>
      <c r="F991" s="7">
        <v>144477.55859375</v>
      </c>
      <c r="G991" s="7">
        <v>161345.578125</v>
      </c>
    </row>
    <row r="992" spans="1:7" x14ac:dyDescent="0.25">
      <c r="A992" s="7" t="s">
        <v>1011</v>
      </c>
      <c r="B992" s="7">
        <v>580274.73828125</v>
      </c>
      <c r="C992" s="7">
        <v>539419.7109375</v>
      </c>
      <c r="D992" s="7">
        <v>557170.40625</v>
      </c>
      <c r="E992" s="7">
        <v>63661.25390625</v>
      </c>
      <c r="F992" s="7">
        <v>73666.5302734375</v>
      </c>
      <c r="G992" s="7">
        <v>73965.738281250102</v>
      </c>
    </row>
    <row r="993" spans="1:7" x14ac:dyDescent="0.25">
      <c r="A993" s="7" t="s">
        <v>1012</v>
      </c>
      <c r="B993" s="7">
        <v>409271.2421875</v>
      </c>
      <c r="C993" s="7">
        <v>435860.1796875</v>
      </c>
      <c r="D993" s="7">
        <v>464239.921875</v>
      </c>
      <c r="E993" s="7">
        <v>79632.630859375</v>
      </c>
      <c r="F993" s="7">
        <v>83092.3125</v>
      </c>
      <c r="G993" s="7">
        <v>73334.913085937398</v>
      </c>
    </row>
    <row r="994" spans="1:7" x14ac:dyDescent="0.25">
      <c r="A994" s="7" t="s">
        <v>1013</v>
      </c>
      <c r="B994" s="7">
        <v>736292.078125</v>
      </c>
      <c r="C994" s="7">
        <v>859552.18749999895</v>
      </c>
      <c r="D994" s="7">
        <v>683323.14062499895</v>
      </c>
      <c r="E994" s="7">
        <v>85747.579101562602</v>
      </c>
      <c r="F994" s="7">
        <v>244693.306640625</v>
      </c>
      <c r="G994" s="7">
        <v>82511.388671875102</v>
      </c>
    </row>
    <row r="995" spans="1:7" x14ac:dyDescent="0.25">
      <c r="A995" s="7" t="s">
        <v>1014</v>
      </c>
      <c r="B995" s="7">
        <v>1306232.5234375</v>
      </c>
      <c r="C995" s="7">
        <v>1405978.8671875</v>
      </c>
      <c r="D995" s="7">
        <v>1265118.0390625</v>
      </c>
      <c r="E995" s="7">
        <v>183174.564453125</v>
      </c>
      <c r="F995" s="7">
        <v>178133.279296875</v>
      </c>
      <c r="G995" s="7">
        <v>113828.244140625</v>
      </c>
    </row>
    <row r="996" spans="1:7" x14ac:dyDescent="0.25">
      <c r="A996" s="7" t="s">
        <v>1015</v>
      </c>
      <c r="B996" s="7">
        <v>2239854.2109375</v>
      </c>
      <c r="C996" s="7">
        <v>1907251.56640625</v>
      </c>
      <c r="D996" s="7">
        <v>1470653.69921875</v>
      </c>
      <c r="E996" s="7">
        <v>225757.849609375</v>
      </c>
      <c r="F996" s="7">
        <v>110474.486328125</v>
      </c>
      <c r="G996" s="7">
        <v>185058.62597656299</v>
      </c>
    </row>
    <row r="997" spans="1:7" x14ac:dyDescent="0.25">
      <c r="A997" s="7" t="s">
        <v>1016</v>
      </c>
      <c r="B997" s="7">
        <v>1864940.8984375</v>
      </c>
      <c r="C997" s="7">
        <v>1755458.7734375</v>
      </c>
      <c r="D997" s="7">
        <v>1720187.984375</v>
      </c>
      <c r="E997" s="7">
        <v>297106.73828125</v>
      </c>
      <c r="F997" s="7">
        <v>270334.72265625</v>
      </c>
      <c r="G997" s="7">
        <v>284107.044921875</v>
      </c>
    </row>
    <row r="998" spans="1:7" x14ac:dyDescent="0.25">
      <c r="A998" s="7" t="s">
        <v>1017</v>
      </c>
      <c r="B998" s="7">
        <v>112448241.90918</v>
      </c>
      <c r="C998" s="7">
        <v>115036685.99511699</v>
      </c>
      <c r="D998" s="7">
        <v>121465807.13964801</v>
      </c>
      <c r="E998" s="7">
        <v>17679555.940917999</v>
      </c>
      <c r="F998" s="7">
        <v>15980321.236816401</v>
      </c>
      <c r="G998" s="7">
        <v>16891210.5551758</v>
      </c>
    </row>
    <row r="999" spans="1:7" x14ac:dyDescent="0.25">
      <c r="A999" s="7" t="s">
        <v>1018</v>
      </c>
      <c r="B999" s="7">
        <v>329657.484375</v>
      </c>
      <c r="C999" s="7">
        <v>377201.703125</v>
      </c>
      <c r="D999" s="7">
        <v>339887.21875</v>
      </c>
      <c r="E999" s="7">
        <v>33731.44921875</v>
      </c>
      <c r="F999" s="7">
        <v>50513.58203125</v>
      </c>
      <c r="G999" s="7">
        <v>43727.05078125</v>
      </c>
    </row>
    <row r="1000" spans="1:7" x14ac:dyDescent="0.25">
      <c r="A1000" s="7" t="s">
        <v>1019</v>
      </c>
      <c r="B1000" s="7">
        <v>971751.68359375105</v>
      </c>
      <c r="C1000" s="7">
        <v>983941.32031250105</v>
      </c>
      <c r="D1000" s="7">
        <v>863792.94140625</v>
      </c>
      <c r="E1000" s="7">
        <v>71139.732421875</v>
      </c>
      <c r="F1000" s="7">
        <v>48411.736328125</v>
      </c>
      <c r="G1000" s="7">
        <v>73811.942382812602</v>
      </c>
    </row>
    <row r="1001" spans="1:7" x14ac:dyDescent="0.25">
      <c r="A1001" s="7" t="s">
        <v>1020</v>
      </c>
      <c r="B1001" s="7">
        <v>1086396.203125</v>
      </c>
      <c r="C1001" s="7">
        <v>1171526.08984375</v>
      </c>
      <c r="D1001" s="7">
        <v>1049163.890625</v>
      </c>
      <c r="E1001" s="7">
        <v>169007.841796875</v>
      </c>
      <c r="F1001" s="7">
        <v>165716.861328125</v>
      </c>
      <c r="G1001" s="7">
        <v>146437.77832031299</v>
      </c>
    </row>
    <row r="1002" spans="1:7" x14ac:dyDescent="0.25">
      <c r="A1002" s="7" t="s">
        <v>1021</v>
      </c>
      <c r="B1002" s="7">
        <v>379515.28125</v>
      </c>
      <c r="C1002" s="7">
        <v>514837.40625</v>
      </c>
      <c r="D1002" s="7">
        <v>422609.66406249901</v>
      </c>
      <c r="E1002" s="7">
        <v>8728.8056640625</v>
      </c>
      <c r="F1002" s="7">
        <v>9577.6162109375</v>
      </c>
      <c r="G1002" s="7">
        <v>6757.65576171875</v>
      </c>
    </row>
    <row r="1003" spans="1:7" x14ac:dyDescent="0.25">
      <c r="A1003" s="7" t="s">
        <v>1022</v>
      </c>
      <c r="B1003" s="7">
        <v>1958765.20703125</v>
      </c>
      <c r="C1003" s="7">
        <v>1405267.30078125</v>
      </c>
      <c r="D1003" s="7">
        <v>1930972.78515625</v>
      </c>
      <c r="E1003" s="7">
        <v>260965.06640625</v>
      </c>
      <c r="F1003" s="7">
        <v>171447.296875</v>
      </c>
      <c r="G1003" s="7">
        <v>293125.603515625</v>
      </c>
    </row>
    <row r="1004" spans="1:7" x14ac:dyDescent="0.25">
      <c r="A1004" s="7" t="s">
        <v>1023</v>
      </c>
      <c r="B1004" s="7">
        <v>1924549.703125</v>
      </c>
      <c r="C1004" s="7">
        <v>1902921.9746093799</v>
      </c>
      <c r="D1004" s="7">
        <v>2019415.43359375</v>
      </c>
      <c r="E1004" s="7">
        <v>270871.83154296898</v>
      </c>
      <c r="F1004" s="7">
        <v>266392.47753906302</v>
      </c>
      <c r="G1004" s="7">
        <v>218187.556640625</v>
      </c>
    </row>
    <row r="1005" spans="1:7" x14ac:dyDescent="0.25">
      <c r="A1005" s="7" t="s">
        <v>1024</v>
      </c>
      <c r="B1005" s="7">
        <v>126280.796875</v>
      </c>
      <c r="C1005" s="7">
        <v>107057.0703125</v>
      </c>
      <c r="D1005" s="7">
        <v>143318.359375</v>
      </c>
      <c r="E1005" s="7">
        <v>22219.06640625</v>
      </c>
      <c r="F1005" s="7">
        <v>15620.3701171875</v>
      </c>
      <c r="G1005" s="7">
        <v>24467.841796875</v>
      </c>
    </row>
    <row r="1006" spans="1:7" x14ac:dyDescent="0.25">
      <c r="A1006" s="7" t="s">
        <v>1025</v>
      </c>
      <c r="B1006" s="7">
        <v>1308657.78515625</v>
      </c>
      <c r="C1006" s="7">
        <v>1423104.73046875</v>
      </c>
      <c r="D1006" s="7">
        <v>1252775.171875</v>
      </c>
      <c r="E1006" s="7">
        <v>95314.4208984375</v>
      </c>
      <c r="F1006" s="7">
        <v>72014.986328124898</v>
      </c>
      <c r="G1006" s="7">
        <v>93582.599609375102</v>
      </c>
    </row>
    <row r="1007" spans="1:7" x14ac:dyDescent="0.25">
      <c r="A1007" s="7" t="s">
        <v>1026</v>
      </c>
      <c r="B1007" s="7">
        <v>9653961.9824218806</v>
      </c>
      <c r="C1007" s="7">
        <v>11001294.454589801</v>
      </c>
      <c r="D1007" s="7">
        <v>9816766.7973632794</v>
      </c>
      <c r="E1007" s="7">
        <v>1850710.4067382801</v>
      </c>
      <c r="F1007" s="7">
        <v>1624431.03125</v>
      </c>
      <c r="G1007" s="7">
        <v>1368177.7011718799</v>
      </c>
    </row>
    <row r="1008" spans="1:7" x14ac:dyDescent="0.25">
      <c r="A1008" s="7" t="s">
        <v>1027</v>
      </c>
      <c r="B1008" s="7">
        <v>650801.7890625</v>
      </c>
      <c r="C1008" s="7">
        <v>457004.734375</v>
      </c>
      <c r="D1008" s="7">
        <v>626616.1796875</v>
      </c>
      <c r="E1008" s="7">
        <v>47366.6015625</v>
      </c>
      <c r="F1008" s="7">
        <v>35173.0791015625</v>
      </c>
      <c r="G1008" s="7">
        <v>135206.873046875</v>
      </c>
    </row>
    <row r="1009" spans="1:7" x14ac:dyDescent="0.25">
      <c r="A1009" s="7" t="s">
        <v>1028</v>
      </c>
      <c r="B1009" s="7">
        <v>406406.2734375</v>
      </c>
      <c r="C1009" s="7">
        <v>421161.46875</v>
      </c>
      <c r="D1009" s="7">
        <v>362778.3515625</v>
      </c>
      <c r="E1009" s="7">
        <v>32422.85546875</v>
      </c>
      <c r="F1009" s="7">
        <v>13017.1044921875</v>
      </c>
      <c r="G1009" s="7">
        <v>15524.6162109375</v>
      </c>
    </row>
    <row r="1010" spans="1:7" x14ac:dyDescent="0.25">
      <c r="A1010" s="7" t="s">
        <v>1029</v>
      </c>
      <c r="B1010" s="7">
        <v>2450084.453125</v>
      </c>
      <c r="C1010" s="7">
        <v>2669584.8125</v>
      </c>
      <c r="D1010" s="7">
        <v>2836436.1582031301</v>
      </c>
      <c r="E1010" s="7">
        <v>411811.76953125</v>
      </c>
      <c r="F1010" s="7">
        <v>393564.16796875</v>
      </c>
      <c r="G1010" s="7">
        <v>398597.70605468802</v>
      </c>
    </row>
    <row r="1011" spans="1:7" x14ac:dyDescent="0.25">
      <c r="A1011" s="7" t="s">
        <v>1030</v>
      </c>
      <c r="B1011" s="7">
        <v>1173721.921875</v>
      </c>
      <c r="C1011" s="7">
        <v>1333206.19140625</v>
      </c>
      <c r="D1011" s="7">
        <v>1510254.28125</v>
      </c>
      <c r="E1011" s="7">
        <v>76216.210937500102</v>
      </c>
      <c r="F1011" s="7">
        <v>92655.720214843794</v>
      </c>
      <c r="G1011" s="7">
        <v>96191.580078125</v>
      </c>
    </row>
    <row r="1012" spans="1:7" x14ac:dyDescent="0.25">
      <c r="A1012" s="7" t="s">
        <v>1031</v>
      </c>
      <c r="B1012" s="7">
        <v>1472788.796875</v>
      </c>
      <c r="C1012" s="7">
        <v>1602248.765625</v>
      </c>
      <c r="D1012" s="7">
        <v>1534339.375</v>
      </c>
      <c r="E1012" s="7">
        <v>164235.015625</v>
      </c>
      <c r="F1012" s="7">
        <v>301552.79296875</v>
      </c>
      <c r="G1012" s="7">
        <v>289035.078125</v>
      </c>
    </row>
    <row r="1013" spans="1:7" x14ac:dyDescent="0.25">
      <c r="A1013" s="7" t="s">
        <v>1032</v>
      </c>
      <c r="B1013" s="7">
        <v>1797024.625</v>
      </c>
      <c r="C1013" s="7">
        <v>1679087.75</v>
      </c>
      <c r="D1013" s="7">
        <v>1575800.125</v>
      </c>
      <c r="E1013" s="7">
        <v>306684.8125</v>
      </c>
      <c r="F1013" s="7">
        <v>301416.8125</v>
      </c>
      <c r="G1013" s="7">
        <v>270354.84375</v>
      </c>
    </row>
    <row r="1014" spans="1:7" x14ac:dyDescent="0.25">
      <c r="A1014" s="7" t="s">
        <v>1033</v>
      </c>
      <c r="B1014" s="7">
        <v>22943.447265625</v>
      </c>
      <c r="C1014" s="7">
        <v>21753.63671875</v>
      </c>
      <c r="D1014" s="7">
        <v>23329.279296875</v>
      </c>
      <c r="E1014" s="7">
        <v>3983.40869140625</v>
      </c>
      <c r="F1014" s="7">
        <v>3477.21337890625</v>
      </c>
      <c r="G1014" s="7">
        <v>5194.0322265625</v>
      </c>
    </row>
    <row r="1015" spans="1:7" x14ac:dyDescent="0.25">
      <c r="A1015" s="7" t="s">
        <v>1034</v>
      </c>
      <c r="B1015" s="7">
        <v>37044.10546875</v>
      </c>
      <c r="C1015" s="7">
        <v>16219.46875</v>
      </c>
      <c r="D1015" s="7">
        <v>21425.609375</v>
      </c>
      <c r="E1015" s="7">
        <v>4595.35791015625</v>
      </c>
      <c r="F1015" s="7">
        <v>2778.99926757813</v>
      </c>
      <c r="G1015" s="7">
        <v>6068.71435546875</v>
      </c>
    </row>
    <row r="1016" spans="1:7" x14ac:dyDescent="0.25">
      <c r="A1016" s="7" t="s">
        <v>1035</v>
      </c>
      <c r="B1016" s="7">
        <v>41733</v>
      </c>
      <c r="C1016" s="7">
        <v>51345.52734375</v>
      </c>
      <c r="D1016" s="7">
        <v>41748.3828125</v>
      </c>
      <c r="E1016" s="7">
        <v>6092.7265625</v>
      </c>
      <c r="F1016" s="7">
        <v>10097.7490234375</v>
      </c>
      <c r="G1016" s="7">
        <v>7178.00537109375</v>
      </c>
    </row>
    <row r="1017" spans="1:7" x14ac:dyDescent="0.25">
      <c r="A1017" s="7" t="s">
        <v>1036</v>
      </c>
      <c r="B1017" s="7">
        <v>2144715.984375</v>
      </c>
      <c r="C1017" s="7">
        <v>2137801.25</v>
      </c>
      <c r="D1017" s="7">
        <v>2074324.859375</v>
      </c>
      <c r="E1017" s="7">
        <v>341176.39355468802</v>
      </c>
      <c r="F1017" s="7">
        <v>239110.0703125</v>
      </c>
      <c r="G1017" s="7">
        <v>251979.48828125</v>
      </c>
    </row>
    <row r="1018" spans="1:7" x14ac:dyDescent="0.25">
      <c r="A1018" s="7" t="s">
        <v>1037</v>
      </c>
      <c r="B1018" s="7">
        <v>4904856.2949218797</v>
      </c>
      <c r="C1018" s="7">
        <v>4662073.26953125</v>
      </c>
      <c r="D1018" s="7">
        <v>4764451.0722656399</v>
      </c>
      <c r="E1018" s="7">
        <v>712629.921875</v>
      </c>
      <c r="F1018" s="7">
        <v>825422.75</v>
      </c>
      <c r="G1018" s="7">
        <v>602092.68066406297</v>
      </c>
    </row>
    <row r="1019" spans="1:7" x14ac:dyDescent="0.25">
      <c r="A1019" s="7" t="s">
        <v>1038</v>
      </c>
      <c r="B1019" s="7">
        <v>1105379.453125</v>
      </c>
      <c r="C1019" s="7">
        <v>960419.68750000105</v>
      </c>
      <c r="D1019" s="7">
        <v>1189215.40625</v>
      </c>
      <c r="E1019" s="7">
        <v>86867.449218749898</v>
      </c>
      <c r="F1019" s="7">
        <v>110066.970703125</v>
      </c>
      <c r="G1019" s="7">
        <v>218066.51171875</v>
      </c>
    </row>
    <row r="1020" spans="1:7" x14ac:dyDescent="0.25">
      <c r="A1020" s="7" t="s">
        <v>1039</v>
      </c>
      <c r="B1020" s="7">
        <v>21148537.589843798</v>
      </c>
      <c r="C1020" s="7">
        <v>20765398.574218798</v>
      </c>
      <c r="D1020" s="7">
        <v>21645444.423828099</v>
      </c>
      <c r="E1020" s="7">
        <v>3913310.0502929701</v>
      </c>
      <c r="F1020" s="7">
        <v>4293799.98583984</v>
      </c>
      <c r="G1020" s="7">
        <v>3938298.4877929701</v>
      </c>
    </row>
    <row r="1021" spans="1:7" x14ac:dyDescent="0.25">
      <c r="A1021" s="7" t="s">
        <v>1040</v>
      </c>
      <c r="B1021" s="7">
        <v>3247587.859375</v>
      </c>
      <c r="C1021" s="7">
        <v>3537581.828125</v>
      </c>
      <c r="D1021" s="7">
        <v>3521653.125</v>
      </c>
      <c r="E1021" s="7">
        <v>570670.234375</v>
      </c>
      <c r="F1021" s="7">
        <v>610708.228515625</v>
      </c>
      <c r="G1021" s="7">
        <v>533423.25976562395</v>
      </c>
    </row>
    <row r="1022" spans="1:7" x14ac:dyDescent="0.25">
      <c r="A1022" s="7" t="s">
        <v>1041</v>
      </c>
      <c r="B1022" s="7">
        <v>62766.05078125</v>
      </c>
      <c r="C1022" s="7">
        <v>72049.03515625</v>
      </c>
      <c r="D1022" s="7">
        <v>69091.859375</v>
      </c>
      <c r="E1022" s="7">
        <v>6432.9814453125</v>
      </c>
      <c r="F1022" s="7">
        <v>12508.3779296875</v>
      </c>
      <c r="G1022" s="7">
        <v>10594.4689941406</v>
      </c>
    </row>
    <row r="1023" spans="1:7" x14ac:dyDescent="0.25">
      <c r="A1023" s="7" t="s">
        <v>1042</v>
      </c>
      <c r="B1023" s="7">
        <v>2774644.36328125</v>
      </c>
      <c r="C1023" s="7">
        <v>2694613.359375</v>
      </c>
      <c r="D1023" s="7">
        <v>3241010.67578125</v>
      </c>
      <c r="E1023" s="7">
        <v>282045.412109375</v>
      </c>
      <c r="F1023" s="7">
        <v>333190.712890625</v>
      </c>
      <c r="G1023" s="7">
        <v>256829.14550781299</v>
      </c>
    </row>
    <row r="1024" spans="1:7" x14ac:dyDescent="0.25">
      <c r="A1024" s="7" t="s">
        <v>1043</v>
      </c>
      <c r="B1024" s="7">
        <v>169176408.83252001</v>
      </c>
      <c r="C1024" s="7">
        <v>173976216.21777299</v>
      </c>
      <c r="D1024" s="7">
        <v>166104313.64721701</v>
      </c>
      <c r="E1024" s="7">
        <v>28238315.792724598</v>
      </c>
      <c r="F1024" s="7">
        <v>30117984.145752002</v>
      </c>
      <c r="G1024" s="7">
        <v>30422185.196411099</v>
      </c>
    </row>
    <row r="1025" spans="1:7" x14ac:dyDescent="0.25">
      <c r="A1025" s="7" t="s">
        <v>1044</v>
      </c>
      <c r="B1025" s="7">
        <v>2716014.78515625</v>
      </c>
      <c r="C1025" s="7">
        <v>2908119.1875</v>
      </c>
      <c r="D1025" s="7">
        <v>2752773.13671875</v>
      </c>
      <c r="E1025" s="7">
        <v>436934.94628906302</v>
      </c>
      <c r="F1025" s="7">
        <v>381797.958984375</v>
      </c>
      <c r="G1025" s="7">
        <v>507180.115234375</v>
      </c>
    </row>
    <row r="1026" spans="1:7" x14ac:dyDescent="0.25">
      <c r="A1026" s="7" t="s">
        <v>1045</v>
      </c>
      <c r="B1026" s="7">
        <v>86488.187499999898</v>
      </c>
      <c r="C1026" s="7">
        <v>89849.6875</v>
      </c>
      <c r="D1026" s="7">
        <v>86380.828125000102</v>
      </c>
      <c r="E1026" s="7">
        <v>17833.28515625</v>
      </c>
      <c r="F1026" s="7">
        <v>15569.609375</v>
      </c>
      <c r="G1026" s="7">
        <v>14107.935546875</v>
      </c>
    </row>
    <row r="1027" spans="1:7" x14ac:dyDescent="0.25">
      <c r="A1027" s="7" t="s">
        <v>1046</v>
      </c>
      <c r="B1027" s="7">
        <v>747847.06250000105</v>
      </c>
      <c r="C1027" s="7">
        <v>645640.5</v>
      </c>
      <c r="D1027" s="7">
        <v>659798.375</v>
      </c>
      <c r="E1027" s="7">
        <v>147853.734375</v>
      </c>
      <c r="F1027" s="7">
        <v>111901.328125</v>
      </c>
      <c r="G1027" s="7">
        <v>92808.734375</v>
      </c>
    </row>
    <row r="1028" spans="1:7" x14ac:dyDescent="0.25">
      <c r="A1028" s="7" t="s">
        <v>1047</v>
      </c>
      <c r="B1028" s="7">
        <v>17365.220703125</v>
      </c>
      <c r="C1028" s="7">
        <v>17190.58203125</v>
      </c>
      <c r="D1028" s="7">
        <v>16669.56640625</v>
      </c>
      <c r="E1028" s="7">
        <v>3054.16967773438</v>
      </c>
      <c r="F1028" s="7">
        <v>224.177512071244</v>
      </c>
      <c r="G1028" s="7">
        <v>3838.77978515625</v>
      </c>
    </row>
    <row r="1029" spans="1:7" x14ac:dyDescent="0.25">
      <c r="A1029" s="7" t="s">
        <v>1048</v>
      </c>
      <c r="B1029" s="7">
        <v>13193553.9921875</v>
      </c>
      <c r="C1029" s="7">
        <v>13142945.40625</v>
      </c>
      <c r="D1029" s="7">
        <v>12147097.7460938</v>
      </c>
      <c r="E1029" s="7">
        <v>2640092.53515625</v>
      </c>
      <c r="F1029" s="7">
        <v>2415798.1552734398</v>
      </c>
      <c r="G1029" s="7">
        <v>2175000.47265625</v>
      </c>
    </row>
    <row r="1030" spans="1:7" x14ac:dyDescent="0.25">
      <c r="A1030" s="7" t="s">
        <v>1049</v>
      </c>
      <c r="B1030" s="7">
        <v>27826.732421875</v>
      </c>
      <c r="C1030" s="7">
        <v>24707.53125</v>
      </c>
      <c r="D1030" s="7">
        <v>29532.587890625</v>
      </c>
      <c r="E1030" s="7">
        <v>5473.96826171875</v>
      </c>
      <c r="F1030" s="7">
        <v>4288.1083984375</v>
      </c>
      <c r="G1030" s="7">
        <v>15.9308867470795</v>
      </c>
    </row>
    <row r="1031" spans="1:7" x14ac:dyDescent="0.25">
      <c r="A1031" s="7" t="s">
        <v>1050</v>
      </c>
      <c r="B1031" s="7">
        <v>779848.828125</v>
      </c>
      <c r="C1031" s="7">
        <v>921603.53125</v>
      </c>
      <c r="D1031" s="7">
        <v>872891.95312500105</v>
      </c>
      <c r="E1031" s="7">
        <v>108696.28125</v>
      </c>
      <c r="F1031" s="7">
        <v>131308.673828125</v>
      </c>
      <c r="G1031" s="7">
        <v>118586.64941406299</v>
      </c>
    </row>
    <row r="1032" spans="1:7" x14ac:dyDescent="0.25">
      <c r="A1032" s="7" t="s">
        <v>1051</v>
      </c>
      <c r="B1032" s="7">
        <v>2768515.30078125</v>
      </c>
      <c r="C1032" s="7">
        <v>2892020.28125</v>
      </c>
      <c r="D1032" s="7">
        <v>3103161.71875</v>
      </c>
      <c r="E1032" s="7">
        <v>314889.197265625</v>
      </c>
      <c r="F1032" s="7">
        <v>274143.4765625</v>
      </c>
      <c r="G1032" s="7">
        <v>354731.322265625</v>
      </c>
    </row>
    <row r="1033" spans="1:7" x14ac:dyDescent="0.25">
      <c r="A1033" s="7" t="s">
        <v>1052</v>
      </c>
      <c r="B1033" s="7">
        <v>28035.066894531301</v>
      </c>
      <c r="C1033" s="7">
        <v>41649.068359375</v>
      </c>
      <c r="D1033" s="7">
        <v>65483.1357421875</v>
      </c>
      <c r="E1033" s="7">
        <v>3201.01928710938</v>
      </c>
      <c r="F1033" s="7">
        <v>6384.54150390625</v>
      </c>
      <c r="G1033" s="7">
        <v>10617.991699218799</v>
      </c>
    </row>
    <row r="1034" spans="1:7" x14ac:dyDescent="0.25">
      <c r="A1034" s="7" t="s">
        <v>1053</v>
      </c>
      <c r="B1034" s="7">
        <v>23822.525390625</v>
      </c>
      <c r="C1034" s="7">
        <v>16807.888671875</v>
      </c>
      <c r="D1034" s="7">
        <v>30194.73828125</v>
      </c>
      <c r="E1034" s="7">
        <v>4216.52294921875</v>
      </c>
      <c r="F1034" s="7">
        <v>4150.3291015625</v>
      </c>
      <c r="G1034" s="7">
        <v>37.5917008549713</v>
      </c>
    </row>
    <row r="1035" spans="1:7" x14ac:dyDescent="0.25">
      <c r="A1035" s="7" t="s">
        <v>1054</v>
      </c>
      <c r="B1035" s="7">
        <v>3382476.125</v>
      </c>
      <c r="C1035" s="7">
        <v>3408984.796875</v>
      </c>
      <c r="D1035" s="7">
        <v>3648663.484375</v>
      </c>
      <c r="E1035" s="7">
        <v>348487.03125</v>
      </c>
      <c r="F1035" s="7">
        <v>216089.50390625</v>
      </c>
      <c r="G1035" s="7">
        <v>242220.201171875</v>
      </c>
    </row>
    <row r="1036" spans="1:7" x14ac:dyDescent="0.25">
      <c r="A1036" s="7" t="s">
        <v>1055</v>
      </c>
      <c r="B1036" s="7">
        <v>19129179.279296901</v>
      </c>
      <c r="C1036" s="7">
        <v>20168139.7412109</v>
      </c>
      <c r="D1036" s="7">
        <v>19149155.5400391</v>
      </c>
      <c r="E1036" s="7">
        <v>3519205.4416503902</v>
      </c>
      <c r="F1036" s="7">
        <v>2953761.0615234398</v>
      </c>
      <c r="G1036" s="7">
        <v>3077423.45166016</v>
      </c>
    </row>
    <row r="1037" spans="1:7" x14ac:dyDescent="0.25">
      <c r="A1037" s="7" t="s">
        <v>1056</v>
      </c>
      <c r="B1037" s="7">
        <v>3180316.2109375</v>
      </c>
      <c r="C1037" s="7">
        <v>3355001.85546875</v>
      </c>
      <c r="D1037" s="7">
        <v>1520028.8886718799</v>
      </c>
      <c r="E1037" s="7">
        <v>94023.40234375</v>
      </c>
      <c r="F1037" s="7">
        <v>101803.2421875</v>
      </c>
      <c r="G1037" s="7">
        <v>164230.8046875</v>
      </c>
    </row>
    <row r="1038" spans="1:7" x14ac:dyDescent="0.25">
      <c r="A1038" s="7" t="s">
        <v>1057</v>
      </c>
      <c r="B1038" s="7">
        <v>2929999.42578125</v>
      </c>
      <c r="C1038" s="7">
        <v>3232425.5078125</v>
      </c>
      <c r="D1038" s="7">
        <v>2809249.1875</v>
      </c>
      <c r="E1038" s="7">
        <v>437268.263671875</v>
      </c>
      <c r="F1038" s="7">
        <v>619987.056640625</v>
      </c>
      <c r="G1038" s="7">
        <v>802243.92187500105</v>
      </c>
    </row>
    <row r="1039" spans="1:7" x14ac:dyDescent="0.25">
      <c r="A1039" s="7" t="s">
        <v>1058</v>
      </c>
      <c r="B1039" s="7">
        <v>885706.55468749895</v>
      </c>
      <c r="C1039" s="7">
        <v>882692.43749999895</v>
      </c>
      <c r="D1039" s="7">
        <v>886069.94531249895</v>
      </c>
      <c r="E1039" s="7">
        <v>189988.90917968799</v>
      </c>
      <c r="F1039" s="7">
        <v>196827.421875</v>
      </c>
      <c r="G1039" s="7">
        <v>208248.62011718799</v>
      </c>
    </row>
    <row r="1040" spans="1:7" x14ac:dyDescent="0.25">
      <c r="A1040" s="7" t="s">
        <v>1059</v>
      </c>
      <c r="B1040" s="7">
        <v>48313.46484375</v>
      </c>
      <c r="C1040" s="7">
        <v>50688.5634765625</v>
      </c>
      <c r="D1040" s="7">
        <v>64897.498046875</v>
      </c>
      <c r="E1040" s="7">
        <v>2002.76062011719</v>
      </c>
      <c r="F1040" s="7">
        <v>73.344104479839203</v>
      </c>
      <c r="G1040" s="7">
        <v>1918.66259765625</v>
      </c>
    </row>
    <row r="1041" spans="1:7" x14ac:dyDescent="0.25">
      <c r="A1041" s="7" t="s">
        <v>1060</v>
      </c>
      <c r="B1041" s="7">
        <v>1151755.015625</v>
      </c>
      <c r="C1041" s="7">
        <v>1224729.1328125</v>
      </c>
      <c r="D1041" s="7">
        <v>1217706.3984375</v>
      </c>
      <c r="E1041" s="7">
        <v>14283.9228515625</v>
      </c>
      <c r="F1041" s="7">
        <v>168704.962890625</v>
      </c>
      <c r="G1041" s="7">
        <v>124507.591796875</v>
      </c>
    </row>
    <row r="1042" spans="1:7" x14ac:dyDescent="0.25">
      <c r="A1042" s="7" t="s">
        <v>1061</v>
      </c>
      <c r="B1042" s="7">
        <v>2755046.55859375</v>
      </c>
      <c r="C1042" s="7">
        <v>2887872.75</v>
      </c>
      <c r="D1042" s="7">
        <v>2323254.01171875</v>
      </c>
      <c r="E1042" s="7">
        <v>207464.755859375</v>
      </c>
      <c r="F1042" s="7">
        <v>414448.18359375</v>
      </c>
      <c r="G1042" s="7">
        <v>342463.908203125</v>
      </c>
    </row>
    <row r="1043" spans="1:7" x14ac:dyDescent="0.25">
      <c r="A1043" s="7" t="s">
        <v>1062</v>
      </c>
      <c r="B1043" s="7">
        <v>4419128.07421875</v>
      </c>
      <c r="C1043" s="7">
        <v>4177045.1328125</v>
      </c>
      <c r="D1043" s="7">
        <v>4813321.578125</v>
      </c>
      <c r="E1043" s="7">
        <v>621343.76171875</v>
      </c>
      <c r="F1043" s="7">
        <v>760010.14013671898</v>
      </c>
      <c r="G1043" s="7">
        <v>743790.57519531401</v>
      </c>
    </row>
    <row r="1044" spans="1:7" x14ac:dyDescent="0.25">
      <c r="A1044" s="7" t="s">
        <v>1063</v>
      </c>
      <c r="B1044" s="7">
        <v>2916572.2910156301</v>
      </c>
      <c r="C1044" s="7">
        <v>3585640.14453125</v>
      </c>
      <c r="D1044" s="7">
        <v>3418057.12109375</v>
      </c>
      <c r="E1044" s="7">
        <v>616261.95703125</v>
      </c>
      <c r="F1044" s="7">
        <v>601928.17773437395</v>
      </c>
      <c r="G1044" s="7">
        <v>548166.46044922003</v>
      </c>
    </row>
    <row r="1045" spans="1:7" x14ac:dyDescent="0.25">
      <c r="A1045" s="7" t="s">
        <v>1064</v>
      </c>
      <c r="B1045" s="7">
        <v>220398.921875</v>
      </c>
      <c r="C1045" s="7">
        <v>305906.890625</v>
      </c>
      <c r="D1045" s="7">
        <v>256222.1953125</v>
      </c>
      <c r="E1045" s="7">
        <v>47798.99609375</v>
      </c>
      <c r="F1045" s="7">
        <v>35641.20703125</v>
      </c>
      <c r="G1045" s="7">
        <v>58766.658691406301</v>
      </c>
    </row>
    <row r="1046" spans="1:7" x14ac:dyDescent="0.25">
      <c r="A1046" s="7" t="s">
        <v>1065</v>
      </c>
      <c r="B1046" s="7">
        <v>10696466.640625</v>
      </c>
      <c r="C1046" s="7">
        <v>10988288.412109399</v>
      </c>
      <c r="D1046" s="7">
        <v>10774770.654296899</v>
      </c>
      <c r="E1046" s="7">
        <v>1833695.2021484401</v>
      </c>
      <c r="F1046" s="7">
        <v>2125408.4296875</v>
      </c>
      <c r="G1046" s="7">
        <v>2158045.9902343801</v>
      </c>
    </row>
    <row r="1047" spans="1:7" x14ac:dyDescent="0.25">
      <c r="A1047" s="7" t="s">
        <v>1066</v>
      </c>
      <c r="B1047" s="7">
        <v>549644.017578125</v>
      </c>
      <c r="C1047" s="7">
        <v>493705.13476562599</v>
      </c>
      <c r="D1047" s="7">
        <v>558039.16796874895</v>
      </c>
      <c r="E1047" s="7">
        <v>5978.27880859375</v>
      </c>
      <c r="F1047" s="7">
        <v>3511.61791992188</v>
      </c>
      <c r="G1047" s="7">
        <v>4529.91015625</v>
      </c>
    </row>
    <row r="1048" spans="1:7" x14ac:dyDescent="0.25">
      <c r="A1048" s="7" t="s">
        <v>1067</v>
      </c>
      <c r="B1048" s="7">
        <v>99896.257812500102</v>
      </c>
      <c r="C1048" s="7">
        <v>91047.328125</v>
      </c>
      <c r="D1048" s="7">
        <v>81745.7578125</v>
      </c>
      <c r="E1048" s="7">
        <v>46507.23046875</v>
      </c>
      <c r="F1048" s="7">
        <v>15.678939852550601</v>
      </c>
      <c r="G1048" s="7">
        <v>14466.15234375</v>
      </c>
    </row>
    <row r="1049" spans="1:7" x14ac:dyDescent="0.25">
      <c r="A1049" s="7" t="s">
        <v>1068</v>
      </c>
      <c r="B1049" s="7">
        <v>2644585.77734375</v>
      </c>
      <c r="C1049" s="7">
        <v>2532055</v>
      </c>
      <c r="D1049" s="7">
        <v>2565001.546875</v>
      </c>
      <c r="E1049" s="7">
        <v>339544.04589843802</v>
      </c>
      <c r="F1049" s="7">
        <v>247118.19140625</v>
      </c>
      <c r="G1049" s="7">
        <v>224869.7578125</v>
      </c>
    </row>
    <row r="1050" spans="1:7" x14ac:dyDescent="0.25">
      <c r="A1050" s="7" t="s">
        <v>1069</v>
      </c>
      <c r="B1050" s="7">
        <v>4557069.6699218797</v>
      </c>
      <c r="C1050" s="7">
        <v>4591803.4677734403</v>
      </c>
      <c r="D1050" s="7">
        <v>4995898.31640625</v>
      </c>
      <c r="E1050" s="7">
        <v>574350.703125</v>
      </c>
      <c r="F1050" s="7">
        <v>602761.80175781297</v>
      </c>
      <c r="G1050" s="7">
        <v>524594.73046875</v>
      </c>
    </row>
    <row r="1051" spans="1:7" x14ac:dyDescent="0.25">
      <c r="A1051" s="7" t="s">
        <v>1070</v>
      </c>
      <c r="B1051" s="7">
        <v>81442.882812500102</v>
      </c>
      <c r="C1051" s="7">
        <v>87201.687499999898</v>
      </c>
      <c r="D1051" s="7">
        <v>83902.808593750102</v>
      </c>
      <c r="E1051" s="7">
        <v>15211.525878906299</v>
      </c>
      <c r="F1051" s="7">
        <v>12708.924316406299</v>
      </c>
      <c r="G1051" s="7">
        <v>8028.07568359375</v>
      </c>
    </row>
    <row r="1052" spans="1:7" x14ac:dyDescent="0.25">
      <c r="A1052" s="7" t="s">
        <v>1071</v>
      </c>
      <c r="B1052" s="7">
        <v>1233966.0761718799</v>
      </c>
      <c r="C1052" s="7">
        <v>1545313.109375</v>
      </c>
      <c r="D1052" s="7">
        <v>1675452.16796875</v>
      </c>
      <c r="E1052" s="7">
        <v>130200.70214843799</v>
      </c>
      <c r="F1052" s="7">
        <v>20003.984375</v>
      </c>
      <c r="G1052" s="7">
        <v>44838.2314453125</v>
      </c>
    </row>
    <row r="1053" spans="1:7" x14ac:dyDescent="0.25">
      <c r="A1053" s="7" t="s">
        <v>1072</v>
      </c>
      <c r="B1053" s="7">
        <v>8662223.3818359394</v>
      </c>
      <c r="C1053" s="7">
        <v>8979992.8925781306</v>
      </c>
      <c r="D1053" s="7">
        <v>8925215.7734375093</v>
      </c>
      <c r="E1053" s="7">
        <v>1429632.1875</v>
      </c>
      <c r="F1053" s="7">
        <v>1397343.9682617199</v>
      </c>
      <c r="G1053" s="7">
        <v>1343644.45703125</v>
      </c>
    </row>
    <row r="1054" spans="1:7" x14ac:dyDescent="0.25">
      <c r="A1054" s="7" t="s">
        <v>1073</v>
      </c>
      <c r="B1054" s="7">
        <v>7406421.7578125102</v>
      </c>
      <c r="C1054" s="7">
        <v>6955114.7714843703</v>
      </c>
      <c r="D1054" s="7">
        <v>7103760.8085937602</v>
      </c>
      <c r="E1054" s="7">
        <v>1213226.9472656299</v>
      </c>
      <c r="F1054" s="7">
        <v>1078553.0380859401</v>
      </c>
      <c r="G1054" s="7">
        <v>1138327.6191406299</v>
      </c>
    </row>
    <row r="1055" spans="1:7" x14ac:dyDescent="0.25">
      <c r="A1055" s="7" t="s">
        <v>1074</v>
      </c>
      <c r="B1055" s="7">
        <v>200847.3125</v>
      </c>
      <c r="C1055" s="7">
        <v>207981.8125</v>
      </c>
      <c r="D1055" s="7">
        <v>233573.91015625</v>
      </c>
      <c r="E1055" s="7">
        <v>12570.009765625</v>
      </c>
      <c r="F1055" s="7">
        <v>16047.6298828125</v>
      </c>
      <c r="G1055" s="7">
        <v>32694.7802734375</v>
      </c>
    </row>
    <row r="1056" spans="1:7" x14ac:dyDescent="0.25">
      <c r="A1056" s="7" t="s">
        <v>1075</v>
      </c>
      <c r="B1056" s="7">
        <v>92067.140625</v>
      </c>
      <c r="C1056" s="7">
        <v>117338.9453125</v>
      </c>
      <c r="D1056" s="7">
        <v>107284.5390625</v>
      </c>
      <c r="E1056" s="7">
        <v>19369.59765625</v>
      </c>
      <c r="F1056" s="7">
        <v>16094.2314453125</v>
      </c>
      <c r="G1056" s="7">
        <v>19170.572265625</v>
      </c>
    </row>
    <row r="1057" spans="1:7" x14ac:dyDescent="0.25">
      <c r="A1057" s="7" t="s">
        <v>1076</v>
      </c>
      <c r="B1057" s="7">
        <v>334856.201171875</v>
      </c>
      <c r="C1057" s="7">
        <v>207481.4375</v>
      </c>
      <c r="D1057" s="7">
        <v>340805.4375</v>
      </c>
      <c r="E1057" s="7">
        <v>14064.796386718799</v>
      </c>
      <c r="F1057" s="7">
        <v>19943.97265625</v>
      </c>
      <c r="G1057" s="7">
        <v>28.9193452027225</v>
      </c>
    </row>
    <row r="1058" spans="1:7" x14ac:dyDescent="0.25">
      <c r="A1058" s="7" t="s">
        <v>1077</v>
      </c>
      <c r="B1058" s="7">
        <v>276946.1796875</v>
      </c>
      <c r="C1058" s="7">
        <v>260278.943359375</v>
      </c>
      <c r="D1058" s="7">
        <v>355752.154296875</v>
      </c>
      <c r="E1058" s="7">
        <v>55219.2275390625</v>
      </c>
      <c r="F1058" s="7">
        <v>45650.269042968801</v>
      </c>
      <c r="G1058" s="7">
        <v>56324.59375</v>
      </c>
    </row>
    <row r="1059" spans="1:7" x14ac:dyDescent="0.25">
      <c r="A1059" s="7" t="s">
        <v>1078</v>
      </c>
      <c r="B1059" s="7">
        <v>1899397.1328125</v>
      </c>
      <c r="C1059" s="7">
        <v>2103506.2734375</v>
      </c>
      <c r="D1059" s="7">
        <v>2027630.36328125</v>
      </c>
      <c r="E1059" s="7">
        <v>182864.0078125</v>
      </c>
      <c r="F1059" s="7">
        <v>206945.74121093799</v>
      </c>
      <c r="G1059" s="7">
        <v>186892.28125</v>
      </c>
    </row>
    <row r="1060" spans="1:7" x14ac:dyDescent="0.25">
      <c r="A1060" s="7" t="s">
        <v>1079</v>
      </c>
      <c r="B1060" s="7">
        <v>1079379.30859375</v>
      </c>
      <c r="C1060" s="7">
        <v>1456810.15234375</v>
      </c>
      <c r="D1060" s="7">
        <v>1290505.99609375</v>
      </c>
      <c r="E1060" s="7">
        <v>191612.478515625</v>
      </c>
      <c r="F1060" s="7">
        <v>177821.44921875</v>
      </c>
      <c r="G1060" s="7">
        <v>247376.26171875</v>
      </c>
    </row>
    <row r="1061" spans="1:7" x14ac:dyDescent="0.25">
      <c r="A1061" s="7" t="s">
        <v>1080</v>
      </c>
      <c r="B1061" s="7">
        <v>487864.25</v>
      </c>
      <c r="C1061" s="7">
        <v>444017.0625</v>
      </c>
      <c r="D1061" s="7">
        <v>540583.703125</v>
      </c>
      <c r="E1061" s="7">
        <v>107323.0234375</v>
      </c>
      <c r="F1061" s="7">
        <v>75211.72265625</v>
      </c>
      <c r="G1061" s="7">
        <v>48977.77734375</v>
      </c>
    </row>
    <row r="1062" spans="1:7" x14ac:dyDescent="0.25">
      <c r="A1062" s="7" t="s">
        <v>1081</v>
      </c>
      <c r="B1062" s="7">
        <v>4942924.59375</v>
      </c>
      <c r="C1062" s="7">
        <v>5779473.72265625</v>
      </c>
      <c r="D1062" s="7">
        <v>5460382.77734375</v>
      </c>
      <c r="E1062" s="7">
        <v>711403.84179687395</v>
      </c>
      <c r="F1062" s="7">
        <v>869167.86718749895</v>
      </c>
      <c r="G1062" s="7">
        <v>1210978.3544921901</v>
      </c>
    </row>
    <row r="1063" spans="1:7" x14ac:dyDescent="0.25">
      <c r="A1063" s="7" t="s">
        <v>1082</v>
      </c>
      <c r="B1063" s="7">
        <v>387114.921875</v>
      </c>
      <c r="C1063" s="7">
        <v>334867.7109375</v>
      </c>
      <c r="D1063" s="7">
        <v>410886.6328125</v>
      </c>
      <c r="E1063" s="7">
        <v>17216.021484375</v>
      </c>
      <c r="F1063" s="7">
        <v>19732.134765625</v>
      </c>
      <c r="G1063" s="7">
        <v>23022.029296875</v>
      </c>
    </row>
    <row r="1064" spans="1:7" x14ac:dyDescent="0.25">
      <c r="A1064" s="7" t="s">
        <v>1083</v>
      </c>
      <c r="B1064" s="7">
        <v>99775.4140625</v>
      </c>
      <c r="C1064" s="7">
        <v>62782.96875</v>
      </c>
      <c r="D1064" s="7">
        <v>107458.1328125</v>
      </c>
      <c r="E1064" s="7">
        <v>18515.306640625</v>
      </c>
      <c r="F1064" s="7">
        <v>9.5988935502719599</v>
      </c>
      <c r="G1064" s="7">
        <v>19378.841796875</v>
      </c>
    </row>
    <row r="1065" spans="1:7" x14ac:dyDescent="0.25">
      <c r="A1065" s="7" t="s">
        <v>1084</v>
      </c>
      <c r="B1065" s="7">
        <v>4638991.5</v>
      </c>
      <c r="C1065" s="7">
        <v>4512410.6640625</v>
      </c>
      <c r="D1065" s="7">
        <v>4555851.453125</v>
      </c>
      <c r="E1065" s="7">
        <v>572512.42578125</v>
      </c>
      <c r="F1065" s="7">
        <v>591545.39257812395</v>
      </c>
      <c r="G1065" s="7">
        <v>623805.287109375</v>
      </c>
    </row>
    <row r="1066" spans="1:7" x14ac:dyDescent="0.25">
      <c r="A1066" s="7" t="s">
        <v>1085</v>
      </c>
      <c r="B1066" s="7">
        <v>346315.96875</v>
      </c>
      <c r="C1066" s="7">
        <v>397342.28125</v>
      </c>
      <c r="D1066" s="7">
        <v>327621.09375</v>
      </c>
      <c r="E1066" s="7">
        <v>62711.921875</v>
      </c>
      <c r="F1066" s="7">
        <v>94432.296875</v>
      </c>
      <c r="G1066" s="7">
        <v>59132.9921875</v>
      </c>
    </row>
    <row r="1067" spans="1:7" x14ac:dyDescent="0.25">
      <c r="A1067" s="7" t="s">
        <v>1086</v>
      </c>
      <c r="B1067" s="7">
        <v>315133.98046875</v>
      </c>
      <c r="C1067" s="7">
        <v>335361.421875</v>
      </c>
      <c r="D1067" s="7">
        <v>394535.9921875</v>
      </c>
      <c r="E1067" s="7">
        <v>16532.537109375</v>
      </c>
      <c r="F1067" s="7">
        <v>9589.7265625</v>
      </c>
      <c r="G1067" s="7">
        <v>11870.787109375</v>
      </c>
    </row>
    <row r="1068" spans="1:7" x14ac:dyDescent="0.25">
      <c r="A1068" s="7" t="s">
        <v>1087</v>
      </c>
      <c r="B1068" s="7">
        <v>2631949.2890625</v>
      </c>
      <c r="C1068" s="7">
        <v>2203734.625</v>
      </c>
      <c r="D1068" s="7">
        <v>3206058.65625</v>
      </c>
      <c r="E1068" s="7">
        <v>338214.70410156302</v>
      </c>
      <c r="F1068" s="7">
        <v>282871.025390625</v>
      </c>
      <c r="G1068" s="7">
        <v>193214.52050781299</v>
      </c>
    </row>
    <row r="1069" spans="1:7" x14ac:dyDescent="0.25">
      <c r="A1069" s="7" t="s">
        <v>1088</v>
      </c>
      <c r="B1069" s="7">
        <v>1204442.453125</v>
      </c>
      <c r="C1069" s="7">
        <v>1158539.8046875</v>
      </c>
      <c r="D1069" s="7">
        <v>1361514.62109375</v>
      </c>
      <c r="E1069" s="7">
        <v>428259.521484375</v>
      </c>
      <c r="F1069" s="7">
        <v>367873.35546875</v>
      </c>
      <c r="G1069" s="7">
        <v>333140.40258789097</v>
      </c>
    </row>
    <row r="1070" spans="1:7" x14ac:dyDescent="0.25">
      <c r="A1070" s="7" t="s">
        <v>1089</v>
      </c>
      <c r="B1070" s="7">
        <v>724254.25</v>
      </c>
      <c r="C1070" s="7">
        <v>775087.25781250105</v>
      </c>
      <c r="D1070" s="7">
        <v>1006207.234375</v>
      </c>
      <c r="E1070" s="7">
        <v>120842.59765625</v>
      </c>
      <c r="F1070" s="7">
        <v>177019.169921875</v>
      </c>
      <c r="G1070" s="7">
        <v>122124.275390625</v>
      </c>
    </row>
    <row r="1071" spans="1:7" x14ac:dyDescent="0.25">
      <c r="A1071" s="7" t="s">
        <v>1090</v>
      </c>
      <c r="B1071" s="7">
        <v>260865.572265625</v>
      </c>
      <c r="C1071" s="7">
        <v>218897.76171875</v>
      </c>
      <c r="D1071" s="7">
        <v>183584.85058593799</v>
      </c>
      <c r="E1071" s="7">
        <v>6834.748046875</v>
      </c>
      <c r="F1071" s="7">
        <v>34236.484375</v>
      </c>
      <c r="G1071" s="7">
        <v>10070.6435546875</v>
      </c>
    </row>
    <row r="1072" spans="1:7" x14ac:dyDescent="0.25">
      <c r="A1072" s="7" t="s">
        <v>1091</v>
      </c>
      <c r="B1072" s="7">
        <v>9688820.3281249907</v>
      </c>
      <c r="C1072" s="7">
        <v>9935068.0976562593</v>
      </c>
      <c r="D1072" s="7">
        <v>10362493.7890625</v>
      </c>
      <c r="E1072" s="7">
        <v>1779081.9848632801</v>
      </c>
      <c r="F1072" s="7">
        <v>1594240.3125</v>
      </c>
      <c r="G1072" s="7">
        <v>1576770.6279296901</v>
      </c>
    </row>
    <row r="1073" spans="1:7" x14ac:dyDescent="0.25">
      <c r="A1073" s="7" t="s">
        <v>1092</v>
      </c>
      <c r="B1073" s="7">
        <v>323493.328125</v>
      </c>
      <c r="C1073" s="7">
        <v>337662.19140625</v>
      </c>
      <c r="D1073" s="7">
        <v>385733.3125</v>
      </c>
      <c r="E1073" s="7">
        <v>55527.16015625</v>
      </c>
      <c r="F1073" s="7">
        <v>41579.513671875</v>
      </c>
      <c r="G1073" s="7">
        <v>54758.54296875</v>
      </c>
    </row>
    <row r="1074" spans="1:7" x14ac:dyDescent="0.25">
      <c r="A1074" s="7" t="s">
        <v>1093</v>
      </c>
      <c r="B1074" s="7">
        <v>1799158.4707031299</v>
      </c>
      <c r="C1074" s="7">
        <v>1376167.6074218799</v>
      </c>
      <c r="D1074" s="7">
        <v>1419225.27734375</v>
      </c>
      <c r="E1074" s="7">
        <v>310804.53491210903</v>
      </c>
      <c r="F1074" s="7">
        <v>313426.21435546898</v>
      </c>
      <c r="G1074" s="7">
        <v>261319.6796875</v>
      </c>
    </row>
    <row r="1075" spans="1:7" x14ac:dyDescent="0.25">
      <c r="A1075" s="7" t="s">
        <v>1094</v>
      </c>
      <c r="B1075" s="7">
        <v>4217121.33203125</v>
      </c>
      <c r="C1075" s="7">
        <v>4109793.69921875</v>
      </c>
      <c r="D1075" s="7">
        <v>4130836.6875</v>
      </c>
      <c r="E1075" s="7">
        <v>750306.9765625</v>
      </c>
      <c r="F1075" s="7">
        <v>761975.13085937395</v>
      </c>
      <c r="G1075" s="7">
        <v>735024.73437499895</v>
      </c>
    </row>
    <row r="1076" spans="1:7" x14ac:dyDescent="0.25">
      <c r="A1076" s="7" t="s">
        <v>1095</v>
      </c>
      <c r="B1076" s="7">
        <v>892024.51562500105</v>
      </c>
      <c r="C1076" s="7">
        <v>858237.43750000105</v>
      </c>
      <c r="D1076" s="7">
        <v>986404.3359375</v>
      </c>
      <c r="E1076" s="7">
        <v>12714.7060546875</v>
      </c>
      <c r="F1076" s="7">
        <v>79726.109375000102</v>
      </c>
      <c r="G1076" s="7">
        <v>75.569950301672506</v>
      </c>
    </row>
    <row r="1077" spans="1:7" x14ac:dyDescent="0.25">
      <c r="A1077" s="7" t="s">
        <v>1096</v>
      </c>
      <c r="B1077" s="7">
        <v>1444269.3515625</v>
      </c>
      <c r="C1077" s="7">
        <v>1106363.4453125</v>
      </c>
      <c r="D1077" s="7">
        <v>1638058.296875</v>
      </c>
      <c r="E1077" s="7">
        <v>301873.6171875</v>
      </c>
      <c r="F1077" s="7">
        <v>302101.09375</v>
      </c>
      <c r="G1077" s="7">
        <v>274062.4140625</v>
      </c>
    </row>
    <row r="1078" spans="1:7" x14ac:dyDescent="0.25">
      <c r="A1078" s="7" t="s">
        <v>1097</v>
      </c>
      <c r="B1078" s="7">
        <v>2335500.48046875</v>
      </c>
      <c r="C1078" s="7">
        <v>2249524.9453125</v>
      </c>
      <c r="D1078" s="7">
        <v>2206803.0390625</v>
      </c>
      <c r="E1078" s="7">
        <v>482489.08007812599</v>
      </c>
      <c r="F1078" s="7">
        <v>420433.93261718901</v>
      </c>
      <c r="G1078" s="7">
        <v>438808.580078125</v>
      </c>
    </row>
    <row r="1079" spans="1:7" x14ac:dyDescent="0.25">
      <c r="A1079" s="7" t="s">
        <v>1098</v>
      </c>
      <c r="B1079" s="7">
        <v>9594561.2900390606</v>
      </c>
      <c r="C1079" s="7">
        <v>9260244.1708984394</v>
      </c>
      <c r="D1079" s="7">
        <v>10399949.7255859</v>
      </c>
      <c r="E1079" s="7">
        <v>1672465.0534667999</v>
      </c>
      <c r="F1079" s="7">
        <v>1340045.140625</v>
      </c>
      <c r="G1079" s="7">
        <v>1703375.8691406299</v>
      </c>
    </row>
    <row r="1080" spans="1:7" x14ac:dyDescent="0.25">
      <c r="A1080" s="7" t="s">
        <v>1099</v>
      </c>
      <c r="B1080" s="7">
        <v>1606102.734375</v>
      </c>
      <c r="C1080" s="7">
        <v>1567777.65625</v>
      </c>
      <c r="D1080" s="7">
        <v>1602901.8125</v>
      </c>
      <c r="E1080" s="7">
        <v>308717.8359375</v>
      </c>
      <c r="F1080" s="7">
        <v>229959.8671875</v>
      </c>
      <c r="G1080" s="7">
        <v>267112.0859375</v>
      </c>
    </row>
    <row r="1081" spans="1:7" x14ac:dyDescent="0.25">
      <c r="A1081" s="7" t="s">
        <v>1100</v>
      </c>
      <c r="B1081" s="7">
        <v>1365225</v>
      </c>
      <c r="C1081" s="7">
        <v>1319797.453125</v>
      </c>
      <c r="D1081" s="7">
        <v>1321848.859375</v>
      </c>
      <c r="E1081" s="7">
        <v>189412.853515625</v>
      </c>
      <c r="F1081" s="7">
        <v>191852.736328125</v>
      </c>
      <c r="G1081" s="7">
        <v>207840.462890625</v>
      </c>
    </row>
    <row r="1082" spans="1:7" x14ac:dyDescent="0.25">
      <c r="A1082" s="7" t="s">
        <v>1101</v>
      </c>
      <c r="B1082" s="7">
        <v>102813.6484375</v>
      </c>
      <c r="C1082" s="7">
        <v>105132.40625</v>
      </c>
      <c r="D1082" s="7">
        <v>106144.890625</v>
      </c>
      <c r="E1082" s="7">
        <v>19530.193359375</v>
      </c>
      <c r="F1082" s="7">
        <v>19349.912109375</v>
      </c>
      <c r="G1082" s="7">
        <v>17201.505859375</v>
      </c>
    </row>
    <row r="1083" spans="1:7" x14ac:dyDescent="0.25">
      <c r="A1083" s="7" t="s">
        <v>1102</v>
      </c>
      <c r="B1083" s="7">
        <v>2336972.0234375</v>
      </c>
      <c r="C1083" s="7">
        <v>1954530.3046875</v>
      </c>
      <c r="D1083" s="7">
        <v>2226536.875</v>
      </c>
      <c r="E1083" s="7">
        <v>745727.6328125</v>
      </c>
      <c r="F1083" s="7">
        <v>574911.07714843703</v>
      </c>
      <c r="G1083" s="7">
        <v>649389.89843749895</v>
      </c>
    </row>
    <row r="1084" spans="1:7" x14ac:dyDescent="0.25">
      <c r="A1084" s="7" t="s">
        <v>1103</v>
      </c>
      <c r="B1084" s="7">
        <v>4151444.94921875</v>
      </c>
      <c r="C1084" s="7">
        <v>4240416.2832031297</v>
      </c>
      <c r="D1084" s="7">
        <v>4356160.38671875</v>
      </c>
      <c r="E1084" s="7">
        <v>656925.513671875</v>
      </c>
      <c r="F1084" s="7">
        <v>484472.21386718802</v>
      </c>
      <c r="G1084" s="7">
        <v>688091.21875</v>
      </c>
    </row>
    <row r="1085" spans="1:7" x14ac:dyDescent="0.25">
      <c r="A1085" s="7" t="s">
        <v>1104</v>
      </c>
      <c r="B1085" s="7">
        <v>5241384.40625</v>
      </c>
      <c r="C1085" s="7">
        <v>5209252.0566406297</v>
      </c>
      <c r="D1085" s="7">
        <v>4823506.06640625</v>
      </c>
      <c r="E1085" s="7">
        <v>1097920.46484375</v>
      </c>
      <c r="F1085" s="7">
        <v>616343.28588867304</v>
      </c>
      <c r="G1085" s="7">
        <v>864391.44433593703</v>
      </c>
    </row>
    <row r="1086" spans="1:7" x14ac:dyDescent="0.25">
      <c r="A1086" s="7" t="s">
        <v>1105</v>
      </c>
      <c r="B1086" s="7">
        <v>2964969.140625</v>
      </c>
      <c r="C1086" s="7">
        <v>2857122.4609375</v>
      </c>
      <c r="D1086" s="7">
        <v>3497825.890625</v>
      </c>
      <c r="E1086" s="7">
        <v>452671.88671875</v>
      </c>
      <c r="F1086" s="7">
        <v>339993.322265625</v>
      </c>
      <c r="G1086" s="7">
        <v>173803.166015625</v>
      </c>
    </row>
    <row r="1087" spans="1:7" x14ac:dyDescent="0.25">
      <c r="A1087" s="7" t="s">
        <v>1106</v>
      </c>
      <c r="B1087" s="7">
        <v>13064143.484375</v>
      </c>
      <c r="C1087" s="7">
        <v>12805061.34375</v>
      </c>
      <c r="D1087" s="7">
        <v>12243133.8671875</v>
      </c>
      <c r="E1087" s="7">
        <v>1438615.6796875</v>
      </c>
      <c r="F1087" s="7">
        <v>1564699.30859375</v>
      </c>
      <c r="G1087" s="7">
        <v>1483029.6796875</v>
      </c>
    </row>
    <row r="1088" spans="1:7" x14ac:dyDescent="0.25">
      <c r="A1088" s="7" t="s">
        <v>1107</v>
      </c>
      <c r="B1088" s="7">
        <v>95534.484375</v>
      </c>
      <c r="C1088" s="7">
        <v>104871.8359375</v>
      </c>
      <c r="D1088" s="7">
        <v>122640.34375</v>
      </c>
      <c r="E1088" s="7">
        <v>15802.525390625</v>
      </c>
      <c r="F1088" s="7">
        <v>31395.013671875</v>
      </c>
      <c r="G1088" s="7">
        <v>22893.708984375</v>
      </c>
    </row>
    <row r="1089" spans="1:7" x14ac:dyDescent="0.25">
      <c r="A1089" s="7" t="s">
        <v>1108</v>
      </c>
      <c r="B1089" s="7">
        <v>1662540.171875</v>
      </c>
      <c r="C1089" s="7">
        <v>1721897.3359375</v>
      </c>
      <c r="D1089" s="7">
        <v>1615552.8515625</v>
      </c>
      <c r="E1089" s="7">
        <v>371411.79785156302</v>
      </c>
      <c r="F1089" s="7">
        <v>440936.328125</v>
      </c>
      <c r="G1089" s="7">
        <v>342944.478515625</v>
      </c>
    </row>
    <row r="1090" spans="1:7" x14ac:dyDescent="0.25">
      <c r="A1090" s="7" t="s">
        <v>1109</v>
      </c>
      <c r="B1090" s="7">
        <v>444172.25</v>
      </c>
      <c r="C1090" s="7">
        <v>445536.53515625</v>
      </c>
      <c r="D1090" s="7">
        <v>387444.267578125</v>
      </c>
      <c r="E1090" s="7">
        <v>31959.001953125</v>
      </c>
      <c r="F1090" s="7">
        <v>59943.56640625</v>
      </c>
      <c r="G1090" s="7">
        <v>41200.62109375</v>
      </c>
    </row>
    <row r="1091" spans="1:7" x14ac:dyDescent="0.25">
      <c r="A1091" s="7" t="s">
        <v>1110</v>
      </c>
      <c r="B1091" s="7">
        <v>10576190.453125</v>
      </c>
      <c r="C1091" s="7">
        <v>10697035.203125</v>
      </c>
      <c r="D1091" s="7">
        <v>10557669.59375</v>
      </c>
      <c r="E1091" s="7">
        <v>1703369.00390625</v>
      </c>
      <c r="F1091" s="7">
        <v>2338233.3203125</v>
      </c>
      <c r="G1091" s="7">
        <v>2282255.0234375</v>
      </c>
    </row>
    <row r="1092" spans="1:7" x14ac:dyDescent="0.25">
      <c r="A1092" s="7" t="s">
        <v>1111</v>
      </c>
      <c r="B1092" s="7">
        <v>98966.6015625</v>
      </c>
      <c r="C1092" s="7">
        <v>75983.9296875</v>
      </c>
      <c r="D1092" s="7">
        <v>99924.9609375</v>
      </c>
      <c r="E1092" s="7">
        <v>26.3259656933702</v>
      </c>
      <c r="F1092" s="7">
        <v>26349.91015625</v>
      </c>
      <c r="G1092" s="7">
        <v>18782.375</v>
      </c>
    </row>
    <row r="1093" spans="1:7" x14ac:dyDescent="0.25">
      <c r="A1093" s="7" t="s">
        <v>1112</v>
      </c>
      <c r="B1093" s="7">
        <v>150272.8046875</v>
      </c>
      <c r="C1093" s="7">
        <v>90498.064453125</v>
      </c>
      <c r="D1093" s="7">
        <v>124467.357421875</v>
      </c>
      <c r="E1093" s="7">
        <v>26241.8957519531</v>
      </c>
      <c r="F1093" s="7">
        <v>28953.7687988281</v>
      </c>
      <c r="G1093" s="7">
        <v>2680.22875976563</v>
      </c>
    </row>
    <row r="1094" spans="1:7" x14ac:dyDescent="0.25">
      <c r="A1094" s="7" t="s">
        <v>1113</v>
      </c>
      <c r="B1094" s="7">
        <v>2025921.4589843799</v>
      </c>
      <c r="C1094" s="7">
        <v>2094961.2167968799</v>
      </c>
      <c r="D1094" s="7">
        <v>2021324.58984375</v>
      </c>
      <c r="E1094" s="7">
        <v>371859.10058593802</v>
      </c>
      <c r="F1094" s="7">
        <v>315961.8203125</v>
      </c>
      <c r="G1094" s="7">
        <v>577783.33203125</v>
      </c>
    </row>
    <row r="1095" spans="1:7" x14ac:dyDescent="0.25">
      <c r="A1095" s="7" t="s">
        <v>1114</v>
      </c>
      <c r="B1095" s="7">
        <v>111105.71875</v>
      </c>
      <c r="C1095" s="7">
        <v>128530.1875</v>
      </c>
      <c r="D1095" s="7">
        <v>145324.703125</v>
      </c>
      <c r="E1095" s="7">
        <v>30828.353515625</v>
      </c>
      <c r="F1095" s="7">
        <v>24187.1328125</v>
      </c>
      <c r="G1095" s="7">
        <v>78.6982997553324</v>
      </c>
    </row>
    <row r="1096" spans="1:7" x14ac:dyDescent="0.25">
      <c r="A1096" s="7" t="s">
        <v>1115</v>
      </c>
      <c r="B1096" s="7">
        <v>196845.15625</v>
      </c>
      <c r="C1096" s="7">
        <v>203970.59375</v>
      </c>
      <c r="D1096" s="7">
        <v>174377.96875</v>
      </c>
      <c r="E1096" s="7">
        <v>37642.45703125</v>
      </c>
      <c r="F1096" s="7">
        <v>37981.546875</v>
      </c>
      <c r="G1096" s="7">
        <v>44358.34765625</v>
      </c>
    </row>
    <row r="1097" spans="1:7" x14ac:dyDescent="0.25">
      <c r="A1097" s="7" t="s">
        <v>1116</v>
      </c>
      <c r="B1097" s="7">
        <v>3910576.50390625</v>
      </c>
      <c r="C1097" s="7">
        <v>3646474.12890625</v>
      </c>
      <c r="D1097" s="7">
        <v>3842478.21875</v>
      </c>
      <c r="E1097" s="7">
        <v>578810.232421875</v>
      </c>
      <c r="F1097" s="7">
        <v>668727.31738281297</v>
      </c>
      <c r="G1097" s="7">
        <v>639767.37011718797</v>
      </c>
    </row>
    <row r="1098" spans="1:7" x14ac:dyDescent="0.25">
      <c r="A1098" s="7" t="s">
        <v>1117</v>
      </c>
      <c r="B1098" s="7">
        <v>801083.65625</v>
      </c>
      <c r="C1098" s="7">
        <v>968549.85156250105</v>
      </c>
      <c r="D1098" s="7">
        <v>969769.736328125</v>
      </c>
      <c r="E1098" s="7">
        <v>101673.36230468799</v>
      </c>
      <c r="F1098" s="7">
        <v>207689.71142578099</v>
      </c>
      <c r="G1098" s="7">
        <v>117826.368896484</v>
      </c>
    </row>
    <row r="1099" spans="1:7" x14ac:dyDescent="0.25">
      <c r="A1099" s="7" t="s">
        <v>1118</v>
      </c>
      <c r="B1099" s="7">
        <v>16557.078125</v>
      </c>
      <c r="C1099" s="7">
        <v>14865.8720703125</v>
      </c>
      <c r="D1099" s="7">
        <v>15151.27734375</v>
      </c>
      <c r="E1099" s="7">
        <v>3483.33984375</v>
      </c>
      <c r="F1099" s="7">
        <v>2813.94311523438</v>
      </c>
      <c r="G1099" s="7">
        <v>65.249527704488997</v>
      </c>
    </row>
    <row r="1100" spans="1:7" x14ac:dyDescent="0.25">
      <c r="A1100" s="7" t="s">
        <v>1119</v>
      </c>
      <c r="B1100" s="7">
        <v>1461323.82421875</v>
      </c>
      <c r="C1100" s="7">
        <v>1864219.5371093799</v>
      </c>
      <c r="D1100" s="7">
        <v>1485279.2910156299</v>
      </c>
      <c r="E1100" s="7">
        <v>233624.5703125</v>
      </c>
      <c r="F1100" s="7">
        <v>169913.205078125</v>
      </c>
      <c r="G1100" s="7">
        <v>185842.99169921901</v>
      </c>
    </row>
    <row r="1101" spans="1:7" x14ac:dyDescent="0.25">
      <c r="A1101" s="7" t="s">
        <v>1120</v>
      </c>
      <c r="B1101" s="7">
        <v>1544399.90625</v>
      </c>
      <c r="C1101" s="7">
        <v>1307447.09375</v>
      </c>
      <c r="D1101" s="7">
        <v>1200125.25</v>
      </c>
      <c r="E1101" s="7">
        <v>181723.455078125</v>
      </c>
      <c r="F1101" s="7">
        <v>189785.14453125</v>
      </c>
      <c r="G1101" s="7">
        <v>196611.25390625</v>
      </c>
    </row>
    <row r="1102" spans="1:7" x14ac:dyDescent="0.25">
      <c r="A1102" s="7" t="s">
        <v>1121</v>
      </c>
      <c r="B1102" s="7">
        <v>8117770.0722656297</v>
      </c>
      <c r="C1102" s="7">
        <v>7533366.6132812398</v>
      </c>
      <c r="D1102" s="7">
        <v>7906490.12207032</v>
      </c>
      <c r="E1102" s="7">
        <v>2490233.953125</v>
      </c>
      <c r="F1102" s="7">
        <v>2400746.9697265602</v>
      </c>
      <c r="G1102" s="7">
        <v>2313990.3330078102</v>
      </c>
    </row>
    <row r="1103" spans="1:7" x14ac:dyDescent="0.25">
      <c r="A1103" s="7" t="s">
        <v>1122</v>
      </c>
      <c r="B1103" s="7">
        <v>674218.5625</v>
      </c>
      <c r="C1103" s="7">
        <v>707575.466796875</v>
      </c>
      <c r="D1103" s="7">
        <v>689254.56640625</v>
      </c>
      <c r="E1103" s="7">
        <v>76291.119140624898</v>
      </c>
      <c r="F1103" s="7">
        <v>82616.392578124898</v>
      </c>
      <c r="G1103" s="7">
        <v>79035.32421875</v>
      </c>
    </row>
    <row r="1104" spans="1:7" x14ac:dyDescent="0.25">
      <c r="A1104" s="7" t="s">
        <v>1123</v>
      </c>
      <c r="B1104" s="7">
        <v>4114580.7285156301</v>
      </c>
      <c r="C1104" s="7">
        <v>4648358.0996093797</v>
      </c>
      <c r="D1104" s="7">
        <v>4479305.10546875</v>
      </c>
      <c r="E1104" s="7">
        <v>611240.0859375</v>
      </c>
      <c r="F1104" s="7">
        <v>561683.87109375</v>
      </c>
      <c r="G1104" s="7">
        <v>836898.861328125</v>
      </c>
    </row>
    <row r="1105" spans="1:7" x14ac:dyDescent="0.25">
      <c r="A1105" s="7" t="s">
        <v>1124</v>
      </c>
      <c r="B1105" s="7">
        <v>2291087.8125</v>
      </c>
      <c r="C1105" s="7">
        <v>2497100.125</v>
      </c>
      <c r="D1105" s="7">
        <v>2253880.65625</v>
      </c>
      <c r="E1105" s="7">
        <v>502496.65429687599</v>
      </c>
      <c r="F1105" s="7">
        <v>456933.376953125</v>
      </c>
      <c r="G1105" s="7">
        <v>531210.431640625</v>
      </c>
    </row>
    <row r="1106" spans="1:7" x14ac:dyDescent="0.25">
      <c r="A1106" s="7" t="s">
        <v>1125</v>
      </c>
      <c r="B1106" s="7">
        <v>2590829.015625</v>
      </c>
      <c r="C1106" s="7">
        <v>2672522.1796875</v>
      </c>
      <c r="D1106" s="7">
        <v>2695827.5703125</v>
      </c>
      <c r="E1106" s="7">
        <v>403143.78515625</v>
      </c>
      <c r="F1106" s="7">
        <v>378254.07910156302</v>
      </c>
      <c r="G1106" s="7">
        <v>327835.486328125</v>
      </c>
    </row>
    <row r="1107" spans="1:7" x14ac:dyDescent="0.25">
      <c r="A1107" s="7" t="s">
        <v>1126</v>
      </c>
      <c r="B1107" s="7">
        <v>264074.015625</v>
      </c>
      <c r="C1107" s="7">
        <v>193932.7890625</v>
      </c>
      <c r="D1107" s="7">
        <v>124262.046875</v>
      </c>
      <c r="E1107" s="7">
        <v>7543.447265625</v>
      </c>
      <c r="F1107" s="7">
        <v>5920.5634765625</v>
      </c>
      <c r="G1107" s="7">
        <v>12085.35546875</v>
      </c>
    </row>
    <row r="1108" spans="1:7" x14ac:dyDescent="0.25">
      <c r="A1108" s="7" t="s">
        <v>1127</v>
      </c>
      <c r="B1108" s="7">
        <v>168079.04736328099</v>
      </c>
      <c r="C1108" s="7">
        <v>154042.02636718799</v>
      </c>
      <c r="D1108" s="7">
        <v>190676.291015625</v>
      </c>
      <c r="E1108" s="7">
        <v>33405.609375</v>
      </c>
      <c r="F1108" s="7">
        <v>26809.590332031301</v>
      </c>
      <c r="G1108" s="7">
        <v>25040.484375</v>
      </c>
    </row>
    <row r="1109" spans="1:7" x14ac:dyDescent="0.25">
      <c r="A1109" s="7" t="s">
        <v>1128</v>
      </c>
      <c r="B1109" s="7">
        <v>500311.7109375</v>
      </c>
      <c r="C1109" s="7">
        <v>643062.94140625</v>
      </c>
      <c r="D1109" s="7">
        <v>480823.953125</v>
      </c>
      <c r="E1109" s="7">
        <v>7230.83740234375</v>
      </c>
      <c r="F1109" s="7">
        <v>121020.125</v>
      </c>
      <c r="G1109" s="7">
        <v>10241.060546875</v>
      </c>
    </row>
    <row r="1110" spans="1:7" x14ac:dyDescent="0.25">
      <c r="A1110" s="7" t="s">
        <v>1129</v>
      </c>
      <c r="B1110" s="7">
        <v>2229237.7734375</v>
      </c>
      <c r="C1110" s="7">
        <v>2299089.3984375</v>
      </c>
      <c r="D1110" s="7">
        <v>2479633.609375</v>
      </c>
      <c r="E1110" s="7">
        <v>401730.951171875</v>
      </c>
      <c r="F1110" s="7">
        <v>386583.716796875</v>
      </c>
      <c r="G1110" s="7">
        <v>449065.53515625</v>
      </c>
    </row>
    <row r="1111" spans="1:7" x14ac:dyDescent="0.25">
      <c r="A1111" s="7" t="s">
        <v>1130</v>
      </c>
      <c r="B1111" s="7">
        <v>7237419.046875</v>
      </c>
      <c r="C1111" s="7">
        <v>7754557.7421874898</v>
      </c>
      <c r="D1111" s="7">
        <v>7608783.39453125</v>
      </c>
      <c r="E1111" s="7">
        <v>1283627.62426758</v>
      </c>
      <c r="F1111" s="7">
        <v>1348231.6796875</v>
      </c>
      <c r="G1111" s="7">
        <v>1316279.5278320301</v>
      </c>
    </row>
    <row r="1112" spans="1:7" x14ac:dyDescent="0.25">
      <c r="A1112" s="7" t="s">
        <v>1131</v>
      </c>
      <c r="B1112" s="7">
        <v>374630.84375</v>
      </c>
      <c r="C1112" s="7">
        <v>456324.90625000099</v>
      </c>
      <c r="D1112" s="7">
        <v>414136.375</v>
      </c>
      <c r="E1112" s="7">
        <v>74064.695312499898</v>
      </c>
      <c r="F1112" s="7">
        <v>61.602591052647703</v>
      </c>
      <c r="G1112" s="7">
        <v>80464.1484375</v>
      </c>
    </row>
    <row r="1113" spans="1:7" x14ac:dyDescent="0.25">
      <c r="A1113" s="7" t="s">
        <v>1132</v>
      </c>
      <c r="B1113" s="7">
        <v>357672.03125</v>
      </c>
      <c r="C1113" s="7">
        <v>405669.8125</v>
      </c>
      <c r="D1113" s="7">
        <v>472588.921875</v>
      </c>
      <c r="E1113" s="7">
        <v>43238.73828125</v>
      </c>
      <c r="F1113" s="7">
        <v>17905.3203125</v>
      </c>
      <c r="G1113" s="7">
        <v>102951.32421875</v>
      </c>
    </row>
    <row r="1114" spans="1:7" x14ac:dyDescent="0.25">
      <c r="A1114" s="7" t="s">
        <v>1133</v>
      </c>
      <c r="B1114" s="7">
        <v>336186.05078125</v>
      </c>
      <c r="C1114" s="7">
        <v>245227.49609375</v>
      </c>
      <c r="D1114" s="7">
        <v>309532.2421875</v>
      </c>
      <c r="E1114" s="7">
        <v>36912.687011718801</v>
      </c>
      <c r="F1114" s="7">
        <v>40838.5126953125</v>
      </c>
      <c r="G1114" s="7">
        <v>50320.2841796875</v>
      </c>
    </row>
    <row r="1115" spans="1:7" x14ac:dyDescent="0.25">
      <c r="A1115" s="7" t="s">
        <v>1134</v>
      </c>
      <c r="B1115" s="7">
        <v>1701346.984375</v>
      </c>
      <c r="C1115" s="7">
        <v>1515501.1796875</v>
      </c>
      <c r="D1115" s="7">
        <v>1610461.40625</v>
      </c>
      <c r="E1115" s="7">
        <v>38788.447265625</v>
      </c>
      <c r="F1115" s="7">
        <v>18145.05859375</v>
      </c>
      <c r="G1115" s="7">
        <v>23148.17578125</v>
      </c>
    </row>
    <row r="1116" spans="1:7" x14ac:dyDescent="0.25">
      <c r="A1116" s="7" t="s">
        <v>1135</v>
      </c>
      <c r="B1116" s="7">
        <v>1743916.875</v>
      </c>
      <c r="C1116" s="7">
        <v>2030919.625</v>
      </c>
      <c r="D1116" s="7">
        <v>1832440.671875</v>
      </c>
      <c r="E1116" s="7">
        <v>211682.3359375</v>
      </c>
      <c r="F1116" s="7">
        <v>172248.16015625</v>
      </c>
      <c r="G1116" s="7">
        <v>331934.6796875</v>
      </c>
    </row>
    <row r="1117" spans="1:7" x14ac:dyDescent="0.25">
      <c r="A1117" s="7" t="s">
        <v>1136</v>
      </c>
      <c r="B1117" s="7">
        <v>802804.578125</v>
      </c>
      <c r="C1117" s="7">
        <v>872925.25</v>
      </c>
      <c r="D1117" s="7">
        <v>1005252.015625</v>
      </c>
      <c r="E1117" s="7">
        <v>135368.65625</v>
      </c>
      <c r="F1117" s="7">
        <v>137572.734375</v>
      </c>
      <c r="G1117" s="7">
        <v>141213</v>
      </c>
    </row>
    <row r="1118" spans="1:7" x14ac:dyDescent="0.25">
      <c r="A1118" s="7" t="s">
        <v>1137</v>
      </c>
      <c r="B1118" s="7">
        <v>497189.595703125</v>
      </c>
      <c r="C1118" s="7">
        <v>608392.7734375</v>
      </c>
      <c r="D1118" s="7">
        <v>533942.15234375</v>
      </c>
      <c r="E1118" s="7">
        <v>15.858297031197701</v>
      </c>
      <c r="F1118" s="7">
        <v>45751.74609375</v>
      </c>
      <c r="G1118" s="7">
        <v>50583.5</v>
      </c>
    </row>
    <row r="1119" spans="1:7" x14ac:dyDescent="0.25">
      <c r="A1119" s="7" t="s">
        <v>1138</v>
      </c>
      <c r="B1119" s="7">
        <v>7336915.15234375</v>
      </c>
      <c r="C1119" s="7">
        <v>7049738.6875</v>
      </c>
      <c r="D1119" s="7">
        <v>8174317.3359375102</v>
      </c>
      <c r="E1119" s="7">
        <v>1992759.4042968799</v>
      </c>
      <c r="F1119" s="7">
        <v>1674618.0224609401</v>
      </c>
      <c r="G1119" s="7">
        <v>1312164.7607421901</v>
      </c>
    </row>
    <row r="1120" spans="1:7" x14ac:dyDescent="0.25">
      <c r="A1120" s="7" t="s">
        <v>1139</v>
      </c>
      <c r="B1120" s="7">
        <v>3285667.4863281301</v>
      </c>
      <c r="C1120" s="7">
        <v>3757198.2001953102</v>
      </c>
      <c r="D1120" s="7">
        <v>3657782.1171875</v>
      </c>
      <c r="E1120" s="7">
        <v>469845.03271484398</v>
      </c>
      <c r="F1120" s="7">
        <v>532387.95385742199</v>
      </c>
      <c r="G1120" s="7">
        <v>414373.89599609398</v>
      </c>
    </row>
    <row r="1121" spans="1:7" x14ac:dyDescent="0.25">
      <c r="A1121" s="7" t="s">
        <v>1140</v>
      </c>
      <c r="B1121" s="7">
        <v>412701.78125</v>
      </c>
      <c r="C1121" s="7">
        <v>513679.48828125</v>
      </c>
      <c r="D1121" s="7">
        <v>454714.154296875</v>
      </c>
      <c r="E1121" s="7">
        <v>55300.7841796875</v>
      </c>
      <c r="F1121" s="7">
        <v>39404.2646484375</v>
      </c>
      <c r="G1121" s="7">
        <v>76499.567871093794</v>
      </c>
    </row>
    <row r="1122" spans="1:7" x14ac:dyDescent="0.25">
      <c r="A1122" s="7" t="s">
        <v>1141</v>
      </c>
      <c r="B1122" s="7">
        <v>3889765.515625</v>
      </c>
      <c r="C1122" s="7">
        <v>3823653.359375</v>
      </c>
      <c r="D1122" s="7">
        <v>3849836.578125</v>
      </c>
      <c r="E1122" s="7">
        <v>610165.671875</v>
      </c>
      <c r="F1122" s="7">
        <v>562712.19335937605</v>
      </c>
      <c r="G1122" s="7">
        <v>656959.515625</v>
      </c>
    </row>
    <row r="1123" spans="1:7" x14ac:dyDescent="0.25">
      <c r="A1123" s="7" t="s">
        <v>1142</v>
      </c>
      <c r="B1123" s="7">
        <v>23709.416015625</v>
      </c>
      <c r="C1123" s="7">
        <v>20503.091796875</v>
      </c>
      <c r="D1123" s="7">
        <v>20193.7890625</v>
      </c>
      <c r="E1123" s="7">
        <v>4718.83740234375</v>
      </c>
      <c r="F1123" s="7">
        <v>4188.03173828125</v>
      </c>
      <c r="G1123" s="7">
        <v>3592.203125</v>
      </c>
    </row>
    <row r="1124" spans="1:7" x14ac:dyDescent="0.25">
      <c r="A1124" s="7" t="s">
        <v>1143</v>
      </c>
      <c r="B1124" s="7">
        <v>3195451.375</v>
      </c>
      <c r="C1124" s="7">
        <v>3732630.0625</v>
      </c>
      <c r="D1124" s="7">
        <v>3072884.3125</v>
      </c>
      <c r="E1124" s="7">
        <v>602959.71874999895</v>
      </c>
      <c r="F1124" s="7">
        <v>757396.546875</v>
      </c>
      <c r="G1124" s="7">
        <v>581083.3203125</v>
      </c>
    </row>
    <row r="1125" spans="1:7" x14ac:dyDescent="0.25">
      <c r="A1125" s="7" t="s">
        <v>1144</v>
      </c>
      <c r="B1125" s="7">
        <v>596576.71093749895</v>
      </c>
      <c r="C1125" s="7">
        <v>686488.48437499895</v>
      </c>
      <c r="D1125" s="7">
        <v>479340.84375</v>
      </c>
      <c r="E1125" s="7">
        <v>120535.53125</v>
      </c>
      <c r="F1125" s="7">
        <v>100888.736328125</v>
      </c>
      <c r="G1125" s="7">
        <v>56105.322265625</v>
      </c>
    </row>
    <row r="1126" spans="1:7" x14ac:dyDescent="0.25">
      <c r="A1126" s="7" t="s">
        <v>1145</v>
      </c>
      <c r="B1126" s="7">
        <v>4129948</v>
      </c>
      <c r="C1126" s="7">
        <v>4642710.28125</v>
      </c>
      <c r="D1126" s="7">
        <v>4896138.9374999898</v>
      </c>
      <c r="E1126" s="7">
        <v>1022782.6484375</v>
      </c>
      <c r="F1126" s="7">
        <v>958447.42968750105</v>
      </c>
      <c r="G1126" s="7">
        <v>780135.98437499895</v>
      </c>
    </row>
    <row r="1127" spans="1:7" x14ac:dyDescent="0.25">
      <c r="A1127" s="7" t="s">
        <v>1146</v>
      </c>
      <c r="B1127" s="7">
        <v>792475.42968749895</v>
      </c>
      <c r="C1127" s="7">
        <v>975908.68359375</v>
      </c>
      <c r="D1127" s="7">
        <v>733927.75</v>
      </c>
      <c r="E1127" s="7">
        <v>63397.4306640625</v>
      </c>
      <c r="F1127" s="7">
        <v>93828.160156250102</v>
      </c>
      <c r="G1127" s="7">
        <v>85083.666015625102</v>
      </c>
    </row>
    <row r="1128" spans="1:7" x14ac:dyDescent="0.25">
      <c r="A1128" s="7" t="s">
        <v>1147</v>
      </c>
      <c r="B1128" s="7">
        <v>72047.925781249898</v>
      </c>
      <c r="C1128" s="7">
        <v>30537.623046875</v>
      </c>
      <c r="D1128" s="7">
        <v>64665.759765625</v>
      </c>
      <c r="E1128" s="7">
        <v>16524.625</v>
      </c>
      <c r="F1128" s="7">
        <v>10.429869430807001</v>
      </c>
      <c r="G1128" s="7">
        <v>7768.66259765625</v>
      </c>
    </row>
    <row r="1129" spans="1:7" x14ac:dyDescent="0.25">
      <c r="A1129" s="7" t="s">
        <v>1148</v>
      </c>
      <c r="B1129" s="7">
        <v>135358.7578125</v>
      </c>
      <c r="C1129" s="7">
        <v>149484.60546875</v>
      </c>
      <c r="D1129" s="7">
        <v>150289.6328125</v>
      </c>
      <c r="E1129" s="7">
        <v>7887.30322265625</v>
      </c>
      <c r="F1129" s="7">
        <v>25850.095703125</v>
      </c>
      <c r="G1129" s="7">
        <v>9190.0732421875</v>
      </c>
    </row>
    <row r="1130" spans="1:7" x14ac:dyDescent="0.25">
      <c r="A1130" s="7" t="s">
        <v>1149</v>
      </c>
      <c r="B1130" s="7">
        <v>903864.07031250105</v>
      </c>
      <c r="C1130" s="7">
        <v>954154.83593750105</v>
      </c>
      <c r="D1130" s="7">
        <v>890054.47656249895</v>
      </c>
      <c r="E1130" s="7">
        <v>171405.791015625</v>
      </c>
      <c r="F1130" s="7">
        <v>198160.0859375</v>
      </c>
      <c r="G1130" s="7">
        <v>181245.50390625</v>
      </c>
    </row>
    <row r="1131" spans="1:7" x14ac:dyDescent="0.25">
      <c r="A1131" s="7" t="s">
        <v>1150</v>
      </c>
      <c r="B1131" s="7">
        <v>3341899.14453125</v>
      </c>
      <c r="C1131" s="7">
        <v>3955182.6171875</v>
      </c>
      <c r="D1131" s="7">
        <v>3520420.69921875</v>
      </c>
      <c r="E1131" s="7">
        <v>1051160.1044921901</v>
      </c>
      <c r="F1131" s="7">
        <v>867163.32128906203</v>
      </c>
      <c r="G1131" s="7">
        <v>649631.10156250105</v>
      </c>
    </row>
    <row r="1132" spans="1:7" x14ac:dyDescent="0.25">
      <c r="A1132" s="7" t="s">
        <v>1151</v>
      </c>
      <c r="B1132" s="7">
        <v>4419356.4531250102</v>
      </c>
      <c r="C1132" s="7">
        <v>4297199.1328125</v>
      </c>
      <c r="D1132" s="7">
        <v>4708284.859375</v>
      </c>
      <c r="E1132" s="7">
        <v>885890.68359375</v>
      </c>
      <c r="F1132" s="7">
        <v>816878.673828125</v>
      </c>
      <c r="G1132" s="7">
        <v>698670.54492187605</v>
      </c>
    </row>
    <row r="1133" spans="1:7" x14ac:dyDescent="0.25">
      <c r="A1133" s="7" t="s">
        <v>1152</v>
      </c>
      <c r="B1133" s="7">
        <v>491858.125</v>
      </c>
      <c r="C1133" s="7">
        <v>374649.375</v>
      </c>
      <c r="D1133" s="7">
        <v>773159.27343750105</v>
      </c>
      <c r="E1133" s="7">
        <v>78234.357421875</v>
      </c>
      <c r="F1133" s="7">
        <v>126374.33203125</v>
      </c>
      <c r="G1133" s="7">
        <v>182597.9765625</v>
      </c>
    </row>
    <row r="1134" spans="1:7" x14ac:dyDescent="0.25">
      <c r="A1134" s="7" t="s">
        <v>1153</v>
      </c>
      <c r="B1134" s="7">
        <v>508617.26171875</v>
      </c>
      <c r="C1134" s="7">
        <v>412261.52734375099</v>
      </c>
      <c r="D1134" s="7">
        <v>412649.265625</v>
      </c>
      <c r="E1134" s="7">
        <v>55624.884765625</v>
      </c>
      <c r="F1134" s="7">
        <v>54524.80078125</v>
      </c>
      <c r="G1134" s="7">
        <v>65906.863281249898</v>
      </c>
    </row>
    <row r="1135" spans="1:7" x14ac:dyDescent="0.25">
      <c r="A1135" s="7" t="s">
        <v>1154</v>
      </c>
      <c r="B1135" s="7">
        <v>134690.328125</v>
      </c>
      <c r="C1135" s="7">
        <v>144905.56640625</v>
      </c>
      <c r="D1135" s="7">
        <v>162521.15625</v>
      </c>
      <c r="E1135" s="7">
        <v>17913.658203125</v>
      </c>
      <c r="F1135" s="7">
        <v>34435.28515625</v>
      </c>
      <c r="G1135" s="7">
        <v>16231.3134765625</v>
      </c>
    </row>
    <row r="1136" spans="1:7" x14ac:dyDescent="0.25">
      <c r="A1136" s="7" t="s">
        <v>1155</v>
      </c>
      <c r="B1136" s="7">
        <v>227800.640625</v>
      </c>
      <c r="C1136" s="7">
        <v>260112.017578125</v>
      </c>
      <c r="D1136" s="7">
        <v>249769.96777343799</v>
      </c>
      <c r="E1136" s="7">
        <v>32247.388671875</v>
      </c>
      <c r="F1136" s="7">
        <v>39187.6171875</v>
      </c>
      <c r="G1136" s="7">
        <v>38331.4921875</v>
      </c>
    </row>
    <row r="1137" spans="1:7" x14ac:dyDescent="0.25">
      <c r="A1137" s="7" t="s">
        <v>1156</v>
      </c>
      <c r="B1137" s="7">
        <v>26517.041015625</v>
      </c>
      <c r="C1137" s="7">
        <v>24175.51171875</v>
      </c>
      <c r="D1137" s="7">
        <v>25531.314453125</v>
      </c>
      <c r="E1137" s="7">
        <v>9307.6025390625</v>
      </c>
      <c r="F1137" s="7">
        <v>3215.05004882813</v>
      </c>
      <c r="G1137" s="7">
        <v>5095.2021484375</v>
      </c>
    </row>
    <row r="1138" spans="1:7" x14ac:dyDescent="0.25">
      <c r="A1138" s="7" t="s">
        <v>1157</v>
      </c>
      <c r="B1138" s="7">
        <v>4293561.0625</v>
      </c>
      <c r="C1138" s="7">
        <v>4229084.328125</v>
      </c>
      <c r="D1138" s="7">
        <v>4527398.828125</v>
      </c>
      <c r="E1138" s="7">
        <v>812047.69140625</v>
      </c>
      <c r="F1138" s="7">
        <v>835634.072265625</v>
      </c>
      <c r="G1138" s="7">
        <v>721981.373046875</v>
      </c>
    </row>
    <row r="1139" spans="1:7" x14ac:dyDescent="0.25">
      <c r="A1139" s="7" t="s">
        <v>1158</v>
      </c>
      <c r="B1139" s="7">
        <v>3832256.15234375</v>
      </c>
      <c r="C1139" s="7">
        <v>4157870</v>
      </c>
      <c r="D1139" s="7">
        <v>3676704.23828125</v>
      </c>
      <c r="E1139" s="7">
        <v>714360.53710937395</v>
      </c>
      <c r="F1139" s="7">
        <v>500123.25195312401</v>
      </c>
      <c r="G1139" s="7">
        <v>636575.00976562605</v>
      </c>
    </row>
    <row r="1140" spans="1:7" x14ac:dyDescent="0.25">
      <c r="A1140" s="7" t="s">
        <v>1159</v>
      </c>
      <c r="B1140" s="7">
        <v>8525407.9902343806</v>
      </c>
      <c r="C1140" s="7">
        <v>8579919.984375</v>
      </c>
      <c r="D1140" s="7">
        <v>8275264.3749999898</v>
      </c>
      <c r="E1140" s="7">
        <v>1491396.5859375</v>
      </c>
      <c r="F1140" s="7">
        <v>1390051.2626953099</v>
      </c>
      <c r="G1140" s="7">
        <v>1467946.484375</v>
      </c>
    </row>
    <row r="1141" spans="1:7" x14ac:dyDescent="0.25">
      <c r="A1141" s="7" t="s">
        <v>1160</v>
      </c>
      <c r="B1141" s="7">
        <v>370259.00390625</v>
      </c>
      <c r="C1141" s="7">
        <v>392626.62890625</v>
      </c>
      <c r="D1141" s="7">
        <v>467316.32421875</v>
      </c>
      <c r="E1141" s="7">
        <v>21461.7041015625</v>
      </c>
      <c r="F1141" s="7">
        <v>18877.4775390625</v>
      </c>
      <c r="G1141" s="7">
        <v>16952.1044921875</v>
      </c>
    </row>
    <row r="1142" spans="1:7" x14ac:dyDescent="0.25">
      <c r="A1142" s="7" t="s">
        <v>1161</v>
      </c>
      <c r="B1142" s="7">
        <v>11640424.0429688</v>
      </c>
      <c r="C1142" s="7">
        <v>11718252.484375</v>
      </c>
      <c r="D1142" s="7">
        <v>11647862.7460938</v>
      </c>
      <c r="E1142" s="7">
        <v>1834598.4980468799</v>
      </c>
      <c r="F1142" s="7">
        <v>2075425.75390625</v>
      </c>
      <c r="G1142" s="7">
        <v>2155393.11328125</v>
      </c>
    </row>
    <row r="1143" spans="1:7" x14ac:dyDescent="0.25">
      <c r="A1143" s="7" t="s">
        <v>1162</v>
      </c>
      <c r="B1143" s="7">
        <v>724775.54687500105</v>
      </c>
      <c r="C1143" s="7">
        <v>829003.0625</v>
      </c>
      <c r="D1143" s="7">
        <v>733052.00000000105</v>
      </c>
      <c r="E1143" s="7">
        <v>165790.56640625</v>
      </c>
      <c r="F1143" s="7">
        <v>99462.8203125</v>
      </c>
      <c r="G1143" s="7">
        <v>99739.7265625</v>
      </c>
    </row>
    <row r="1144" spans="1:7" x14ac:dyDescent="0.25">
      <c r="A1144" s="7" t="s">
        <v>1163</v>
      </c>
      <c r="B1144" s="7">
        <v>59187.2109375</v>
      </c>
      <c r="C1144" s="7">
        <v>58760.875</v>
      </c>
      <c r="D1144" s="7">
        <v>59778.44921875</v>
      </c>
      <c r="E1144" s="7">
        <v>8652.3193359375</v>
      </c>
      <c r="F1144" s="7">
        <v>13482.4501953125</v>
      </c>
      <c r="G1144" s="7">
        <v>12003.4248046875</v>
      </c>
    </row>
    <row r="1145" spans="1:7" x14ac:dyDescent="0.25">
      <c r="A1145" s="7" t="s">
        <v>1164</v>
      </c>
      <c r="B1145" s="7">
        <v>22218.904296875</v>
      </c>
      <c r="C1145" s="7">
        <v>30182.615234375</v>
      </c>
      <c r="D1145" s="7">
        <v>23761.326171875</v>
      </c>
      <c r="E1145" s="7">
        <v>4516.56884765625</v>
      </c>
      <c r="F1145" s="7">
        <v>5039.8154296875</v>
      </c>
      <c r="G1145" s="7">
        <v>5785.69873046875</v>
      </c>
    </row>
    <row r="1146" spans="1:7" x14ac:dyDescent="0.25">
      <c r="A1146" s="7" t="s">
        <v>1165</v>
      </c>
      <c r="B1146" s="7">
        <v>777833.599609375</v>
      </c>
      <c r="C1146" s="7">
        <v>1081414.7441406299</v>
      </c>
      <c r="D1146" s="7">
        <v>906385.42382812605</v>
      </c>
      <c r="E1146" s="7">
        <v>144301.705078125</v>
      </c>
      <c r="F1146" s="7">
        <v>5.5425152633053001</v>
      </c>
      <c r="G1146" s="7">
        <v>21283.896484375</v>
      </c>
    </row>
    <row r="1147" spans="1:7" x14ac:dyDescent="0.25">
      <c r="A1147" s="7" t="s">
        <v>1166</v>
      </c>
      <c r="B1147" s="7">
        <v>1582591.6875</v>
      </c>
      <c r="C1147" s="7">
        <v>1394993.5449218799</v>
      </c>
      <c r="D1147" s="7">
        <v>1830879.60546875</v>
      </c>
      <c r="E1147" s="7">
        <v>218259.05078125</v>
      </c>
      <c r="F1147" s="7">
        <v>189411.994140625</v>
      </c>
      <c r="G1147" s="7">
        <v>240989.87402343799</v>
      </c>
    </row>
    <row r="1148" spans="1:7" x14ac:dyDescent="0.25">
      <c r="A1148" s="7" t="s">
        <v>1167</v>
      </c>
      <c r="B1148" s="7">
        <v>13926.240234375</v>
      </c>
      <c r="C1148" s="7">
        <v>17490.044921875</v>
      </c>
      <c r="D1148" s="7">
        <v>13790.927734375</v>
      </c>
      <c r="E1148" s="7">
        <v>3822.98754882813</v>
      </c>
      <c r="F1148" s="7">
        <v>3507.18090820313</v>
      </c>
      <c r="G1148" s="7">
        <v>26.255023419790199</v>
      </c>
    </row>
    <row r="1149" spans="1:7" x14ac:dyDescent="0.25">
      <c r="A1149" s="7" t="s">
        <v>1168</v>
      </c>
      <c r="B1149" s="7">
        <v>1592306.09375</v>
      </c>
      <c r="C1149" s="7">
        <v>1615435.09375</v>
      </c>
      <c r="D1149" s="7">
        <v>1787189.6875</v>
      </c>
      <c r="E1149" s="7">
        <v>292606.609375</v>
      </c>
      <c r="F1149" s="7">
        <v>315930.08203125</v>
      </c>
      <c r="G1149" s="7">
        <v>250444.6484375</v>
      </c>
    </row>
    <row r="1150" spans="1:7" x14ac:dyDescent="0.25">
      <c r="A1150" s="7" t="s">
        <v>1169</v>
      </c>
      <c r="B1150" s="7">
        <v>2120043.0625</v>
      </c>
      <c r="C1150" s="7">
        <v>2732526.234375</v>
      </c>
      <c r="D1150" s="7">
        <v>2626390.09375</v>
      </c>
      <c r="E1150" s="7">
        <v>532480.9375</v>
      </c>
      <c r="F1150" s="7">
        <v>517296.8046875</v>
      </c>
      <c r="G1150" s="7">
        <v>530328.0703125</v>
      </c>
    </row>
    <row r="1151" spans="1:7" x14ac:dyDescent="0.25">
      <c r="A1151" s="7" t="s">
        <v>1170</v>
      </c>
      <c r="B1151" s="7">
        <v>114192.505859375</v>
      </c>
      <c r="C1151" s="7">
        <v>212975.2890625</v>
      </c>
      <c r="D1151" s="7">
        <v>152726.04296875</v>
      </c>
      <c r="E1151" s="7">
        <v>24959.423828125</v>
      </c>
      <c r="F1151" s="7">
        <v>18710.232421875</v>
      </c>
      <c r="G1151" s="7">
        <v>17971.380859375</v>
      </c>
    </row>
    <row r="1152" spans="1:7" x14ac:dyDescent="0.25">
      <c r="A1152" s="7" t="s">
        <v>1171</v>
      </c>
      <c r="B1152" s="7">
        <v>1655879.2324218799</v>
      </c>
      <c r="C1152" s="7">
        <v>1982814.12890625</v>
      </c>
      <c r="D1152" s="7">
        <v>1683916.5546875</v>
      </c>
      <c r="E1152" s="7">
        <v>247705.61425781299</v>
      </c>
      <c r="F1152" s="7">
        <v>295518.93505859398</v>
      </c>
      <c r="G1152" s="7">
        <v>287043.12011718802</v>
      </c>
    </row>
    <row r="1153" spans="1:7" x14ac:dyDescent="0.25">
      <c r="A1153" s="7" t="s">
        <v>1172</v>
      </c>
      <c r="B1153" s="7">
        <v>30709983.8515625</v>
      </c>
      <c r="C1153" s="7">
        <v>31585733.308593798</v>
      </c>
      <c r="D1153" s="7">
        <v>25549079.349609401</v>
      </c>
      <c r="E1153" s="7">
        <v>1845482.55859375</v>
      </c>
      <c r="F1153" s="7">
        <v>1890170.35546875</v>
      </c>
      <c r="G1153" s="7">
        <v>1957532.3652343799</v>
      </c>
    </row>
    <row r="1154" spans="1:7" x14ac:dyDescent="0.25">
      <c r="A1154" s="7" t="s">
        <v>1173</v>
      </c>
      <c r="B1154" s="7">
        <v>1725523.54296875</v>
      </c>
      <c r="C1154" s="7">
        <v>1945759.9921875</v>
      </c>
      <c r="D1154" s="7">
        <v>1950103.328125</v>
      </c>
      <c r="E1154" s="7">
        <v>262390.33984375</v>
      </c>
      <c r="F1154" s="7">
        <v>192569.79296875</v>
      </c>
      <c r="G1154" s="7">
        <v>360632.453125</v>
      </c>
    </row>
    <row r="1155" spans="1:7" x14ac:dyDescent="0.25">
      <c r="A1155" s="7" t="s">
        <v>1174</v>
      </c>
      <c r="B1155" s="7">
        <v>212447.6875</v>
      </c>
      <c r="C1155" s="7">
        <v>217687.59375</v>
      </c>
      <c r="D1155" s="7">
        <v>204280.703125</v>
      </c>
      <c r="E1155" s="7">
        <v>33051.10546875</v>
      </c>
      <c r="F1155" s="7">
        <v>58328.140625</v>
      </c>
      <c r="G1155" s="7">
        <v>41310.30078125</v>
      </c>
    </row>
    <row r="1156" spans="1:7" x14ac:dyDescent="0.25">
      <c r="A1156" s="7" t="s">
        <v>1175</v>
      </c>
      <c r="B1156" s="7">
        <v>1362738.07958984</v>
      </c>
      <c r="C1156" s="7">
        <v>1399387.0996093799</v>
      </c>
      <c r="D1156" s="7">
        <v>1561173.6064453099</v>
      </c>
      <c r="E1156" s="7">
        <v>132143.03222656299</v>
      </c>
      <c r="F1156" s="7">
        <v>254523.970458984</v>
      </c>
      <c r="G1156" s="7">
        <v>181416.064453125</v>
      </c>
    </row>
    <row r="1157" spans="1:7" x14ac:dyDescent="0.25">
      <c r="A1157" s="7" t="s">
        <v>1176</v>
      </c>
      <c r="B1157" s="7">
        <v>7296456.9140624898</v>
      </c>
      <c r="C1157" s="7">
        <v>8147001.9960937398</v>
      </c>
      <c r="D1157" s="7">
        <v>6040164.7089843797</v>
      </c>
      <c r="E1157" s="7">
        <v>1503905.2949218799</v>
      </c>
      <c r="F1157" s="7">
        <v>1354752.79296875</v>
      </c>
      <c r="G1157" s="7">
        <v>1331436.8427734401</v>
      </c>
    </row>
    <row r="1158" spans="1:7" x14ac:dyDescent="0.25">
      <c r="A1158" s="7" t="s">
        <v>1177</v>
      </c>
      <c r="B1158" s="7">
        <v>4512863.2675781297</v>
      </c>
      <c r="C1158" s="7">
        <v>4091386.2480468801</v>
      </c>
      <c r="D1158" s="7">
        <v>5004090.97265625</v>
      </c>
      <c r="E1158" s="7">
        <v>620763.49902343797</v>
      </c>
      <c r="F1158" s="7">
        <v>312627.30566406302</v>
      </c>
      <c r="G1158" s="7">
        <v>643804.75000000105</v>
      </c>
    </row>
    <row r="1159" spans="1:7" x14ac:dyDescent="0.25">
      <c r="A1159" s="7" t="s">
        <v>1178</v>
      </c>
      <c r="B1159" s="7">
        <v>4281672.24609375</v>
      </c>
      <c r="C1159" s="7">
        <v>3763597.1796875</v>
      </c>
      <c r="D1159" s="7">
        <v>4397250.8671875</v>
      </c>
      <c r="E1159" s="7">
        <v>1021609.75390625</v>
      </c>
      <c r="F1159" s="7">
        <v>961624.51171874895</v>
      </c>
      <c r="G1159" s="7">
        <v>1186995.5634765599</v>
      </c>
    </row>
    <row r="1160" spans="1:7" x14ac:dyDescent="0.25">
      <c r="A1160" s="7" t="s">
        <v>1179</v>
      </c>
      <c r="B1160" s="7">
        <v>2603941.8828125</v>
      </c>
      <c r="C1160" s="7">
        <v>2518470.1875</v>
      </c>
      <c r="D1160" s="7">
        <v>2620261.21875</v>
      </c>
      <c r="E1160" s="7">
        <v>544506.7734375</v>
      </c>
      <c r="F1160" s="7">
        <v>509566.962890625</v>
      </c>
      <c r="G1160" s="7">
        <v>519154.99023437599</v>
      </c>
    </row>
    <row r="1161" spans="1:7" x14ac:dyDescent="0.25">
      <c r="A1161" s="7" t="s">
        <v>1180</v>
      </c>
      <c r="B1161" s="7">
        <v>163373.828125</v>
      </c>
      <c r="C1161" s="7">
        <v>273826.041015625</v>
      </c>
      <c r="D1161" s="7">
        <v>203577.890625</v>
      </c>
      <c r="E1161" s="7">
        <v>22929.732421875</v>
      </c>
      <c r="F1161" s="7">
        <v>20855.552734375</v>
      </c>
      <c r="G1161" s="7">
        <v>19479.1171875</v>
      </c>
    </row>
    <row r="1162" spans="1:7" x14ac:dyDescent="0.25">
      <c r="A1162" s="7" t="s">
        <v>1181</v>
      </c>
      <c r="B1162" s="7">
        <v>47345.8125</v>
      </c>
      <c r="C1162" s="7">
        <v>47859.6171875</v>
      </c>
      <c r="D1162" s="7">
        <v>45868.2421875</v>
      </c>
      <c r="E1162" s="7">
        <v>9315.400390625</v>
      </c>
      <c r="F1162" s="7">
        <v>10547.5859375</v>
      </c>
      <c r="G1162" s="7">
        <v>9344.4765625</v>
      </c>
    </row>
    <row r="1163" spans="1:7" x14ac:dyDescent="0.25">
      <c r="A1163" s="7" t="s">
        <v>1182</v>
      </c>
      <c r="B1163" s="7">
        <v>209267.796875</v>
      </c>
      <c r="C1163" s="7">
        <v>222821.359375</v>
      </c>
      <c r="D1163" s="7">
        <v>236653.21875</v>
      </c>
      <c r="E1163" s="7">
        <v>44434.84375</v>
      </c>
      <c r="F1163" s="7">
        <v>45305.53125</v>
      </c>
      <c r="G1163" s="7">
        <v>43906.828125</v>
      </c>
    </row>
    <row r="1164" spans="1:7" x14ac:dyDescent="0.25">
      <c r="A1164" s="7" t="s">
        <v>1183</v>
      </c>
      <c r="B1164" s="7">
        <v>412897.080078125</v>
      </c>
      <c r="C1164" s="7">
        <v>237274.87109375</v>
      </c>
      <c r="D1164" s="7">
        <v>245435.7578125</v>
      </c>
      <c r="E1164" s="7">
        <v>35975.0703125</v>
      </c>
      <c r="F1164" s="7">
        <v>40894.08203125</v>
      </c>
      <c r="G1164" s="7">
        <v>77437.34375</v>
      </c>
    </row>
    <row r="1165" spans="1:7" x14ac:dyDescent="0.25">
      <c r="A1165" s="7" t="s">
        <v>1184</v>
      </c>
      <c r="B1165" s="7">
        <v>171232.37890625</v>
      </c>
      <c r="C1165" s="7">
        <v>171489.171875</v>
      </c>
      <c r="D1165" s="7">
        <v>168652.76171875</v>
      </c>
      <c r="E1165" s="7">
        <v>46908.615234375</v>
      </c>
      <c r="F1165" s="7">
        <v>3.1466218490551499</v>
      </c>
      <c r="G1165" s="7">
        <v>10254.8408203125</v>
      </c>
    </row>
    <row r="1166" spans="1:7" x14ac:dyDescent="0.25">
      <c r="A1166" s="7" t="s">
        <v>1185</v>
      </c>
      <c r="B1166" s="7">
        <v>1478003.046875</v>
      </c>
      <c r="C1166" s="7">
        <v>1478284.1875</v>
      </c>
      <c r="D1166" s="7">
        <v>1431585.28125</v>
      </c>
      <c r="E1166" s="7">
        <v>228992.880859375</v>
      </c>
      <c r="F1166" s="7">
        <v>264428.1640625</v>
      </c>
      <c r="G1166" s="7">
        <v>289962.34765625</v>
      </c>
    </row>
    <row r="1167" spans="1:7" x14ac:dyDescent="0.25">
      <c r="A1167" s="7" t="s">
        <v>1186</v>
      </c>
      <c r="B1167" s="7">
        <v>4246914.2890625</v>
      </c>
      <c r="C1167" s="7">
        <v>4096376.296875</v>
      </c>
      <c r="D1167" s="7">
        <v>4244422.640625</v>
      </c>
      <c r="E1167" s="7">
        <v>601372.74023437395</v>
      </c>
      <c r="F1167" s="7">
        <v>737083.26953124895</v>
      </c>
      <c r="G1167" s="7">
        <v>455115.208984375</v>
      </c>
    </row>
    <row r="1168" spans="1:7" x14ac:dyDescent="0.25">
      <c r="A1168" s="7" t="s">
        <v>1187</v>
      </c>
      <c r="B1168" s="7">
        <v>422569.8046875</v>
      </c>
      <c r="C1168" s="7">
        <v>422625.3046875</v>
      </c>
      <c r="D1168" s="7">
        <v>450910.1953125</v>
      </c>
      <c r="E1168" s="7">
        <v>60072.181640625</v>
      </c>
      <c r="F1168" s="7">
        <v>63263.5390625</v>
      </c>
      <c r="G1168" s="7">
        <v>25647.634765625</v>
      </c>
    </row>
    <row r="1169" spans="1:7" x14ac:dyDescent="0.25">
      <c r="A1169" s="7" t="s">
        <v>1188</v>
      </c>
      <c r="B1169" s="7">
        <v>1044942.9140625</v>
      </c>
      <c r="C1169" s="7">
        <v>811745.71484375</v>
      </c>
      <c r="D1169" s="7">
        <v>1080190.84375</v>
      </c>
      <c r="E1169" s="7">
        <v>173392.85058593799</v>
      </c>
      <c r="F1169" s="7">
        <v>186768.576171875</v>
      </c>
      <c r="G1169" s="7">
        <v>180699.42285156299</v>
      </c>
    </row>
    <row r="1170" spans="1:7" x14ac:dyDescent="0.25">
      <c r="A1170" s="7" t="s">
        <v>1189</v>
      </c>
      <c r="B1170" s="7">
        <v>65017.669921875</v>
      </c>
      <c r="C1170" s="7">
        <v>67267.572265625</v>
      </c>
      <c r="D1170" s="7">
        <v>76899.869140625102</v>
      </c>
      <c r="E1170" s="7">
        <v>12993.187011718799</v>
      </c>
      <c r="F1170" s="7">
        <v>14239.6943359375</v>
      </c>
      <c r="G1170" s="7">
        <v>14457.016113281299</v>
      </c>
    </row>
    <row r="1171" spans="1:7" x14ac:dyDescent="0.25">
      <c r="A1171" s="7" t="s">
        <v>1190</v>
      </c>
      <c r="B1171" s="7">
        <v>4813765.6542968797</v>
      </c>
      <c r="C1171" s="7">
        <v>5445730.57421875</v>
      </c>
      <c r="D1171" s="7">
        <v>5173472.2500000102</v>
      </c>
      <c r="E1171" s="7">
        <v>777012.02001953102</v>
      </c>
      <c r="F1171" s="7">
        <v>891223.953125</v>
      </c>
      <c r="G1171" s="7">
        <v>1054452.046875</v>
      </c>
    </row>
    <row r="1172" spans="1:7" x14ac:dyDescent="0.25">
      <c r="A1172" s="7" t="s">
        <v>1191</v>
      </c>
      <c r="B1172" s="7">
        <v>1216402.7578125</v>
      </c>
      <c r="C1172" s="7">
        <v>1318584.421875</v>
      </c>
      <c r="D1172" s="7">
        <v>1085393.46875</v>
      </c>
      <c r="E1172" s="7">
        <v>288863.25390625</v>
      </c>
      <c r="F1172" s="7">
        <v>297337.861328125</v>
      </c>
      <c r="G1172" s="7">
        <v>258851.12646484401</v>
      </c>
    </row>
    <row r="1173" spans="1:7" x14ac:dyDescent="0.25">
      <c r="A1173" s="7" t="s">
        <v>1192</v>
      </c>
      <c r="B1173" s="7">
        <v>376088.90234375</v>
      </c>
      <c r="C1173" s="7">
        <v>352759.8125</v>
      </c>
      <c r="D1173" s="7">
        <v>272949.50683593802</v>
      </c>
      <c r="E1173" s="7">
        <v>3989.1943359375</v>
      </c>
      <c r="F1173" s="7">
        <v>3422.45703125</v>
      </c>
      <c r="G1173" s="7">
        <v>3588.2333984375</v>
      </c>
    </row>
    <row r="1174" spans="1:7" x14ac:dyDescent="0.25">
      <c r="A1174" s="7" t="s">
        <v>1193</v>
      </c>
      <c r="B1174" s="7">
        <v>179040.90625</v>
      </c>
      <c r="C1174" s="7">
        <v>227176.609375</v>
      </c>
      <c r="D1174" s="7">
        <v>214151.421875</v>
      </c>
      <c r="E1174" s="7">
        <v>45778.4609375</v>
      </c>
      <c r="F1174" s="7">
        <v>46696.3984375</v>
      </c>
      <c r="G1174" s="7">
        <v>33965.984375</v>
      </c>
    </row>
    <row r="1175" spans="1:7" x14ac:dyDescent="0.25">
      <c r="A1175" s="7" t="s">
        <v>1194</v>
      </c>
      <c r="B1175" s="7">
        <v>4883751.6220703097</v>
      </c>
      <c r="C1175" s="7">
        <v>5264009.265625</v>
      </c>
      <c r="D1175" s="7">
        <v>5455629.2636718797</v>
      </c>
      <c r="E1175" s="7">
        <v>507272.65185546898</v>
      </c>
      <c r="F1175" s="7">
        <v>509295.17724609398</v>
      </c>
      <c r="G1175" s="7">
        <v>438417.15332031302</v>
      </c>
    </row>
    <row r="1176" spans="1:7" x14ac:dyDescent="0.25">
      <c r="A1176" s="7" t="s">
        <v>1195</v>
      </c>
      <c r="B1176" s="7">
        <v>101262.578125</v>
      </c>
      <c r="C1176" s="7">
        <v>169311.125</v>
      </c>
      <c r="D1176" s="7">
        <v>188988.43359375</v>
      </c>
      <c r="E1176" s="7">
        <v>26358.220703125</v>
      </c>
      <c r="F1176" s="7">
        <v>22667.751953125</v>
      </c>
      <c r="G1176" s="7">
        <v>32364.490234375</v>
      </c>
    </row>
    <row r="1177" spans="1:7" x14ac:dyDescent="0.25">
      <c r="A1177" s="7" t="s">
        <v>1196</v>
      </c>
      <c r="B1177" s="7">
        <v>2353365.5488281301</v>
      </c>
      <c r="C1177" s="7">
        <v>2402892.81640625</v>
      </c>
      <c r="D1177" s="7">
        <v>2388763.9707031301</v>
      </c>
      <c r="E1177" s="7">
        <v>400920.37841796898</v>
      </c>
      <c r="F1177" s="7">
        <v>513633.12988281401</v>
      </c>
      <c r="G1177" s="7">
        <v>480477.82324218802</v>
      </c>
    </row>
    <row r="1178" spans="1:7" x14ac:dyDescent="0.25">
      <c r="A1178" s="7" t="s">
        <v>1197</v>
      </c>
      <c r="B1178" s="7">
        <v>453082.28515625</v>
      </c>
      <c r="C1178" s="7">
        <v>514245.70703125</v>
      </c>
      <c r="D1178" s="7">
        <v>373769.21875</v>
      </c>
      <c r="E1178" s="7">
        <v>56447.992675781301</v>
      </c>
      <c r="F1178" s="7">
        <v>65951.706542968896</v>
      </c>
      <c r="G1178" s="7">
        <v>51951.2939453125</v>
      </c>
    </row>
    <row r="1179" spans="1:7" x14ac:dyDescent="0.25">
      <c r="A1179" s="7" t="s">
        <v>1198</v>
      </c>
      <c r="B1179" s="7">
        <v>693415.49609374895</v>
      </c>
      <c r="C1179" s="7">
        <v>704173.31640625</v>
      </c>
      <c r="D1179" s="7">
        <v>712150.91406250105</v>
      </c>
      <c r="E1179" s="7">
        <v>131795.658203125</v>
      </c>
      <c r="F1179" s="7">
        <v>108909.41796875</v>
      </c>
      <c r="G1179" s="7">
        <v>132142.37109375</v>
      </c>
    </row>
    <row r="1180" spans="1:7" x14ac:dyDescent="0.25">
      <c r="A1180" s="7" t="s">
        <v>1199</v>
      </c>
      <c r="B1180" s="7">
        <v>760463.82812499895</v>
      </c>
      <c r="C1180" s="7">
        <v>979032.64453125105</v>
      </c>
      <c r="D1180" s="7">
        <v>593532.9296875</v>
      </c>
      <c r="E1180" s="7">
        <v>83789.5576171875</v>
      </c>
      <c r="F1180" s="7">
        <v>117135.587890625</v>
      </c>
      <c r="G1180" s="7">
        <v>76587.85546875</v>
      </c>
    </row>
    <row r="1181" spans="1:7" x14ac:dyDescent="0.25">
      <c r="A1181" s="7" t="s">
        <v>1200</v>
      </c>
      <c r="B1181" s="7">
        <v>775467.38867187395</v>
      </c>
      <c r="C1181" s="7">
        <v>698924.14062499895</v>
      </c>
      <c r="D1181" s="7">
        <v>778583.173828125</v>
      </c>
      <c r="E1181" s="7">
        <v>72123.300781250102</v>
      </c>
      <c r="F1181" s="7">
        <v>126067.326171875</v>
      </c>
      <c r="G1181" s="7">
        <v>83404.782226562398</v>
      </c>
    </row>
    <row r="1182" spans="1:7" x14ac:dyDescent="0.25">
      <c r="A1182" s="7" t="s">
        <v>1201</v>
      </c>
      <c r="B1182" s="7">
        <v>1640647.7675781299</v>
      </c>
      <c r="C1182" s="7">
        <v>1673738.1640625</v>
      </c>
      <c r="D1182" s="7">
        <v>1779571.9384765599</v>
      </c>
      <c r="E1182" s="7">
        <v>258969.34277343799</v>
      </c>
      <c r="F1182" s="7">
        <v>215311.45605468799</v>
      </c>
      <c r="G1182" s="7">
        <v>255996.11279296901</v>
      </c>
    </row>
    <row r="1183" spans="1:7" x14ac:dyDescent="0.25">
      <c r="A1183" s="7" t="s">
        <v>1202</v>
      </c>
      <c r="B1183" s="7">
        <v>1317332.265625</v>
      </c>
      <c r="C1183" s="7">
        <v>1144302.46484375</v>
      </c>
      <c r="D1183" s="7">
        <v>1266701.33984375</v>
      </c>
      <c r="E1183" s="7">
        <v>150992.455078125</v>
      </c>
      <c r="F1183" s="7">
        <v>168114.03222656299</v>
      </c>
      <c r="G1183" s="7">
        <v>179718.48046875</v>
      </c>
    </row>
    <row r="1184" spans="1:7" x14ac:dyDescent="0.25">
      <c r="A1184" s="7" t="s">
        <v>1203</v>
      </c>
      <c r="B1184" s="7">
        <v>7576470.1992187602</v>
      </c>
      <c r="C1184" s="7">
        <v>8685006.25390625</v>
      </c>
      <c r="D1184" s="7">
        <v>6693339.44921875</v>
      </c>
      <c r="E1184" s="7">
        <v>1602572.125</v>
      </c>
      <c r="F1184" s="7">
        <v>1711966.9316406299</v>
      </c>
      <c r="G1184" s="7">
        <v>1411213.90234375</v>
      </c>
    </row>
    <row r="1185" spans="1:7" x14ac:dyDescent="0.25">
      <c r="A1185" s="7" t="s">
        <v>1204</v>
      </c>
      <c r="B1185" s="7">
        <v>3889029.49609375</v>
      </c>
      <c r="C1185" s="7">
        <v>4180617.54296875</v>
      </c>
      <c r="D1185" s="7">
        <v>3671247.15234375</v>
      </c>
      <c r="E1185" s="7">
        <v>453348.59570312401</v>
      </c>
      <c r="F1185" s="7">
        <v>390484.56640625</v>
      </c>
      <c r="G1185" s="7">
        <v>473418.31347656302</v>
      </c>
    </row>
    <row r="1186" spans="1:7" x14ac:dyDescent="0.25">
      <c r="A1186" s="7" t="s">
        <v>1205</v>
      </c>
      <c r="B1186" s="7">
        <v>1335824.1074218799</v>
      </c>
      <c r="C1186" s="7">
        <v>1305478.84765625</v>
      </c>
      <c r="D1186" s="7">
        <v>1951010.7558593799</v>
      </c>
      <c r="E1186" s="7">
        <v>319375.6796875</v>
      </c>
      <c r="F1186" s="7">
        <v>291722.19921875</v>
      </c>
      <c r="G1186" s="7">
        <v>263866.939453125</v>
      </c>
    </row>
    <row r="1187" spans="1:7" x14ac:dyDescent="0.25">
      <c r="A1187" s="7" t="s">
        <v>1206</v>
      </c>
      <c r="B1187" s="7">
        <v>108872.193359375</v>
      </c>
      <c r="C1187" s="7">
        <v>104698.4296875</v>
      </c>
      <c r="D1187" s="7">
        <v>110201.681640625</v>
      </c>
      <c r="E1187" s="7">
        <v>9213.61865234375</v>
      </c>
      <c r="F1187" s="7">
        <v>10719.146972656299</v>
      </c>
      <c r="G1187" s="7">
        <v>5579.55517578125</v>
      </c>
    </row>
    <row r="1188" spans="1:7" x14ac:dyDescent="0.25">
      <c r="A1188" s="7" t="s">
        <v>1207</v>
      </c>
      <c r="B1188" s="7">
        <v>33142138.2197266</v>
      </c>
      <c r="C1188" s="7">
        <v>36498198.896240197</v>
      </c>
      <c r="D1188" s="7">
        <v>33086128.988281298</v>
      </c>
      <c r="E1188" s="7">
        <v>6888691.7333984403</v>
      </c>
      <c r="F1188" s="7">
        <v>6909561.1313476702</v>
      </c>
      <c r="G1188" s="7">
        <v>7578424.8081054799</v>
      </c>
    </row>
    <row r="1189" spans="1:7" x14ac:dyDescent="0.25">
      <c r="A1189" s="7" t="s">
        <v>1208</v>
      </c>
      <c r="B1189" s="7">
        <v>4264614.6796875</v>
      </c>
      <c r="C1189" s="7">
        <v>4331449.8359375</v>
      </c>
      <c r="D1189" s="7">
        <v>4095788.296875</v>
      </c>
      <c r="E1189" s="7">
        <v>880905.267578125</v>
      </c>
      <c r="F1189" s="7">
        <v>1048537.66601563</v>
      </c>
      <c r="G1189" s="7">
        <v>1002908.98632813</v>
      </c>
    </row>
    <row r="1190" spans="1:7" x14ac:dyDescent="0.25">
      <c r="A1190" s="7" t="s">
        <v>1209</v>
      </c>
      <c r="B1190" s="7">
        <v>1734161.0878906299</v>
      </c>
      <c r="C1190" s="7">
        <v>1730560.6230468799</v>
      </c>
      <c r="D1190" s="7">
        <v>1587079.3095703099</v>
      </c>
      <c r="E1190" s="7">
        <v>211457.19091796901</v>
      </c>
      <c r="F1190" s="7">
        <v>141414.32080078099</v>
      </c>
      <c r="G1190" s="7">
        <v>163231.91894531299</v>
      </c>
    </row>
    <row r="1191" spans="1:7" x14ac:dyDescent="0.25">
      <c r="A1191" s="7" t="s">
        <v>1210</v>
      </c>
      <c r="B1191" s="7">
        <v>2876876.2089843801</v>
      </c>
      <c r="C1191" s="7">
        <v>2647808.30078125</v>
      </c>
      <c r="D1191" s="7">
        <v>3462407.78515625</v>
      </c>
      <c r="E1191" s="7">
        <v>372512.080078125</v>
      </c>
      <c r="F1191" s="7">
        <v>394402.69921875</v>
      </c>
      <c r="G1191" s="7">
        <v>746985.033203125</v>
      </c>
    </row>
    <row r="1192" spans="1:7" x14ac:dyDescent="0.25">
      <c r="A1192" s="7" t="s">
        <v>1211</v>
      </c>
      <c r="B1192" s="7">
        <v>28834.185546875</v>
      </c>
      <c r="C1192" s="7">
        <v>42375.859375</v>
      </c>
      <c r="D1192" s="7">
        <v>41973.74609375</v>
      </c>
      <c r="E1192" s="7">
        <v>12339.412109375</v>
      </c>
      <c r="F1192" s="7">
        <v>8860.9951171875</v>
      </c>
      <c r="G1192" s="7">
        <v>77.0567099425257</v>
      </c>
    </row>
    <row r="1193" spans="1:7" x14ac:dyDescent="0.25">
      <c r="A1193" s="7" t="s">
        <v>1212</v>
      </c>
      <c r="B1193" s="7">
        <v>7776275.0234375</v>
      </c>
      <c r="C1193" s="7">
        <v>8088166.7499999898</v>
      </c>
      <c r="D1193" s="7">
        <v>8271870.5195312398</v>
      </c>
      <c r="E1193" s="7">
        <v>1714376.8652343799</v>
      </c>
      <c r="F1193" s="7">
        <v>1688342.8359375</v>
      </c>
      <c r="G1193" s="7">
        <v>1906308.75</v>
      </c>
    </row>
    <row r="1194" spans="1:7" x14ac:dyDescent="0.25">
      <c r="A1194" s="7" t="s">
        <v>1213</v>
      </c>
      <c r="B1194" s="7">
        <v>905280.42187499895</v>
      </c>
      <c r="C1194" s="7">
        <v>999878.20312499895</v>
      </c>
      <c r="D1194" s="7">
        <v>1007982.6875</v>
      </c>
      <c r="E1194" s="7">
        <v>130517.130859375</v>
      </c>
      <c r="F1194" s="7">
        <v>135956.796875</v>
      </c>
      <c r="G1194" s="7">
        <v>124686.44921875</v>
      </c>
    </row>
    <row r="1195" spans="1:7" x14ac:dyDescent="0.25">
      <c r="A1195" s="7" t="s">
        <v>1214</v>
      </c>
      <c r="B1195" s="7">
        <v>373863.9609375</v>
      </c>
      <c r="C1195" s="7">
        <v>48441.55078125</v>
      </c>
      <c r="D1195" s="7">
        <v>84133.875</v>
      </c>
      <c r="E1195" s="7">
        <v>100808.84765625</v>
      </c>
      <c r="F1195" s="7">
        <v>60463.234375</v>
      </c>
      <c r="G1195" s="7">
        <v>10458.0703125</v>
      </c>
    </row>
    <row r="1196" spans="1:7" x14ac:dyDescent="0.25">
      <c r="A1196" s="7" t="s">
        <v>1215</v>
      </c>
      <c r="B1196" s="7">
        <v>2856829.375</v>
      </c>
      <c r="C1196" s="7">
        <v>1759713.4375</v>
      </c>
      <c r="D1196" s="7">
        <v>1937160.96875</v>
      </c>
      <c r="E1196" s="7">
        <v>459868.47265625099</v>
      </c>
      <c r="F1196" s="7">
        <v>401639.7890625</v>
      </c>
      <c r="G1196" s="7">
        <v>437960.03515625</v>
      </c>
    </row>
    <row r="1197" spans="1:7" x14ac:dyDescent="0.25">
      <c r="A1197" s="7" t="s">
        <v>1216</v>
      </c>
      <c r="B1197" s="7">
        <v>470052.8515625</v>
      </c>
      <c r="C1197" s="7">
        <v>816637.4375</v>
      </c>
      <c r="D1197" s="7">
        <v>531932.625</v>
      </c>
      <c r="E1197" s="7">
        <v>73161.750000000102</v>
      </c>
      <c r="F1197" s="7">
        <v>18.240850805495899</v>
      </c>
      <c r="G1197" s="7">
        <v>143725.09375</v>
      </c>
    </row>
    <row r="1198" spans="1:7" x14ac:dyDescent="0.25">
      <c r="A1198" s="7" t="s">
        <v>1217</v>
      </c>
      <c r="B1198" s="7">
        <v>115432.984375</v>
      </c>
      <c r="C1198" s="7">
        <v>105466.7265625</v>
      </c>
      <c r="D1198" s="7">
        <v>112360.6953125</v>
      </c>
      <c r="E1198" s="7">
        <v>20.2293881999543</v>
      </c>
      <c r="F1198" s="7">
        <v>22150.0859375</v>
      </c>
      <c r="G1198" s="7">
        <v>28823.685546875</v>
      </c>
    </row>
    <row r="1199" spans="1:7" x14ac:dyDescent="0.25">
      <c r="A1199" s="7" t="s">
        <v>1218</v>
      </c>
      <c r="B1199" s="7">
        <v>1274361.15625</v>
      </c>
      <c r="C1199" s="7">
        <v>1258192.46875</v>
      </c>
      <c r="D1199" s="7">
        <v>1075539.6875</v>
      </c>
      <c r="E1199" s="7">
        <v>295177.046875</v>
      </c>
      <c r="F1199" s="7">
        <v>482442.091796875</v>
      </c>
      <c r="G1199" s="7">
        <v>293702.853515625</v>
      </c>
    </row>
    <row r="1200" spans="1:7" x14ac:dyDescent="0.25">
      <c r="A1200" s="7" t="s">
        <v>1219</v>
      </c>
      <c r="B1200" s="7">
        <v>2671008.5078125</v>
      </c>
      <c r="C1200" s="7">
        <v>1888402.265625</v>
      </c>
      <c r="D1200" s="7">
        <v>2030269.390625</v>
      </c>
      <c r="E1200" s="7">
        <v>238822.05957031299</v>
      </c>
      <c r="F1200" s="7">
        <v>276168.82519531302</v>
      </c>
      <c r="G1200" s="7">
        <v>379298.59277343802</v>
      </c>
    </row>
    <row r="1201" spans="1:7" x14ac:dyDescent="0.25">
      <c r="A1201" s="7" t="s">
        <v>1220</v>
      </c>
      <c r="B1201" s="7">
        <v>862419.4921875</v>
      </c>
      <c r="C1201" s="7">
        <v>1047771.91796875</v>
      </c>
      <c r="D1201" s="7">
        <v>1004062.09765625</v>
      </c>
      <c r="E1201" s="7">
        <v>463552.54345703003</v>
      </c>
      <c r="F1201" s="7">
        <v>49132.189453125</v>
      </c>
      <c r="G1201" s="7">
        <v>334634.384765625</v>
      </c>
    </row>
    <row r="1202" spans="1:7" x14ac:dyDescent="0.25">
      <c r="A1202" s="7" t="s">
        <v>1221</v>
      </c>
      <c r="B1202" s="7">
        <v>1515279.90625</v>
      </c>
      <c r="C1202" s="7">
        <v>1795721.3046875</v>
      </c>
      <c r="D1202" s="7">
        <v>1786797.0859375</v>
      </c>
      <c r="E1202" s="7">
        <v>151981.48046875</v>
      </c>
      <c r="F1202" s="7">
        <v>188252.966796875</v>
      </c>
      <c r="G1202" s="7">
        <v>142940.07910156299</v>
      </c>
    </row>
    <row r="1203" spans="1:7" x14ac:dyDescent="0.25">
      <c r="A1203" s="7" t="s">
        <v>1222</v>
      </c>
      <c r="B1203" s="7">
        <v>1196409.4902343799</v>
      </c>
      <c r="C1203" s="7">
        <v>1080979.2011718799</v>
      </c>
      <c r="D1203" s="7">
        <v>1140409.65234375</v>
      </c>
      <c r="E1203" s="7">
        <v>71243.660156249898</v>
      </c>
      <c r="F1203" s="7">
        <v>181070.716796875</v>
      </c>
      <c r="G1203" s="7">
        <v>123231.111328125</v>
      </c>
    </row>
    <row r="1204" spans="1:7" x14ac:dyDescent="0.25">
      <c r="A1204" s="7" t="s">
        <v>1223</v>
      </c>
      <c r="B1204" s="7">
        <v>1756304.21875</v>
      </c>
      <c r="C1204" s="7">
        <v>1835090</v>
      </c>
      <c r="D1204" s="7">
        <v>1714842.703125</v>
      </c>
      <c r="E1204" s="7">
        <v>459239.73828124901</v>
      </c>
      <c r="F1204" s="7">
        <v>428566.751953125</v>
      </c>
      <c r="G1204" s="7">
        <v>323901.537109375</v>
      </c>
    </row>
    <row r="1205" spans="1:7" x14ac:dyDescent="0.25">
      <c r="A1205" s="7" t="s">
        <v>1224</v>
      </c>
      <c r="B1205" s="7">
        <v>1989966.28125</v>
      </c>
      <c r="C1205" s="7">
        <v>2407238.1162109398</v>
      </c>
      <c r="D1205" s="7">
        <v>2348190.5537109398</v>
      </c>
      <c r="E1205" s="7">
        <v>433698.44787597703</v>
      </c>
      <c r="F1205" s="7">
        <v>375055.56201171898</v>
      </c>
      <c r="G1205" s="7">
        <v>466016.874633789</v>
      </c>
    </row>
    <row r="1206" spans="1:7" x14ac:dyDescent="0.25">
      <c r="A1206" s="7" t="s">
        <v>1225</v>
      </c>
      <c r="B1206" s="7">
        <v>354709.3671875</v>
      </c>
      <c r="C1206" s="7">
        <v>464524.07031249901</v>
      </c>
      <c r="D1206" s="7">
        <v>452745.640625</v>
      </c>
      <c r="E1206" s="7">
        <v>15054.5498046875</v>
      </c>
      <c r="F1206" s="7">
        <v>83885.515624999898</v>
      </c>
      <c r="G1206" s="7">
        <v>61.880958209387899</v>
      </c>
    </row>
    <row r="1207" spans="1:7" x14ac:dyDescent="0.25">
      <c r="A1207" s="7" t="s">
        <v>1226</v>
      </c>
      <c r="B1207" s="7">
        <v>482624.98535156302</v>
      </c>
      <c r="C1207" s="7">
        <v>525445.55957031203</v>
      </c>
      <c r="D1207" s="7">
        <v>504035.970703125</v>
      </c>
      <c r="E1207" s="7">
        <v>112608.921875</v>
      </c>
      <c r="F1207" s="7">
        <v>107817.283691406</v>
      </c>
      <c r="G1207" s="7">
        <v>79304.6171875</v>
      </c>
    </row>
    <row r="1208" spans="1:7" x14ac:dyDescent="0.25">
      <c r="A1208" s="7" t="s">
        <v>1227</v>
      </c>
      <c r="B1208" s="7">
        <v>88612.714843750102</v>
      </c>
      <c r="C1208" s="7">
        <v>120579.6953125</v>
      </c>
      <c r="D1208" s="7">
        <v>138248.1171875</v>
      </c>
      <c r="E1208" s="7">
        <v>20958.1865234375</v>
      </c>
      <c r="F1208" s="7">
        <v>9421.662109375</v>
      </c>
      <c r="G1208" s="7">
        <v>55.753900000936902</v>
      </c>
    </row>
    <row r="1209" spans="1:7" x14ac:dyDescent="0.25">
      <c r="A1209" s="7" t="s">
        <v>1228</v>
      </c>
      <c r="B1209" s="7">
        <v>662879.06640624895</v>
      </c>
      <c r="C1209" s="7">
        <v>809477.31640625</v>
      </c>
      <c r="D1209" s="7">
        <v>639434.25</v>
      </c>
      <c r="E1209" s="7">
        <v>113114.28222656299</v>
      </c>
      <c r="F1209" s="7">
        <v>112960.18652343799</v>
      </c>
      <c r="G1209" s="7">
        <v>85949.0703125</v>
      </c>
    </row>
    <row r="1210" spans="1:7" x14ac:dyDescent="0.25">
      <c r="A1210" s="7" t="s">
        <v>1229</v>
      </c>
      <c r="B1210" s="7">
        <v>1185360.5</v>
      </c>
      <c r="C1210" s="7">
        <v>1309911.75</v>
      </c>
      <c r="D1210" s="7">
        <v>1179338.625</v>
      </c>
      <c r="E1210" s="7">
        <v>272436.1875</v>
      </c>
      <c r="F1210" s="7">
        <v>228731.40625</v>
      </c>
      <c r="G1210" s="7">
        <v>252428.078125</v>
      </c>
    </row>
    <row r="1211" spans="1:7" x14ac:dyDescent="0.25">
      <c r="A1211" s="7" t="s">
        <v>1230</v>
      </c>
      <c r="B1211" s="7">
        <v>381760.59375</v>
      </c>
      <c r="C1211" s="7">
        <v>424141.4375</v>
      </c>
      <c r="D1211" s="7">
        <v>349680.0625</v>
      </c>
      <c r="E1211" s="7">
        <v>30.375324541666899</v>
      </c>
      <c r="F1211" s="7">
        <v>47171.96875</v>
      </c>
      <c r="G1211" s="7">
        <v>42181.5546875</v>
      </c>
    </row>
    <row r="1212" spans="1:7" x14ac:dyDescent="0.25">
      <c r="A1212" s="7" t="s">
        <v>1231</v>
      </c>
      <c r="B1212" s="7">
        <v>1220204.25</v>
      </c>
      <c r="C1212" s="7">
        <v>1051254.54296875</v>
      </c>
      <c r="D1212" s="7">
        <v>1483546.984375</v>
      </c>
      <c r="E1212" s="7">
        <v>46347.2275390625</v>
      </c>
      <c r="F1212" s="7">
        <v>78018.783203125102</v>
      </c>
      <c r="G1212" s="7">
        <v>63892.68359375</v>
      </c>
    </row>
    <row r="1213" spans="1:7" x14ac:dyDescent="0.25">
      <c r="A1213" s="7" t="s">
        <v>1232</v>
      </c>
      <c r="B1213" s="7">
        <v>4491549.14453125</v>
      </c>
      <c r="C1213" s="7">
        <v>4933667.515625</v>
      </c>
      <c r="D1213" s="7">
        <v>4245903.2421875</v>
      </c>
      <c r="E1213" s="7">
        <v>684696.99072265695</v>
      </c>
      <c r="F1213" s="7">
        <v>801773.37500000105</v>
      </c>
      <c r="G1213" s="7">
        <v>740146.83984375</v>
      </c>
    </row>
    <row r="1214" spans="1:7" x14ac:dyDescent="0.25">
      <c r="A1214" s="7" t="s">
        <v>1233</v>
      </c>
      <c r="B1214" s="7">
        <v>4398660.6875</v>
      </c>
      <c r="C1214" s="7">
        <v>4210324.21875</v>
      </c>
      <c r="D1214" s="7">
        <v>4696511.01953125</v>
      </c>
      <c r="E1214" s="7">
        <v>450842.3125</v>
      </c>
      <c r="F1214" s="7">
        <v>467185.95605468802</v>
      </c>
      <c r="G1214" s="7">
        <v>593343.23535156297</v>
      </c>
    </row>
    <row r="1215" spans="1:7" x14ac:dyDescent="0.25">
      <c r="A1215" s="7" t="s">
        <v>1234</v>
      </c>
      <c r="B1215" s="7">
        <v>82291.390625</v>
      </c>
      <c r="C1215" s="7">
        <v>101719.859375</v>
      </c>
      <c r="D1215" s="7">
        <v>104248.140625</v>
      </c>
      <c r="E1215" s="7">
        <v>21262.638671875</v>
      </c>
      <c r="F1215" s="7">
        <v>21839.849609375</v>
      </c>
      <c r="G1215" s="7">
        <v>20074.86328125</v>
      </c>
    </row>
    <row r="1216" spans="1:7" x14ac:dyDescent="0.25">
      <c r="A1216" s="7" t="s">
        <v>1235</v>
      </c>
      <c r="B1216" s="7">
        <v>1484245.7441406299</v>
      </c>
      <c r="C1216" s="7">
        <v>1658050.234375</v>
      </c>
      <c r="D1216" s="7">
        <v>1599649.2597656299</v>
      </c>
      <c r="E1216" s="7">
        <v>255767.919921875</v>
      </c>
      <c r="F1216" s="7">
        <v>190667.322265625</v>
      </c>
      <c r="G1216" s="7">
        <v>279692.39306640602</v>
      </c>
    </row>
    <row r="1217" spans="1:7" x14ac:dyDescent="0.25">
      <c r="A1217" s="7" t="s">
        <v>1236</v>
      </c>
      <c r="B1217" s="7">
        <v>76721.529296875</v>
      </c>
      <c r="C1217" s="7">
        <v>89067.240234375102</v>
      </c>
      <c r="D1217" s="7">
        <v>62279.037109375</v>
      </c>
      <c r="E1217" s="7">
        <v>12236.1005859375</v>
      </c>
      <c r="F1217" s="7">
        <v>9405.3398437500091</v>
      </c>
      <c r="G1217" s="7">
        <v>11132.8427734375</v>
      </c>
    </row>
    <row r="1218" spans="1:7" x14ac:dyDescent="0.25">
      <c r="A1218" s="7" t="s">
        <v>1237</v>
      </c>
      <c r="B1218" s="7">
        <v>266401.6484375</v>
      </c>
      <c r="C1218" s="7">
        <v>217361.4453125</v>
      </c>
      <c r="D1218" s="7">
        <v>249223.125</v>
      </c>
      <c r="E1218" s="7">
        <v>49372.046875</v>
      </c>
      <c r="F1218" s="7">
        <v>35060.84375</v>
      </c>
      <c r="G1218" s="7">
        <v>29488.8046875</v>
      </c>
    </row>
    <row r="1219" spans="1:7" x14ac:dyDescent="0.25">
      <c r="A1219" s="7" t="s">
        <v>1238</v>
      </c>
      <c r="B1219" s="7">
        <v>193848.359375</v>
      </c>
      <c r="C1219" s="7">
        <v>220275.078125</v>
      </c>
      <c r="D1219" s="7">
        <v>221731.125</v>
      </c>
      <c r="E1219" s="7">
        <v>41117.78515625</v>
      </c>
      <c r="F1219" s="7">
        <v>49678</v>
      </c>
      <c r="G1219" s="7">
        <v>47919.76953125</v>
      </c>
    </row>
    <row r="1220" spans="1:7" x14ac:dyDescent="0.25">
      <c r="A1220" s="7" t="s">
        <v>1239</v>
      </c>
      <c r="B1220" s="7">
        <v>3168007.375</v>
      </c>
      <c r="C1220" s="7">
        <v>3215017.171875</v>
      </c>
      <c r="D1220" s="7">
        <v>3371324.203125</v>
      </c>
      <c r="E1220" s="7">
        <v>1115671.53515625</v>
      </c>
      <c r="F1220" s="7">
        <v>1003331.05078125</v>
      </c>
      <c r="G1220" s="7">
        <v>1137082.5</v>
      </c>
    </row>
    <row r="1221" spans="1:7" x14ac:dyDescent="0.25">
      <c r="A1221" s="7" t="s">
        <v>1240</v>
      </c>
      <c r="B1221" s="7">
        <v>1883525.6484375</v>
      </c>
      <c r="C1221" s="7">
        <v>1736873.62890625</v>
      </c>
      <c r="D1221" s="7">
        <v>1991167.5234375</v>
      </c>
      <c r="E1221" s="7">
        <v>259576.6171875</v>
      </c>
      <c r="F1221" s="7">
        <v>259931.03125</v>
      </c>
      <c r="G1221" s="7">
        <v>197947.98828125</v>
      </c>
    </row>
    <row r="1222" spans="1:7" x14ac:dyDescent="0.25">
      <c r="A1222" s="7" t="s">
        <v>1241</v>
      </c>
      <c r="B1222" s="7">
        <v>1573605.640625</v>
      </c>
      <c r="C1222" s="7">
        <v>1758004.03125</v>
      </c>
      <c r="D1222" s="7">
        <v>1545832.96875</v>
      </c>
      <c r="E1222" s="7">
        <v>120133.49609375</v>
      </c>
      <c r="F1222" s="7">
        <v>72451.90625</v>
      </c>
      <c r="G1222" s="7">
        <v>139161.32421875</v>
      </c>
    </row>
    <row r="1223" spans="1:7" x14ac:dyDescent="0.25">
      <c r="A1223" s="7" t="s">
        <v>1242</v>
      </c>
      <c r="B1223" s="7">
        <v>256457.984375</v>
      </c>
      <c r="C1223" s="7">
        <v>263920.7734375</v>
      </c>
      <c r="D1223" s="7">
        <v>278668.5703125</v>
      </c>
      <c r="E1223" s="7">
        <v>38153.984375</v>
      </c>
      <c r="F1223" s="7">
        <v>56225.076171875</v>
      </c>
      <c r="G1223" s="7">
        <v>56974.125</v>
      </c>
    </row>
    <row r="1224" spans="1:7" x14ac:dyDescent="0.25">
      <c r="A1224" s="7" t="s">
        <v>1243</v>
      </c>
      <c r="B1224" s="7">
        <v>1936478.26806641</v>
      </c>
      <c r="C1224" s="7">
        <v>2261649.65625</v>
      </c>
      <c r="D1224" s="7">
        <v>2564723.6582031301</v>
      </c>
      <c r="E1224" s="7">
        <v>271750.16015625</v>
      </c>
      <c r="F1224" s="7">
        <v>532224.623046875</v>
      </c>
      <c r="G1224" s="7">
        <v>317571.423828125</v>
      </c>
    </row>
    <row r="1225" spans="1:7" x14ac:dyDescent="0.25">
      <c r="A1225" s="7" t="s">
        <v>1244</v>
      </c>
      <c r="B1225" s="7">
        <v>3152946.96875</v>
      </c>
      <c r="C1225" s="7">
        <v>3442961.421875</v>
      </c>
      <c r="D1225" s="7">
        <v>3355151.390625</v>
      </c>
      <c r="E1225" s="7">
        <v>692329.89062499895</v>
      </c>
      <c r="F1225" s="7">
        <v>709821.6171875</v>
      </c>
      <c r="G1225" s="7">
        <v>736392.625</v>
      </c>
    </row>
    <row r="1226" spans="1:7" x14ac:dyDescent="0.25">
      <c r="A1226" s="7" t="s">
        <v>1245</v>
      </c>
      <c r="B1226" s="7">
        <v>840896.20703124895</v>
      </c>
      <c r="C1226" s="7">
        <v>888582.73046875</v>
      </c>
      <c r="D1226" s="7">
        <v>715656.98828125</v>
      </c>
      <c r="E1226" s="7">
        <v>30230.259765625</v>
      </c>
      <c r="F1226" s="7">
        <v>28013.732421875</v>
      </c>
      <c r="G1226" s="7">
        <v>26377.126953125</v>
      </c>
    </row>
    <row r="1227" spans="1:7" x14ac:dyDescent="0.25">
      <c r="A1227" s="7" t="s">
        <v>1246</v>
      </c>
      <c r="B1227" s="7">
        <v>1564057.9765625</v>
      </c>
      <c r="C1227" s="7">
        <v>1616351.140625</v>
      </c>
      <c r="D1227" s="7">
        <v>1419692.328125</v>
      </c>
      <c r="E1227" s="7">
        <v>242888.18359375</v>
      </c>
      <c r="F1227" s="7">
        <v>214616.779296875</v>
      </c>
      <c r="G1227" s="7">
        <v>310789.998046875</v>
      </c>
    </row>
    <row r="1228" spans="1:7" x14ac:dyDescent="0.25">
      <c r="A1228" s="7" t="s">
        <v>1247</v>
      </c>
      <c r="B1228" s="7">
        <v>1653083.6503906299</v>
      </c>
      <c r="C1228" s="7">
        <v>1543539.7734375</v>
      </c>
      <c r="D1228" s="7">
        <v>562080.1796875</v>
      </c>
      <c r="E1228" s="7">
        <v>71861.5615234375</v>
      </c>
      <c r="F1228" s="7">
        <v>77562.257324218794</v>
      </c>
      <c r="G1228" s="7">
        <v>93993.634277343794</v>
      </c>
    </row>
    <row r="1229" spans="1:7" x14ac:dyDescent="0.25">
      <c r="A1229" s="7" t="s">
        <v>1248</v>
      </c>
      <c r="B1229" s="7">
        <v>143599.921875</v>
      </c>
      <c r="C1229" s="7">
        <v>165910.646484375</v>
      </c>
      <c r="D1229" s="7">
        <v>134114.630859375</v>
      </c>
      <c r="E1229" s="7">
        <v>22609.633300781301</v>
      </c>
      <c r="F1229" s="7">
        <v>5477.00390625</v>
      </c>
      <c r="G1229" s="7">
        <v>6392.06494140625</v>
      </c>
    </row>
    <row r="1230" spans="1:7" x14ac:dyDescent="0.25">
      <c r="A1230" s="7" t="s">
        <v>1249</v>
      </c>
      <c r="B1230" s="7">
        <v>321149.91015625</v>
      </c>
      <c r="C1230" s="7">
        <v>351387.796875</v>
      </c>
      <c r="D1230" s="7">
        <v>323781.234375</v>
      </c>
      <c r="E1230" s="7">
        <v>45185.6953125</v>
      </c>
      <c r="F1230" s="7">
        <v>45026.640136718801</v>
      </c>
      <c r="G1230" s="7">
        <v>52529.123046875</v>
      </c>
    </row>
    <row r="1231" spans="1:7" x14ac:dyDescent="0.25">
      <c r="A1231" s="7" t="s">
        <v>1250</v>
      </c>
      <c r="B1231" s="7">
        <v>80402.406250000102</v>
      </c>
      <c r="C1231" s="7">
        <v>94127.710937499898</v>
      </c>
      <c r="D1231" s="7">
        <v>98999.359374999898</v>
      </c>
      <c r="E1231" s="7">
        <v>22604.119140625</v>
      </c>
      <c r="F1231" s="7">
        <v>17348.81640625</v>
      </c>
      <c r="G1231" s="7">
        <v>21778.74609375</v>
      </c>
    </row>
    <row r="1232" spans="1:7" x14ac:dyDescent="0.25">
      <c r="A1232" s="7" t="s">
        <v>1251</v>
      </c>
      <c r="B1232" s="7">
        <v>1060858.515625</v>
      </c>
      <c r="C1232" s="7">
        <v>1164872.78515625</v>
      </c>
      <c r="D1232" s="7">
        <v>1139229.5292968799</v>
      </c>
      <c r="E1232" s="7">
        <v>239985.26464843799</v>
      </c>
      <c r="F1232" s="7">
        <v>284124.68359375</v>
      </c>
      <c r="G1232" s="7">
        <v>241911.5703125</v>
      </c>
    </row>
    <row r="1233" spans="1:7" x14ac:dyDescent="0.25">
      <c r="A1233" s="7" t="s">
        <v>1252</v>
      </c>
      <c r="B1233" s="7">
        <v>1613614.8271484401</v>
      </c>
      <c r="C1233" s="7">
        <v>1754901.3671875</v>
      </c>
      <c r="D1233" s="7">
        <v>1705012.2783203099</v>
      </c>
      <c r="E1233" s="7">
        <v>377843.96777343802</v>
      </c>
      <c r="F1233" s="7">
        <v>349276.44921875</v>
      </c>
      <c r="G1233" s="7">
        <v>468123.78515625</v>
      </c>
    </row>
    <row r="1234" spans="1:7" x14ac:dyDescent="0.25">
      <c r="A1234" s="7" t="s">
        <v>1253</v>
      </c>
      <c r="B1234" s="7">
        <v>1723616.96875</v>
      </c>
      <c r="C1234" s="7">
        <v>1932634.5703125</v>
      </c>
      <c r="D1234" s="7">
        <v>1667891.03125</v>
      </c>
      <c r="E1234" s="7">
        <v>237209.76953125</v>
      </c>
      <c r="F1234" s="7">
        <v>210264.80859375</v>
      </c>
      <c r="G1234" s="7">
        <v>215666.86328125</v>
      </c>
    </row>
    <row r="1235" spans="1:7" x14ac:dyDescent="0.25">
      <c r="A1235" s="7" t="s">
        <v>1254</v>
      </c>
      <c r="B1235" s="7">
        <v>2936525.3515625</v>
      </c>
      <c r="C1235" s="7">
        <v>2606182.921875</v>
      </c>
      <c r="D1235" s="7">
        <v>3009480.1875</v>
      </c>
      <c r="E1235" s="7">
        <v>672638.78124999895</v>
      </c>
      <c r="F1235" s="7">
        <v>606713.66796875</v>
      </c>
      <c r="G1235" s="7">
        <v>649634.00390625</v>
      </c>
    </row>
    <row r="1236" spans="1:7" x14ac:dyDescent="0.25">
      <c r="A1236" s="7" t="s">
        <v>1255</v>
      </c>
      <c r="B1236" s="7">
        <v>530581.98828125</v>
      </c>
      <c r="C1236" s="7">
        <v>468958.515625</v>
      </c>
      <c r="D1236" s="7">
        <v>598256.84374999895</v>
      </c>
      <c r="E1236" s="7">
        <v>12421.4013671875</v>
      </c>
      <c r="F1236" s="7">
        <v>11019.427734375</v>
      </c>
      <c r="G1236" s="7">
        <v>12552.6123046875</v>
      </c>
    </row>
    <row r="1237" spans="1:7" x14ac:dyDescent="0.25">
      <c r="A1237" s="7" t="s">
        <v>1256</v>
      </c>
      <c r="B1237" s="7">
        <v>50680.87109375</v>
      </c>
      <c r="C1237" s="7">
        <v>48640.57421875</v>
      </c>
      <c r="D1237" s="7">
        <v>68525.234375</v>
      </c>
      <c r="E1237" s="7">
        <v>20544.744140625</v>
      </c>
      <c r="F1237" s="7">
        <v>33.666258505286301</v>
      </c>
      <c r="G1237" s="7">
        <v>15144.322265625</v>
      </c>
    </row>
    <row r="1238" spans="1:7" x14ac:dyDescent="0.25">
      <c r="A1238" s="7" t="s">
        <v>1257</v>
      </c>
      <c r="B1238" s="7">
        <v>2300985.8515625</v>
      </c>
      <c r="C1238" s="7">
        <v>2264815.04296875</v>
      </c>
      <c r="D1238" s="7">
        <v>2295769.1171875</v>
      </c>
      <c r="E1238" s="7">
        <v>577654.89160156401</v>
      </c>
      <c r="F1238" s="7">
        <v>540569.12841796805</v>
      </c>
      <c r="G1238" s="7">
        <v>601165.55078125</v>
      </c>
    </row>
    <row r="1239" spans="1:7" x14ac:dyDescent="0.25">
      <c r="A1239" s="7" t="s">
        <v>1258</v>
      </c>
      <c r="B1239" s="7">
        <v>1930411.3847656299</v>
      </c>
      <c r="C1239" s="7">
        <v>1844015.69140625</v>
      </c>
      <c r="D1239" s="7">
        <v>1874023.140625</v>
      </c>
      <c r="E1239" s="7">
        <v>307510.60302734398</v>
      </c>
      <c r="F1239" s="7">
        <v>226494.39453125</v>
      </c>
      <c r="G1239" s="7">
        <v>259882.13354492199</v>
      </c>
    </row>
    <row r="1240" spans="1:7" x14ac:dyDescent="0.25">
      <c r="A1240" s="7" t="s">
        <v>1259</v>
      </c>
      <c r="B1240" s="7">
        <v>2577506.34375</v>
      </c>
      <c r="C1240" s="7">
        <v>2733686.53125</v>
      </c>
      <c r="D1240" s="7">
        <v>2436144.90625</v>
      </c>
      <c r="E1240" s="7">
        <v>350563.025390625</v>
      </c>
      <c r="F1240" s="7">
        <v>333203.703125</v>
      </c>
      <c r="G1240" s="7">
        <v>308470.125</v>
      </c>
    </row>
    <row r="1241" spans="1:7" x14ac:dyDescent="0.25">
      <c r="A1241" s="7" t="s">
        <v>1260</v>
      </c>
      <c r="B1241" s="7">
        <v>318660.59375</v>
      </c>
      <c r="C1241" s="7">
        <v>520137.7265625</v>
      </c>
      <c r="D1241" s="7">
        <v>345011.625</v>
      </c>
      <c r="E1241" s="7">
        <v>17954.15625</v>
      </c>
      <c r="F1241" s="7">
        <v>125036.880859375</v>
      </c>
      <c r="G1241" s="7">
        <v>257524.818359375</v>
      </c>
    </row>
    <row r="1242" spans="1:7" x14ac:dyDescent="0.25">
      <c r="A1242" s="7" t="s">
        <v>1261</v>
      </c>
      <c r="B1242" s="7">
        <v>2918913.01171875</v>
      </c>
      <c r="C1242" s="7">
        <v>3772366.75</v>
      </c>
      <c r="D1242" s="7">
        <v>2887229.6738281301</v>
      </c>
      <c r="E1242" s="7">
        <v>243329.64160156299</v>
      </c>
      <c r="F1242" s="7">
        <v>220075.66015625</v>
      </c>
      <c r="G1242" s="7">
        <v>391952.65625</v>
      </c>
    </row>
    <row r="1243" spans="1:7" x14ac:dyDescent="0.25">
      <c r="A1243" s="7" t="s">
        <v>1262</v>
      </c>
      <c r="B1243" s="7">
        <v>412937.087890625</v>
      </c>
      <c r="C1243" s="7">
        <v>495166.5078125</v>
      </c>
      <c r="D1243" s="7">
        <v>514951.099609375</v>
      </c>
      <c r="E1243" s="7">
        <v>99185.040039062398</v>
      </c>
      <c r="F1243" s="7">
        <v>109558.318359375</v>
      </c>
      <c r="G1243" s="7">
        <v>85824.743652343706</v>
      </c>
    </row>
    <row r="1244" spans="1:7" x14ac:dyDescent="0.25">
      <c r="A1244" s="7" t="s">
        <v>1263</v>
      </c>
      <c r="B1244" s="7">
        <v>760162.5546875</v>
      </c>
      <c r="C1244" s="7">
        <v>826578.2109375</v>
      </c>
      <c r="D1244" s="7">
        <v>705055.64062500105</v>
      </c>
      <c r="E1244" s="7">
        <v>93207.51953125</v>
      </c>
      <c r="F1244" s="7">
        <v>64537.0234375</v>
      </c>
      <c r="G1244" s="7">
        <v>103107.671875</v>
      </c>
    </row>
    <row r="1245" spans="1:7" x14ac:dyDescent="0.25">
      <c r="A1245" s="7" t="s">
        <v>1264</v>
      </c>
      <c r="B1245" s="7">
        <v>908479.40625</v>
      </c>
      <c r="C1245" s="7">
        <v>1229033.5234375</v>
      </c>
      <c r="D1245" s="7">
        <v>910932.69921874895</v>
      </c>
      <c r="E1245" s="7">
        <v>230398.734375</v>
      </c>
      <c r="F1245" s="7">
        <v>250050.09375</v>
      </c>
      <c r="G1245" s="7">
        <v>255216.720703125</v>
      </c>
    </row>
    <row r="1246" spans="1:7" x14ac:dyDescent="0.25">
      <c r="A1246" s="7" t="s">
        <v>1265</v>
      </c>
      <c r="B1246" s="7">
        <v>1642811.60546875</v>
      </c>
      <c r="C1246" s="7">
        <v>1691540.8925781299</v>
      </c>
      <c r="D1246" s="7">
        <v>1673292.3144531299</v>
      </c>
      <c r="E1246" s="7">
        <v>351238.654296875</v>
      </c>
      <c r="F1246" s="7">
        <v>328020.134765625</v>
      </c>
      <c r="G1246" s="7">
        <v>253994.71875</v>
      </c>
    </row>
    <row r="1247" spans="1:7" x14ac:dyDescent="0.25">
      <c r="A1247" s="7" t="s">
        <v>1266</v>
      </c>
      <c r="B1247" s="7">
        <v>62340.23046875</v>
      </c>
      <c r="C1247" s="7">
        <v>219657.171875</v>
      </c>
      <c r="D1247" s="7">
        <v>169152.5546875</v>
      </c>
      <c r="E1247" s="7">
        <v>15004.6708984375</v>
      </c>
      <c r="F1247" s="7">
        <v>15318.5361328125</v>
      </c>
      <c r="G1247" s="7">
        <v>13902.8623046875</v>
      </c>
    </row>
    <row r="1248" spans="1:7" x14ac:dyDescent="0.25">
      <c r="A1248" s="7" t="s">
        <v>1267</v>
      </c>
      <c r="B1248" s="7">
        <v>4252520.12109375</v>
      </c>
      <c r="C1248" s="7">
        <v>4272921.19921875</v>
      </c>
      <c r="D1248" s="7">
        <v>4484172.1855468797</v>
      </c>
      <c r="E1248" s="7">
        <v>794058.91796875</v>
      </c>
      <c r="F1248" s="7">
        <v>894295.37890625105</v>
      </c>
      <c r="G1248" s="7">
        <v>934321.29492187395</v>
      </c>
    </row>
    <row r="1249" spans="1:7" x14ac:dyDescent="0.25">
      <c r="A1249" s="7" t="s">
        <v>1268</v>
      </c>
      <c r="B1249" s="7">
        <v>1436856.49609375</v>
      </c>
      <c r="C1249" s="7">
        <v>1363153.4296875</v>
      </c>
      <c r="D1249" s="7">
        <v>1569225.75390625</v>
      </c>
      <c r="E1249" s="7">
        <v>232559.75390625</v>
      </c>
      <c r="F1249" s="7">
        <v>279779.06152343802</v>
      </c>
      <c r="G1249" s="7">
        <v>267589.89355468802</v>
      </c>
    </row>
    <row r="1250" spans="1:7" x14ac:dyDescent="0.25">
      <c r="A1250" s="7" t="s">
        <v>1269</v>
      </c>
      <c r="B1250" s="7">
        <v>5287032.3046875</v>
      </c>
      <c r="C1250" s="7">
        <v>6529665.5292968797</v>
      </c>
      <c r="D1250" s="7">
        <v>5871131.73046875</v>
      </c>
      <c r="E1250" s="7">
        <v>1414753.8154296901</v>
      </c>
      <c r="F1250" s="7">
        <v>1238985.0966796901</v>
      </c>
      <c r="G1250" s="7">
        <v>1097344.3144531299</v>
      </c>
    </row>
    <row r="1251" spans="1:7" x14ac:dyDescent="0.25">
      <c r="A1251" s="7" t="s">
        <v>1270</v>
      </c>
      <c r="B1251" s="7">
        <v>1032946.2265625</v>
      </c>
      <c r="C1251" s="7">
        <v>1274863.3203125</v>
      </c>
      <c r="D1251" s="7">
        <v>1075341.3515625</v>
      </c>
      <c r="E1251" s="7">
        <v>49409.583984375</v>
      </c>
      <c r="F1251" s="7">
        <v>130397.4296875</v>
      </c>
      <c r="G1251" s="7">
        <v>176673.724609375</v>
      </c>
    </row>
    <row r="1252" spans="1:7" x14ac:dyDescent="0.25">
      <c r="A1252" s="7" t="s">
        <v>1271</v>
      </c>
      <c r="B1252" s="7">
        <v>7851258.2734374898</v>
      </c>
      <c r="C1252" s="7">
        <v>8524847.9531250093</v>
      </c>
      <c r="D1252" s="7">
        <v>8161998.7031250102</v>
      </c>
      <c r="E1252" s="7">
        <v>1796939.91015625</v>
      </c>
      <c r="F1252" s="7">
        <v>1752363.42431641</v>
      </c>
      <c r="G1252" s="7">
        <v>1688389.546875</v>
      </c>
    </row>
    <row r="1253" spans="1:7" x14ac:dyDescent="0.25">
      <c r="A1253" s="7" t="s">
        <v>1272</v>
      </c>
      <c r="B1253" s="7">
        <v>410845.890625</v>
      </c>
      <c r="C1253" s="7">
        <v>418838.125</v>
      </c>
      <c r="D1253" s="7">
        <v>467285.765625</v>
      </c>
      <c r="E1253" s="7">
        <v>93720.953125</v>
      </c>
      <c r="F1253" s="7">
        <v>102506.7578125</v>
      </c>
      <c r="G1253" s="7">
        <v>89006.269531249898</v>
      </c>
    </row>
    <row r="1254" spans="1:7" x14ac:dyDescent="0.25">
      <c r="A1254" s="7" t="s">
        <v>1273</v>
      </c>
      <c r="B1254" s="7">
        <v>329771.2578125</v>
      </c>
      <c r="C1254" s="7">
        <v>411172.1953125</v>
      </c>
      <c r="D1254" s="7">
        <v>404432.765625</v>
      </c>
      <c r="E1254" s="7">
        <v>59085.52734375</v>
      </c>
      <c r="F1254" s="7">
        <v>49908.935546875</v>
      </c>
      <c r="G1254" s="7">
        <v>62563.77734375</v>
      </c>
    </row>
    <row r="1255" spans="1:7" x14ac:dyDescent="0.25">
      <c r="A1255" s="7" t="s">
        <v>1274</v>
      </c>
      <c r="B1255" s="7">
        <v>59615.306640625</v>
      </c>
      <c r="C1255" s="7">
        <v>48200.865234375</v>
      </c>
      <c r="D1255" s="7">
        <v>41598.5859375</v>
      </c>
      <c r="E1255" s="7">
        <v>5749.29736328125</v>
      </c>
      <c r="F1255" s="7">
        <v>6327.86669921875</v>
      </c>
      <c r="G1255" s="7">
        <v>17325.2392578125</v>
      </c>
    </row>
    <row r="1256" spans="1:7" x14ac:dyDescent="0.25">
      <c r="A1256" s="7" t="s">
        <v>1275</v>
      </c>
      <c r="B1256" s="7">
        <v>3823176.625</v>
      </c>
      <c r="C1256" s="7">
        <v>3857620.80078125</v>
      </c>
      <c r="D1256" s="7">
        <v>4244206.04296875</v>
      </c>
      <c r="E1256" s="7">
        <v>1650588.6396484401</v>
      </c>
      <c r="F1256" s="7">
        <v>380263.64453125</v>
      </c>
      <c r="G1256" s="7">
        <v>557971.71191406203</v>
      </c>
    </row>
    <row r="1257" spans="1:7" x14ac:dyDescent="0.25">
      <c r="A1257" s="7" t="s">
        <v>1276</v>
      </c>
      <c r="B1257" s="7">
        <v>396196.59375</v>
      </c>
      <c r="C1257" s="7">
        <v>446341.15625</v>
      </c>
      <c r="D1257" s="7">
        <v>304650.00390625</v>
      </c>
      <c r="E1257" s="7">
        <v>64443.228515625</v>
      </c>
      <c r="F1257" s="7">
        <v>75327.546874999898</v>
      </c>
      <c r="G1257" s="7">
        <v>52298.3984375</v>
      </c>
    </row>
    <row r="1258" spans="1:7" x14ac:dyDescent="0.25">
      <c r="A1258" s="7" t="s">
        <v>1277</v>
      </c>
      <c r="B1258" s="7">
        <v>421131.830078125</v>
      </c>
      <c r="C1258" s="7">
        <v>525724.9765625</v>
      </c>
      <c r="D1258" s="7">
        <v>523207.68750000099</v>
      </c>
      <c r="E1258" s="7">
        <v>67629.3701171875</v>
      </c>
      <c r="F1258" s="7">
        <v>85439.6103515625</v>
      </c>
      <c r="G1258" s="7">
        <v>30882.529296875</v>
      </c>
    </row>
    <row r="1259" spans="1:7" x14ac:dyDescent="0.25">
      <c r="A1259" s="7" t="s">
        <v>1278</v>
      </c>
      <c r="B1259" s="7">
        <v>2239777.3671875</v>
      </c>
      <c r="C1259" s="7">
        <v>2473104.73828125</v>
      </c>
      <c r="D1259" s="7">
        <v>2123096.63671875</v>
      </c>
      <c r="E1259" s="7">
        <v>454795.80175781302</v>
      </c>
      <c r="F1259" s="7">
        <v>442275.76074218802</v>
      </c>
      <c r="G1259" s="7">
        <v>393642.755859375</v>
      </c>
    </row>
    <row r="1260" spans="1:7" x14ac:dyDescent="0.25">
      <c r="A1260" s="7" t="s">
        <v>1279</v>
      </c>
      <c r="B1260" s="7">
        <v>632075.984375</v>
      </c>
      <c r="C1260" s="7">
        <v>485119.17578125</v>
      </c>
      <c r="D1260" s="7">
        <v>450804.76953125</v>
      </c>
      <c r="E1260" s="7">
        <v>39.8406974124375</v>
      </c>
      <c r="F1260" s="7">
        <v>193250.888671875</v>
      </c>
      <c r="G1260" s="7">
        <v>118074.39453125</v>
      </c>
    </row>
    <row r="1261" spans="1:7" x14ac:dyDescent="0.25">
      <c r="A1261" s="7" t="s">
        <v>1280</v>
      </c>
      <c r="B1261" s="7">
        <v>3511473.2089843801</v>
      </c>
      <c r="C1261" s="7">
        <v>3499288.62109375</v>
      </c>
      <c r="D1261" s="7">
        <v>3451482.3300781301</v>
      </c>
      <c r="E1261" s="7">
        <v>789927.77539062395</v>
      </c>
      <c r="F1261" s="7">
        <v>673754.41455077997</v>
      </c>
      <c r="G1261" s="7">
        <v>654065.60546875</v>
      </c>
    </row>
    <row r="1262" spans="1:7" x14ac:dyDescent="0.25">
      <c r="A1262" s="7" t="s">
        <v>1281</v>
      </c>
      <c r="B1262" s="7">
        <v>2144767.55078125</v>
      </c>
      <c r="C1262" s="7">
        <v>2040215.8671875</v>
      </c>
      <c r="D1262" s="7">
        <v>2511957.7265625</v>
      </c>
      <c r="E1262" s="7">
        <v>446714.4140625</v>
      </c>
      <c r="F1262" s="7">
        <v>271582.654296875</v>
      </c>
      <c r="G1262" s="7">
        <v>391059.779296875</v>
      </c>
    </row>
    <row r="1263" spans="1:7" x14ac:dyDescent="0.25">
      <c r="A1263" s="7" t="s">
        <v>1282</v>
      </c>
      <c r="B1263" s="7">
        <v>395501.1171875</v>
      </c>
      <c r="C1263" s="7">
        <v>380170.8046875</v>
      </c>
      <c r="D1263" s="7">
        <v>433832.890625</v>
      </c>
      <c r="E1263" s="7">
        <v>48661.98046875</v>
      </c>
      <c r="F1263" s="7">
        <v>54590.041015625</v>
      </c>
      <c r="G1263" s="7">
        <v>79623.183593750102</v>
      </c>
    </row>
    <row r="1264" spans="1:7" x14ac:dyDescent="0.25">
      <c r="A1264" s="7" t="s">
        <v>1283</v>
      </c>
      <c r="B1264" s="7">
        <v>564857.3984375</v>
      </c>
      <c r="C1264" s="7">
        <v>697092.37109375</v>
      </c>
      <c r="D1264" s="7">
        <v>784559.41406249895</v>
      </c>
      <c r="E1264" s="7">
        <v>65143.240234375</v>
      </c>
      <c r="F1264" s="7">
        <v>76783.232421875102</v>
      </c>
      <c r="G1264" s="7">
        <v>162413.609375</v>
      </c>
    </row>
    <row r="1265" spans="1:7" x14ac:dyDescent="0.25">
      <c r="A1265" s="7" t="s">
        <v>1284</v>
      </c>
      <c r="B1265" s="7">
        <v>5986565.078125</v>
      </c>
      <c r="C1265" s="7">
        <v>6205715.39453125</v>
      </c>
      <c r="D1265" s="7">
        <v>6048760.2578125</v>
      </c>
      <c r="E1265" s="7">
        <v>1315004.2480468799</v>
      </c>
      <c r="F1265" s="7">
        <v>1350161.87744141</v>
      </c>
      <c r="G1265" s="7">
        <v>1364932.5253906299</v>
      </c>
    </row>
    <row r="1266" spans="1:7" x14ac:dyDescent="0.25">
      <c r="A1266" s="7" t="s">
        <v>1285</v>
      </c>
      <c r="B1266" s="7">
        <v>2024253.3046875</v>
      </c>
      <c r="C1266" s="7">
        <v>1742951.640625</v>
      </c>
      <c r="D1266" s="7">
        <v>1841079.5390625</v>
      </c>
      <c r="E1266" s="7">
        <v>272421.58935546898</v>
      </c>
      <c r="F1266" s="7">
        <v>349373.45214843802</v>
      </c>
      <c r="G1266" s="7">
        <v>394235.86425781302</v>
      </c>
    </row>
    <row r="1267" spans="1:7" x14ac:dyDescent="0.25">
      <c r="A1267" s="7" t="s">
        <v>1286</v>
      </c>
      <c r="B1267" s="7">
        <v>30089.494140625</v>
      </c>
      <c r="C1267" s="7">
        <v>75907.812500000102</v>
      </c>
      <c r="D1267" s="7">
        <v>227144.84375</v>
      </c>
      <c r="E1267" s="7">
        <v>8.5399340562513597</v>
      </c>
      <c r="F1267" s="7">
        <v>98470.960937499898</v>
      </c>
      <c r="G1267" s="7">
        <v>52024.51171875</v>
      </c>
    </row>
    <row r="1268" spans="1:7" x14ac:dyDescent="0.25">
      <c r="A1268" s="7" t="s">
        <v>1287</v>
      </c>
      <c r="B1268" s="7">
        <v>165657.96875</v>
      </c>
      <c r="C1268" s="7">
        <v>2.7296730289396498</v>
      </c>
      <c r="D1268" s="7">
        <v>313804.28125</v>
      </c>
      <c r="E1268" s="7">
        <v>38488.26171875</v>
      </c>
      <c r="F1268" s="7">
        <v>62391.22265625</v>
      </c>
      <c r="G1268" s="7">
        <v>48.534627210629999</v>
      </c>
    </row>
    <row r="1269" spans="1:7" x14ac:dyDescent="0.25">
      <c r="A1269" s="7" t="s">
        <v>1288</v>
      </c>
      <c r="B1269" s="7">
        <v>331114.9921875</v>
      </c>
      <c r="C1269" s="7">
        <v>360872.3203125</v>
      </c>
      <c r="D1269" s="7">
        <v>367904.2578125</v>
      </c>
      <c r="E1269" s="7">
        <v>95669.751953124898</v>
      </c>
      <c r="F1269" s="7">
        <v>20152.728515625</v>
      </c>
      <c r="G1269" s="7">
        <v>59099.3828125</v>
      </c>
    </row>
    <row r="1270" spans="1:7" x14ac:dyDescent="0.25">
      <c r="A1270" s="7" t="s">
        <v>1289</v>
      </c>
      <c r="B1270" s="7">
        <v>2272369.7109375</v>
      </c>
      <c r="C1270" s="7">
        <v>830970.3125</v>
      </c>
      <c r="D1270" s="7">
        <v>2187090.3515625</v>
      </c>
      <c r="E1270" s="7">
        <v>153196.43359375</v>
      </c>
      <c r="F1270" s="7">
        <v>97474.234374999898</v>
      </c>
      <c r="G1270" s="7">
        <v>121856.109375</v>
      </c>
    </row>
    <row r="1271" spans="1:7" x14ac:dyDescent="0.25">
      <c r="A1271" s="7" t="s">
        <v>1290</v>
      </c>
      <c r="B1271" s="7">
        <v>595302.34277343703</v>
      </c>
      <c r="C1271" s="7">
        <v>522922.73583984398</v>
      </c>
      <c r="D1271" s="7">
        <v>634219.41503906297</v>
      </c>
      <c r="E1271" s="7">
        <v>40508.248535156301</v>
      </c>
      <c r="F1271" s="7">
        <v>139017.71875</v>
      </c>
      <c r="G1271" s="7">
        <v>109914.031494141</v>
      </c>
    </row>
    <row r="1272" spans="1:7" x14ac:dyDescent="0.25">
      <c r="A1272" s="7" t="s">
        <v>1291</v>
      </c>
      <c r="B1272" s="7">
        <v>9005196.875</v>
      </c>
      <c r="C1272" s="7">
        <v>8909435.6425781306</v>
      </c>
      <c r="D1272" s="7">
        <v>10052775.716796899</v>
      </c>
      <c r="E1272" s="7">
        <v>2187355.0859375</v>
      </c>
      <c r="F1272" s="7">
        <v>2164686.47021484</v>
      </c>
      <c r="G1272" s="7">
        <v>2245142.578125</v>
      </c>
    </row>
    <row r="1273" spans="1:7" x14ac:dyDescent="0.25">
      <c r="A1273" s="7" t="s">
        <v>1292</v>
      </c>
      <c r="B1273" s="7">
        <v>755741.21093750105</v>
      </c>
      <c r="C1273" s="7">
        <v>784446.34375</v>
      </c>
      <c r="D1273" s="7">
        <v>794370.47070312395</v>
      </c>
      <c r="E1273" s="7">
        <v>64130.908203125</v>
      </c>
      <c r="F1273" s="7">
        <v>119369.150390625</v>
      </c>
      <c r="G1273" s="7">
        <v>85316.005859375</v>
      </c>
    </row>
    <row r="1274" spans="1:7" x14ac:dyDescent="0.25">
      <c r="A1274" s="7" t="s">
        <v>1293</v>
      </c>
      <c r="B1274" s="7">
        <v>3802166.421875</v>
      </c>
      <c r="C1274" s="7">
        <v>3880621.3359375</v>
      </c>
      <c r="D1274" s="7">
        <v>3833686.3828125</v>
      </c>
      <c r="E1274" s="7">
        <v>506042.40624999901</v>
      </c>
      <c r="F1274" s="7">
        <v>656700.6640625</v>
      </c>
      <c r="G1274" s="7">
        <v>554716.453125</v>
      </c>
    </row>
    <row r="1275" spans="1:7" x14ac:dyDescent="0.25">
      <c r="A1275" s="7" t="s">
        <v>1294</v>
      </c>
      <c r="B1275" s="7">
        <v>7870381.0234375102</v>
      </c>
      <c r="C1275" s="7">
        <v>7382057.9375000102</v>
      </c>
      <c r="D1275" s="7">
        <v>7322517.8710937398</v>
      </c>
      <c r="E1275" s="7">
        <v>1608629.33203125</v>
      </c>
      <c r="F1275" s="7">
        <v>1148670.6005859401</v>
      </c>
      <c r="G1275" s="7">
        <v>997913.833984375</v>
      </c>
    </row>
    <row r="1276" spans="1:7" x14ac:dyDescent="0.25">
      <c r="A1276" s="7" t="s">
        <v>1295</v>
      </c>
      <c r="B1276" s="7">
        <v>105718.47167968799</v>
      </c>
      <c r="C1276" s="7">
        <v>106605.76171875</v>
      </c>
      <c r="D1276" s="7">
        <v>111355.88671875</v>
      </c>
      <c r="E1276" s="7">
        <v>21394.6953125</v>
      </c>
      <c r="F1276" s="7">
        <v>20667.505859375</v>
      </c>
      <c r="G1276" s="7">
        <v>20467.638671875</v>
      </c>
    </row>
    <row r="1277" spans="1:7" x14ac:dyDescent="0.25">
      <c r="A1277" s="7" t="s">
        <v>1296</v>
      </c>
      <c r="B1277" s="7">
        <v>3228108.40234375</v>
      </c>
      <c r="C1277" s="7">
        <v>3452269.6484375</v>
      </c>
      <c r="D1277" s="7">
        <v>3140422.0234375</v>
      </c>
      <c r="E1277" s="7">
        <v>687027.68945312395</v>
      </c>
      <c r="F1277" s="7">
        <v>823123.27343750105</v>
      </c>
      <c r="G1277" s="7">
        <v>858730.97460937395</v>
      </c>
    </row>
    <row r="1278" spans="1:7" x14ac:dyDescent="0.25">
      <c r="A1278" s="7" t="s">
        <v>1297</v>
      </c>
      <c r="B1278" s="7">
        <v>41967.88671875</v>
      </c>
      <c r="C1278" s="7">
        <v>41102.7421875</v>
      </c>
      <c r="D1278" s="7">
        <v>52472.1083984375</v>
      </c>
      <c r="E1278" s="7">
        <v>8928.87890625</v>
      </c>
      <c r="F1278" s="7">
        <v>9574.1416015625</v>
      </c>
      <c r="G1278" s="7">
        <v>11455.6484375</v>
      </c>
    </row>
    <row r="1279" spans="1:7" x14ac:dyDescent="0.25">
      <c r="A1279" s="7" t="s">
        <v>1298</v>
      </c>
      <c r="B1279" s="7">
        <v>753219.85937500105</v>
      </c>
      <c r="C1279" s="7">
        <v>757944.1640625</v>
      </c>
      <c r="D1279" s="7">
        <v>809393.37109375</v>
      </c>
      <c r="E1279" s="7">
        <v>171106.08984375</v>
      </c>
      <c r="F1279" s="7">
        <v>161262.20703125</v>
      </c>
      <c r="G1279" s="7">
        <v>167797.03515625</v>
      </c>
    </row>
    <row r="1280" spans="1:7" x14ac:dyDescent="0.25">
      <c r="A1280" s="7" t="s">
        <v>1299</v>
      </c>
      <c r="B1280" s="7">
        <v>156321.013671875</v>
      </c>
      <c r="C1280" s="7">
        <v>156448.107421875</v>
      </c>
      <c r="D1280" s="7">
        <v>157948.41796875</v>
      </c>
      <c r="E1280" s="7">
        <v>37444.2138671875</v>
      </c>
      <c r="F1280" s="7">
        <v>31355.119140625</v>
      </c>
      <c r="G1280" s="7">
        <v>24323.935546875</v>
      </c>
    </row>
    <row r="1281" spans="1:7" x14ac:dyDescent="0.25">
      <c r="A1281" s="7" t="s">
        <v>1300</v>
      </c>
      <c r="B1281" s="7">
        <v>2919225.26953125</v>
      </c>
      <c r="C1281" s="7">
        <v>2962763.0625</v>
      </c>
      <c r="D1281" s="7">
        <v>2920533.2265625</v>
      </c>
      <c r="E1281" s="7">
        <v>432307.2578125</v>
      </c>
      <c r="F1281" s="7">
        <v>783787.216796875</v>
      </c>
      <c r="G1281" s="7">
        <v>512099.81933593802</v>
      </c>
    </row>
    <row r="1282" spans="1:7" x14ac:dyDescent="0.25">
      <c r="A1282" s="7" t="s">
        <v>1301</v>
      </c>
      <c r="B1282" s="7">
        <v>1139536.4707031299</v>
      </c>
      <c r="C1282" s="7">
        <v>1130485.2988281299</v>
      </c>
      <c r="D1282" s="7">
        <v>1310290.1503906299</v>
      </c>
      <c r="E1282" s="7">
        <v>182239.70019531299</v>
      </c>
      <c r="F1282" s="7">
        <v>309212.423828125</v>
      </c>
      <c r="G1282" s="7">
        <v>271049.48730468802</v>
      </c>
    </row>
    <row r="1283" spans="1:7" x14ac:dyDescent="0.25">
      <c r="A1283" s="7" t="s">
        <v>1302</v>
      </c>
      <c r="B1283" s="7">
        <v>66797.375</v>
      </c>
      <c r="C1283" s="7">
        <v>68263.4296875</v>
      </c>
      <c r="D1283" s="7">
        <v>48805.44921875</v>
      </c>
      <c r="E1283" s="7">
        <v>15877.3974609375</v>
      </c>
      <c r="F1283" s="7">
        <v>16010.15625</v>
      </c>
      <c r="G1283" s="7">
        <v>23.865853932858801</v>
      </c>
    </row>
    <row r="1284" spans="1:7" x14ac:dyDescent="0.25">
      <c r="A1284" s="7" t="s">
        <v>1303</v>
      </c>
      <c r="B1284" s="7">
        <v>361777.6328125</v>
      </c>
      <c r="C1284" s="7">
        <v>288080.94921875</v>
      </c>
      <c r="D1284" s="7">
        <v>238173.859375</v>
      </c>
      <c r="E1284" s="7">
        <v>36424.462402343801</v>
      </c>
      <c r="F1284" s="7">
        <v>57668.390625</v>
      </c>
      <c r="G1284" s="7">
        <v>74259.34375</v>
      </c>
    </row>
    <row r="1285" spans="1:7" x14ac:dyDescent="0.25">
      <c r="A1285" s="7" t="s">
        <v>1304</v>
      </c>
      <c r="B1285" s="7">
        <v>1424468.984375</v>
      </c>
      <c r="C1285" s="7">
        <v>1270453.8515625</v>
      </c>
      <c r="D1285" s="7">
        <v>992301.80078124895</v>
      </c>
      <c r="E1285" s="7">
        <v>206386.40625</v>
      </c>
      <c r="F1285" s="7">
        <v>239315.87011718799</v>
      </c>
      <c r="G1285" s="7">
        <v>209875.52441406299</v>
      </c>
    </row>
    <row r="1286" spans="1:7" x14ac:dyDescent="0.25">
      <c r="A1286" s="7" t="s">
        <v>1305</v>
      </c>
      <c r="B1286" s="7">
        <v>33127.6953125</v>
      </c>
      <c r="C1286" s="7">
        <v>38805.1015625</v>
      </c>
      <c r="D1286" s="7">
        <v>33506.890625</v>
      </c>
      <c r="E1286" s="7">
        <v>7892.64453125</v>
      </c>
      <c r="F1286" s="7">
        <v>14.335348803561301</v>
      </c>
      <c r="G1286" s="7">
        <v>10353.0830078125</v>
      </c>
    </row>
    <row r="1287" spans="1:7" x14ac:dyDescent="0.25">
      <c r="A1287" s="7" t="s">
        <v>1306</v>
      </c>
      <c r="B1287" s="7">
        <v>263821.8984375</v>
      </c>
      <c r="C1287" s="7">
        <v>291495.640625</v>
      </c>
      <c r="D1287" s="7">
        <v>311464.3359375</v>
      </c>
      <c r="E1287" s="7">
        <v>25624.994140625</v>
      </c>
      <c r="F1287" s="7">
        <v>99.539883641128199</v>
      </c>
      <c r="G1287" s="7">
        <v>70317.958984375102</v>
      </c>
    </row>
    <row r="1288" spans="1:7" x14ac:dyDescent="0.25">
      <c r="A1288" s="7" t="s">
        <v>1307</v>
      </c>
      <c r="B1288" s="7">
        <v>75629.109375</v>
      </c>
      <c r="C1288" s="7">
        <v>73547.353515625</v>
      </c>
      <c r="D1288" s="7">
        <v>69423.630859375</v>
      </c>
      <c r="E1288" s="7">
        <v>17509.034667968801</v>
      </c>
      <c r="F1288" s="7">
        <v>22439.66796875</v>
      </c>
      <c r="G1288" s="7">
        <v>16829.71875</v>
      </c>
    </row>
    <row r="1289" spans="1:7" x14ac:dyDescent="0.25">
      <c r="A1289" s="7" t="s">
        <v>1308</v>
      </c>
      <c r="B1289" s="7">
        <v>1809792.90625</v>
      </c>
      <c r="C1289" s="7">
        <v>1978753.34375</v>
      </c>
      <c r="D1289" s="7">
        <v>1732832.0625</v>
      </c>
      <c r="E1289" s="7">
        <v>384430.765625</v>
      </c>
      <c r="F1289" s="7">
        <v>344489.953125</v>
      </c>
      <c r="G1289" s="7">
        <v>314636.79296875</v>
      </c>
    </row>
    <row r="1290" spans="1:7" x14ac:dyDescent="0.25">
      <c r="A1290" s="7" t="s">
        <v>1309</v>
      </c>
      <c r="B1290" s="7">
        <v>1506622.44921875</v>
      </c>
      <c r="C1290" s="7">
        <v>974016.17578125</v>
      </c>
      <c r="D1290" s="7">
        <v>590654.45703124895</v>
      </c>
      <c r="E1290" s="7">
        <v>84724.8798828125</v>
      </c>
      <c r="F1290" s="7">
        <v>89090.015624999898</v>
      </c>
      <c r="G1290" s="7">
        <v>36029.2158203125</v>
      </c>
    </row>
    <row r="1291" spans="1:7" x14ac:dyDescent="0.25">
      <c r="A1291" s="7" t="s">
        <v>1310</v>
      </c>
      <c r="B1291" s="7">
        <v>103906.78515625</v>
      </c>
      <c r="C1291" s="7">
        <v>95999.771484375102</v>
      </c>
      <c r="D1291" s="7">
        <v>86960.904296875</v>
      </c>
      <c r="E1291" s="7">
        <v>23316.27734375</v>
      </c>
      <c r="F1291" s="7">
        <v>16447.2265625</v>
      </c>
      <c r="G1291" s="7">
        <v>15862.53515625</v>
      </c>
    </row>
    <row r="1292" spans="1:7" x14ac:dyDescent="0.25">
      <c r="A1292" s="7" t="s">
        <v>1311</v>
      </c>
      <c r="B1292" s="7">
        <v>1837018.8515625</v>
      </c>
      <c r="C1292" s="7">
        <v>1792216.7578125</v>
      </c>
      <c r="D1292" s="7">
        <v>1501638.1796875</v>
      </c>
      <c r="E1292" s="7">
        <v>231885.78125</v>
      </c>
      <c r="F1292" s="7">
        <v>403078.080078125</v>
      </c>
      <c r="G1292" s="7">
        <v>128319.203125</v>
      </c>
    </row>
    <row r="1293" spans="1:7" x14ac:dyDescent="0.25">
      <c r="A1293" s="7" t="s">
        <v>1312</v>
      </c>
      <c r="B1293" s="7">
        <v>241580.78125</v>
      </c>
      <c r="C1293" s="7">
        <v>208190.14453125</v>
      </c>
      <c r="D1293" s="7">
        <v>179620.015625</v>
      </c>
      <c r="E1293" s="7">
        <v>57463.23046875</v>
      </c>
      <c r="F1293" s="7">
        <v>16326.415527343799</v>
      </c>
      <c r="G1293" s="7">
        <v>53709.310546875</v>
      </c>
    </row>
    <row r="1294" spans="1:7" x14ac:dyDescent="0.25">
      <c r="A1294" s="7" t="s">
        <v>1313</v>
      </c>
      <c r="B1294" s="7">
        <v>1362412.68359375</v>
      </c>
      <c r="C1294" s="7">
        <v>1169480.671875</v>
      </c>
      <c r="D1294" s="7">
        <v>1258743.03125</v>
      </c>
      <c r="E1294" s="7">
        <v>289062.337890625</v>
      </c>
      <c r="F1294" s="7">
        <v>93333.507812499898</v>
      </c>
      <c r="G1294" s="7">
        <v>343732.26953125</v>
      </c>
    </row>
    <row r="1295" spans="1:7" x14ac:dyDescent="0.25">
      <c r="A1295" s="7" t="s">
        <v>1314</v>
      </c>
      <c r="B1295" s="7">
        <v>2305407.94921875</v>
      </c>
      <c r="C1295" s="7">
        <v>2066017.91015625</v>
      </c>
      <c r="D1295" s="7">
        <v>1914863.0458984401</v>
      </c>
      <c r="E1295" s="7">
        <v>376230.5859375</v>
      </c>
      <c r="F1295" s="7">
        <v>476812.091796875</v>
      </c>
      <c r="G1295" s="7">
        <v>453174.36865234398</v>
      </c>
    </row>
    <row r="1296" spans="1:7" x14ac:dyDescent="0.25">
      <c r="A1296" s="7" t="s">
        <v>1315</v>
      </c>
      <c r="B1296" s="7">
        <v>6076524.515625</v>
      </c>
      <c r="C1296" s="7">
        <v>6032752.9560546903</v>
      </c>
      <c r="D1296" s="7">
        <v>6023055.3417968797</v>
      </c>
      <c r="E1296" s="7">
        <v>1416512.99609375</v>
      </c>
      <c r="F1296" s="7">
        <v>1183051.30859375</v>
      </c>
      <c r="G1296" s="7">
        <v>1453703.5136718799</v>
      </c>
    </row>
    <row r="1297" spans="1:7" x14ac:dyDescent="0.25">
      <c r="A1297" s="7" t="s">
        <v>1316</v>
      </c>
      <c r="B1297" s="7">
        <v>3107479.5390625</v>
      </c>
      <c r="C1297" s="7">
        <v>2672546.0917968801</v>
      </c>
      <c r="D1297" s="7">
        <v>2431179.2988281301</v>
      </c>
      <c r="E1297" s="7">
        <v>586577.34765625</v>
      </c>
      <c r="F1297" s="7">
        <v>707659.666015625</v>
      </c>
      <c r="G1297" s="7">
        <v>980968.28710937395</v>
      </c>
    </row>
    <row r="1298" spans="1:7" x14ac:dyDescent="0.25">
      <c r="A1298" s="7" t="s">
        <v>1317</v>
      </c>
      <c r="B1298" s="7">
        <v>39671279.8125</v>
      </c>
      <c r="C1298" s="7">
        <v>42128749.250000097</v>
      </c>
      <c r="D1298" s="7">
        <v>38853114.0625</v>
      </c>
      <c r="E1298" s="7">
        <v>30349062.203125</v>
      </c>
      <c r="F1298" s="7">
        <v>33151836.4140625</v>
      </c>
      <c r="G1298" s="7">
        <v>35599498.75</v>
      </c>
    </row>
    <row r="1299" spans="1:7" x14ac:dyDescent="0.25">
      <c r="A1299" s="7" t="s">
        <v>1318</v>
      </c>
      <c r="B1299" s="7">
        <v>26987.638671875</v>
      </c>
      <c r="C1299" s="7">
        <v>27249.6484375</v>
      </c>
      <c r="D1299" s="7">
        <v>30108.482421875</v>
      </c>
      <c r="E1299" s="7">
        <v>10115.61328125</v>
      </c>
      <c r="F1299" s="7">
        <v>6513.2265625</v>
      </c>
      <c r="G1299" s="7">
        <v>7002.80126953125</v>
      </c>
    </row>
    <row r="1300" spans="1:7" x14ac:dyDescent="0.25">
      <c r="A1300" s="7" t="s">
        <v>1319</v>
      </c>
      <c r="B1300" s="7">
        <v>831276.01953124895</v>
      </c>
      <c r="C1300" s="7">
        <v>872924.00781250105</v>
      </c>
      <c r="D1300" s="7">
        <v>886510.009765625</v>
      </c>
      <c r="E1300" s="7">
        <v>133515.86474609401</v>
      </c>
      <c r="F1300" s="7">
        <v>190978.18457031299</v>
      </c>
      <c r="G1300" s="7">
        <v>133987.5</v>
      </c>
    </row>
    <row r="1301" spans="1:7" x14ac:dyDescent="0.25">
      <c r="A1301" s="7" t="s">
        <v>1320</v>
      </c>
      <c r="B1301" s="7">
        <v>878256.59374999895</v>
      </c>
      <c r="C1301" s="7">
        <v>897571.40625</v>
      </c>
      <c r="D1301" s="7">
        <v>991187.8125</v>
      </c>
      <c r="E1301" s="7">
        <v>127333.43359375</v>
      </c>
      <c r="F1301" s="7">
        <v>242000.2109375</v>
      </c>
      <c r="G1301" s="7">
        <v>262870.6171875</v>
      </c>
    </row>
    <row r="1302" spans="1:7" x14ac:dyDescent="0.25">
      <c r="A1302" s="7" t="s">
        <v>1321</v>
      </c>
      <c r="B1302" s="7">
        <v>82400.164062500102</v>
      </c>
      <c r="C1302" s="7">
        <v>78587.3046875</v>
      </c>
      <c r="D1302" s="7">
        <v>72477.335937500102</v>
      </c>
      <c r="E1302" s="7">
        <v>19828.400390625</v>
      </c>
      <c r="F1302" s="7">
        <v>18831.470703125</v>
      </c>
      <c r="G1302" s="7">
        <v>20869.923828125</v>
      </c>
    </row>
    <row r="1303" spans="1:7" x14ac:dyDescent="0.25">
      <c r="A1303" s="7" t="s">
        <v>1322</v>
      </c>
      <c r="B1303" s="7">
        <v>1303453.5253906299</v>
      </c>
      <c r="C1303" s="7">
        <v>1526263.3730468799</v>
      </c>
      <c r="D1303" s="7">
        <v>1323972.9277343799</v>
      </c>
      <c r="E1303" s="7">
        <v>222439.5625</v>
      </c>
      <c r="F1303" s="7">
        <v>261440.53125</v>
      </c>
      <c r="G1303" s="7">
        <v>251728.28515625</v>
      </c>
    </row>
    <row r="1304" spans="1:7" x14ac:dyDescent="0.25">
      <c r="A1304" s="7" t="s">
        <v>1323</v>
      </c>
      <c r="B1304" s="7">
        <v>159522.1875</v>
      </c>
      <c r="C1304" s="7">
        <v>279149.921875</v>
      </c>
      <c r="D1304" s="7">
        <v>306384.296875</v>
      </c>
      <c r="E1304" s="7">
        <v>38837.5</v>
      </c>
      <c r="F1304" s="7">
        <v>42907.1640625</v>
      </c>
      <c r="G1304" s="7">
        <v>33214.39453125</v>
      </c>
    </row>
    <row r="1305" spans="1:7" x14ac:dyDescent="0.25">
      <c r="A1305" s="7" t="s">
        <v>1324</v>
      </c>
      <c r="B1305" s="7">
        <v>321781.1328125</v>
      </c>
      <c r="C1305" s="7">
        <v>312217.8046875</v>
      </c>
      <c r="D1305" s="7">
        <v>279744.2265625</v>
      </c>
      <c r="E1305" s="7">
        <v>85912.962890625</v>
      </c>
      <c r="F1305" s="7">
        <v>43291.76171875</v>
      </c>
      <c r="G1305" s="7">
        <v>57629.31640625</v>
      </c>
    </row>
    <row r="1306" spans="1:7" x14ac:dyDescent="0.25">
      <c r="A1306" s="7" t="s">
        <v>1325</v>
      </c>
      <c r="B1306" s="7">
        <v>594896.796875</v>
      </c>
      <c r="C1306" s="7">
        <v>376946.5703125</v>
      </c>
      <c r="D1306" s="7">
        <v>206121.7734375</v>
      </c>
      <c r="E1306" s="7">
        <v>107912.427734375</v>
      </c>
      <c r="F1306" s="7">
        <v>119758.408203125</v>
      </c>
      <c r="G1306" s="7">
        <v>117546.541015625</v>
      </c>
    </row>
    <row r="1307" spans="1:7" x14ac:dyDescent="0.25">
      <c r="A1307" s="7" t="s">
        <v>1326</v>
      </c>
      <c r="B1307" s="7">
        <v>877417.7421875</v>
      </c>
      <c r="C1307" s="7">
        <v>1206201.7832031299</v>
      </c>
      <c r="D1307" s="7">
        <v>1053942.890625</v>
      </c>
      <c r="E1307" s="7">
        <v>224922.34521484401</v>
      </c>
      <c r="F1307" s="7">
        <v>137315.544921875</v>
      </c>
      <c r="G1307" s="7">
        <v>106150.31542968799</v>
      </c>
    </row>
    <row r="1308" spans="1:7" x14ac:dyDescent="0.25">
      <c r="A1308" s="7" t="s">
        <v>1327</v>
      </c>
      <c r="B1308" s="7">
        <v>1977001.2246093799</v>
      </c>
      <c r="C1308" s="7">
        <v>2049182.4238281299</v>
      </c>
      <c r="D1308" s="7">
        <v>2475597.9121093801</v>
      </c>
      <c r="E1308" s="7">
        <v>948922.08984375105</v>
      </c>
      <c r="F1308" s="7">
        <v>871722.15332031297</v>
      </c>
      <c r="G1308" s="7">
        <v>841236.16015625</v>
      </c>
    </row>
    <row r="1309" spans="1:7" x14ac:dyDescent="0.25">
      <c r="A1309" s="7" t="s">
        <v>1328</v>
      </c>
      <c r="B1309" s="7">
        <v>20119636.792968798</v>
      </c>
      <c r="C1309" s="7">
        <v>21001736.011718798</v>
      </c>
      <c r="D1309" s="7">
        <v>21427121.306640599</v>
      </c>
      <c r="E1309" s="7">
        <v>4162946.90869141</v>
      </c>
      <c r="F1309" s="7">
        <v>3824092.25</v>
      </c>
      <c r="G1309" s="7">
        <v>4984041.2900390597</v>
      </c>
    </row>
    <row r="1310" spans="1:7" x14ac:dyDescent="0.25">
      <c r="A1310" s="7" t="s">
        <v>1329</v>
      </c>
      <c r="B1310" s="7">
        <v>1253154.375</v>
      </c>
      <c r="C1310" s="7">
        <v>1609899.46875</v>
      </c>
      <c r="D1310" s="7">
        <v>1189360.5</v>
      </c>
      <c r="E1310" s="7">
        <v>361872.0625</v>
      </c>
      <c r="F1310" s="7">
        <v>294944.9375</v>
      </c>
      <c r="G1310" s="7">
        <v>333593.77734375</v>
      </c>
    </row>
    <row r="1311" spans="1:7" x14ac:dyDescent="0.25">
      <c r="A1311" s="7" t="s">
        <v>1330</v>
      </c>
      <c r="B1311" s="7">
        <v>53124.90234375</v>
      </c>
      <c r="C1311" s="7">
        <v>42922.08984375</v>
      </c>
      <c r="D1311" s="7">
        <v>44105.02734375</v>
      </c>
      <c r="E1311" s="7">
        <v>9052.2265625000091</v>
      </c>
      <c r="F1311" s="7">
        <v>13141.23046875</v>
      </c>
      <c r="G1311" s="7">
        <v>10669.6162109375</v>
      </c>
    </row>
    <row r="1312" spans="1:7" x14ac:dyDescent="0.25">
      <c r="A1312" s="7" t="s">
        <v>1331</v>
      </c>
      <c r="B1312" s="7">
        <v>1809073.8203125</v>
      </c>
      <c r="C1312" s="7">
        <v>1695351.73828125</v>
      </c>
      <c r="D1312" s="7">
        <v>1966096.3359375</v>
      </c>
      <c r="E1312" s="7">
        <v>433738.44628906302</v>
      </c>
      <c r="F1312" s="7">
        <v>316061.927734375</v>
      </c>
      <c r="G1312" s="7">
        <v>420618.68359375</v>
      </c>
    </row>
    <row r="1313" spans="1:7" x14ac:dyDescent="0.25">
      <c r="A1313" s="7" t="s">
        <v>1332</v>
      </c>
      <c r="B1313" s="7">
        <v>3065582.421875</v>
      </c>
      <c r="C1313" s="7">
        <v>3216398.171875</v>
      </c>
      <c r="D1313" s="7">
        <v>3348555.5625</v>
      </c>
      <c r="E1313" s="7">
        <v>517744.76171875</v>
      </c>
      <c r="F1313" s="7">
        <v>593512.0703125</v>
      </c>
      <c r="G1313" s="7">
        <v>432936.21875</v>
      </c>
    </row>
    <row r="1314" spans="1:7" x14ac:dyDescent="0.25">
      <c r="A1314" s="7" t="s">
        <v>1333</v>
      </c>
      <c r="B1314" s="7">
        <v>104950.013671875</v>
      </c>
      <c r="C1314" s="7">
        <v>79789.37890625</v>
      </c>
      <c r="D1314" s="7">
        <v>92130.4375</v>
      </c>
      <c r="E1314" s="7">
        <v>29536.4453125</v>
      </c>
      <c r="F1314" s="7">
        <v>24301.2966308594</v>
      </c>
      <c r="G1314" s="7">
        <v>22942.503417968801</v>
      </c>
    </row>
    <row r="1315" spans="1:7" x14ac:dyDescent="0.25">
      <c r="A1315" s="7" t="s">
        <v>1334</v>
      </c>
      <c r="B1315" s="7">
        <v>499226.642578125</v>
      </c>
      <c r="C1315" s="7">
        <v>458518.201171875</v>
      </c>
      <c r="D1315" s="7">
        <v>404207.0390625</v>
      </c>
      <c r="E1315" s="7">
        <v>15342.362792968799</v>
      </c>
      <c r="F1315" s="7">
        <v>31391.854003906301</v>
      </c>
      <c r="G1315" s="7">
        <v>12317.525390625</v>
      </c>
    </row>
    <row r="1316" spans="1:7" x14ac:dyDescent="0.25">
      <c r="A1316" s="7" t="s">
        <v>1335</v>
      </c>
      <c r="B1316" s="7">
        <v>1733409.8046875</v>
      </c>
      <c r="C1316" s="7">
        <v>1671547.8125</v>
      </c>
      <c r="D1316" s="7">
        <v>1561859.1328125</v>
      </c>
      <c r="E1316" s="7">
        <v>150394.435546875</v>
      </c>
      <c r="F1316" s="7">
        <v>222436.55371093799</v>
      </c>
      <c r="G1316" s="7">
        <v>267163.3203125</v>
      </c>
    </row>
    <row r="1317" spans="1:7" x14ac:dyDescent="0.25">
      <c r="A1317" s="7" t="s">
        <v>1336</v>
      </c>
      <c r="B1317" s="7">
        <v>145122.375</v>
      </c>
      <c r="C1317" s="7">
        <v>151211.28125</v>
      </c>
      <c r="D1317" s="7">
        <v>174096.09375</v>
      </c>
      <c r="E1317" s="7">
        <v>23518.568359375</v>
      </c>
      <c r="F1317" s="7">
        <v>36803.14453125</v>
      </c>
      <c r="G1317" s="7">
        <v>46097.87890625</v>
      </c>
    </row>
    <row r="1318" spans="1:7" x14ac:dyDescent="0.25">
      <c r="A1318" s="7" t="s">
        <v>1337</v>
      </c>
      <c r="B1318" s="7">
        <v>2747795.8125</v>
      </c>
      <c r="C1318" s="7">
        <v>2546412.75</v>
      </c>
      <c r="D1318" s="7">
        <v>2966130.0625</v>
      </c>
      <c r="E1318" s="7">
        <v>651118.78125</v>
      </c>
      <c r="F1318" s="7">
        <v>512955.171875</v>
      </c>
      <c r="G1318" s="7">
        <v>219235.25</v>
      </c>
    </row>
    <row r="1319" spans="1:7" x14ac:dyDescent="0.25">
      <c r="A1319" s="7" t="s">
        <v>1338</v>
      </c>
      <c r="B1319" s="7">
        <v>3522709.0566406301</v>
      </c>
      <c r="C1319" s="7">
        <v>4161068.9628906301</v>
      </c>
      <c r="D1319" s="7">
        <v>3773520.44140625</v>
      </c>
      <c r="E1319" s="7">
        <v>576290.89453124895</v>
      </c>
      <c r="F1319" s="7">
        <v>638165.29394531297</v>
      </c>
      <c r="G1319" s="7">
        <v>558942.48730468797</v>
      </c>
    </row>
    <row r="1320" spans="1:7" x14ac:dyDescent="0.25">
      <c r="A1320" s="7" t="s">
        <v>1339</v>
      </c>
      <c r="B1320" s="7">
        <v>2013740.22265625</v>
      </c>
      <c r="C1320" s="7">
        <v>2198526.2421875</v>
      </c>
      <c r="D1320" s="7">
        <v>1882041.5703125</v>
      </c>
      <c r="E1320" s="7">
        <v>616043.07714843901</v>
      </c>
      <c r="F1320" s="7">
        <v>566509.26855468797</v>
      </c>
      <c r="G1320" s="7">
        <v>617462.888671875</v>
      </c>
    </row>
    <row r="1321" spans="1:7" x14ac:dyDescent="0.25">
      <c r="A1321" s="7" t="s">
        <v>1340</v>
      </c>
      <c r="B1321" s="7">
        <v>1257152.1171875</v>
      </c>
      <c r="C1321" s="7">
        <v>1456239.1953125</v>
      </c>
      <c r="D1321" s="7">
        <v>1257783.57421875</v>
      </c>
      <c r="E1321" s="7">
        <v>275585.54296875</v>
      </c>
      <c r="F1321" s="7">
        <v>319859.67578125</v>
      </c>
      <c r="G1321" s="7">
        <v>370904.58300781302</v>
      </c>
    </row>
    <row r="1322" spans="1:7" x14ac:dyDescent="0.25">
      <c r="A1322" s="7" t="s">
        <v>1341</v>
      </c>
      <c r="B1322" s="7">
        <v>17587.53125</v>
      </c>
      <c r="C1322" s="7">
        <v>18778.05859375</v>
      </c>
      <c r="D1322" s="7">
        <v>23992.15625</v>
      </c>
      <c r="E1322" s="7">
        <v>3806.56201171875</v>
      </c>
      <c r="F1322" s="7">
        <v>5555.71826171875</v>
      </c>
      <c r="G1322" s="7">
        <v>5903.0185546875</v>
      </c>
    </row>
    <row r="1323" spans="1:7" x14ac:dyDescent="0.25">
      <c r="A1323" s="7" t="s">
        <v>1342</v>
      </c>
      <c r="B1323" s="7">
        <v>266933.69140625</v>
      </c>
      <c r="C1323" s="7">
        <v>276276.974609375</v>
      </c>
      <c r="D1323" s="7">
        <v>241114.734375</v>
      </c>
      <c r="E1323" s="7">
        <v>36008.8974609375</v>
      </c>
      <c r="F1323" s="7">
        <v>17755.272949218801</v>
      </c>
      <c r="G1323" s="7">
        <v>31774.681152343801</v>
      </c>
    </row>
    <row r="1324" spans="1:7" x14ac:dyDescent="0.25">
      <c r="A1324" s="7" t="s">
        <v>1343</v>
      </c>
      <c r="B1324" s="7">
        <v>1003371.234375</v>
      </c>
      <c r="C1324" s="7">
        <v>865263.04296874895</v>
      </c>
      <c r="D1324" s="7">
        <v>1029450.36523438</v>
      </c>
      <c r="E1324" s="7">
        <v>39061.903808593801</v>
      </c>
      <c r="F1324" s="7">
        <v>69051.967041015698</v>
      </c>
      <c r="G1324" s="7">
        <v>72146.1279296875</v>
      </c>
    </row>
    <row r="1325" spans="1:7" x14ac:dyDescent="0.25">
      <c r="A1325" s="7" t="s">
        <v>1344</v>
      </c>
      <c r="B1325" s="7">
        <v>576597.50390625105</v>
      </c>
      <c r="C1325" s="7">
        <v>609611.015625</v>
      </c>
      <c r="D1325" s="7">
        <v>646803.46484375</v>
      </c>
      <c r="E1325" s="7">
        <v>206909.09082031299</v>
      </c>
      <c r="F1325" s="7">
        <v>160746.041015625</v>
      </c>
      <c r="G1325" s="7">
        <v>138484.22265625</v>
      </c>
    </row>
    <row r="1326" spans="1:7" x14ac:dyDescent="0.25">
      <c r="A1326" s="7" t="s">
        <v>1345</v>
      </c>
      <c r="B1326" s="7">
        <v>933212.95312499895</v>
      </c>
      <c r="C1326" s="7">
        <v>1015014.3203125</v>
      </c>
      <c r="D1326" s="7">
        <v>798025.109375</v>
      </c>
      <c r="E1326" s="7">
        <v>89024.203125</v>
      </c>
      <c r="F1326" s="7">
        <v>115592.166015625</v>
      </c>
      <c r="G1326" s="7">
        <v>94524.160156249898</v>
      </c>
    </row>
    <row r="1327" spans="1:7" x14ac:dyDescent="0.25">
      <c r="A1327" s="7" t="s">
        <v>1346</v>
      </c>
      <c r="B1327" s="7">
        <v>595201.28125000105</v>
      </c>
      <c r="C1327" s="7">
        <v>699447.35937499895</v>
      </c>
      <c r="D1327" s="7">
        <v>1007440.09375</v>
      </c>
      <c r="E1327" s="7">
        <v>208655.12109375</v>
      </c>
      <c r="F1327" s="7">
        <v>191883.40234375</v>
      </c>
      <c r="G1327" s="7">
        <v>246085.171875</v>
      </c>
    </row>
    <row r="1328" spans="1:7" x14ac:dyDescent="0.25">
      <c r="A1328" s="7" t="s">
        <v>1347</v>
      </c>
      <c r="B1328" s="7">
        <v>664024.69140625</v>
      </c>
      <c r="C1328" s="7">
        <v>754121.18359375</v>
      </c>
      <c r="D1328" s="7">
        <v>750632.94921875</v>
      </c>
      <c r="E1328" s="7">
        <v>117706.833984375</v>
      </c>
      <c r="F1328" s="7">
        <v>87006.172363281206</v>
      </c>
      <c r="G1328" s="7">
        <v>59211.28125</v>
      </c>
    </row>
    <row r="1329" spans="1:7" x14ac:dyDescent="0.25">
      <c r="A1329" s="7" t="s">
        <v>1348</v>
      </c>
      <c r="B1329" s="7">
        <v>32893.34765625</v>
      </c>
      <c r="C1329" s="7">
        <v>32129.544921875</v>
      </c>
      <c r="D1329" s="7">
        <v>31298.966796875</v>
      </c>
      <c r="E1329" s="7">
        <v>6933.41455078125</v>
      </c>
      <c r="F1329" s="7">
        <v>8038.046875</v>
      </c>
      <c r="G1329" s="7">
        <v>8897.5322265625</v>
      </c>
    </row>
    <row r="1330" spans="1:7" x14ac:dyDescent="0.25">
      <c r="A1330" s="7" t="s">
        <v>1349</v>
      </c>
      <c r="B1330" s="7">
        <v>1255163.9921875</v>
      </c>
      <c r="C1330" s="7">
        <v>1321826.140625</v>
      </c>
      <c r="D1330" s="7">
        <v>1449664.4296875</v>
      </c>
      <c r="E1330" s="7">
        <v>217915.177734375</v>
      </c>
      <c r="F1330" s="7">
        <v>277330.703125</v>
      </c>
      <c r="G1330" s="7">
        <v>264256.96484375</v>
      </c>
    </row>
    <row r="1331" spans="1:7" x14ac:dyDescent="0.25">
      <c r="A1331" s="7" t="s">
        <v>1350</v>
      </c>
      <c r="B1331" s="7">
        <v>113650.228515625</v>
      </c>
      <c r="C1331" s="7">
        <v>68600.443359374898</v>
      </c>
      <c r="D1331" s="7">
        <v>92239.124999999898</v>
      </c>
      <c r="E1331" s="7">
        <v>21935.154296875</v>
      </c>
      <c r="F1331" s="7">
        <v>28635.98046875</v>
      </c>
      <c r="G1331" s="7">
        <v>16601.736328125</v>
      </c>
    </row>
    <row r="1332" spans="1:7" x14ac:dyDescent="0.25">
      <c r="A1332" s="7" t="s">
        <v>1351</v>
      </c>
      <c r="B1332" s="7">
        <v>6566808.921875</v>
      </c>
      <c r="C1332" s="7">
        <v>7264674.875</v>
      </c>
      <c r="D1332" s="7">
        <v>7412794.5078124898</v>
      </c>
      <c r="E1332" s="7">
        <v>2232843.6582031301</v>
      </c>
      <c r="F1332" s="7">
        <v>2319496.703125</v>
      </c>
      <c r="G1332" s="7">
        <v>2437381.53515625</v>
      </c>
    </row>
    <row r="1333" spans="1:7" x14ac:dyDescent="0.25">
      <c r="A1333" s="7" t="s">
        <v>1352</v>
      </c>
      <c r="B1333" s="7">
        <v>116308.49609375</v>
      </c>
      <c r="C1333" s="7">
        <v>113226.53515625</v>
      </c>
      <c r="D1333" s="7">
        <v>158186.640625</v>
      </c>
      <c r="E1333" s="7">
        <v>13117.8896484375</v>
      </c>
      <c r="F1333" s="7">
        <v>17362.443359375</v>
      </c>
      <c r="G1333" s="7">
        <v>32415.7919921875</v>
      </c>
    </row>
    <row r="1334" spans="1:7" x14ac:dyDescent="0.25">
      <c r="A1334" s="7" t="s">
        <v>1353</v>
      </c>
      <c r="B1334" s="7">
        <v>77042.34375</v>
      </c>
      <c r="C1334" s="7">
        <v>69835.992187499898</v>
      </c>
      <c r="D1334" s="7">
        <v>80443.890625000102</v>
      </c>
      <c r="E1334" s="7">
        <v>16857.443359375</v>
      </c>
      <c r="F1334" s="7">
        <v>19143.73046875</v>
      </c>
      <c r="G1334" s="7">
        <v>20319.7421875</v>
      </c>
    </row>
    <row r="1335" spans="1:7" x14ac:dyDescent="0.25">
      <c r="A1335" s="7" t="s">
        <v>1354</v>
      </c>
      <c r="B1335" s="7">
        <v>11232917.041015601</v>
      </c>
      <c r="C1335" s="7">
        <v>11692578.2070313</v>
      </c>
      <c r="D1335" s="7">
        <v>11373375.1328125</v>
      </c>
      <c r="E1335" s="7">
        <v>2866118.2587890602</v>
      </c>
      <c r="F1335" s="7">
        <v>2782398.33837891</v>
      </c>
      <c r="G1335" s="7">
        <v>3151665.81787109</v>
      </c>
    </row>
    <row r="1336" spans="1:7" x14ac:dyDescent="0.25">
      <c r="A1336" s="7" t="s">
        <v>1355</v>
      </c>
      <c r="B1336" s="7">
        <v>1672417.12890625</v>
      </c>
      <c r="C1336" s="7">
        <v>1803561.88671875</v>
      </c>
      <c r="D1336" s="7">
        <v>1581202.171875</v>
      </c>
      <c r="E1336" s="7">
        <v>284162.38964843802</v>
      </c>
      <c r="F1336" s="7">
        <v>341514.07714843802</v>
      </c>
      <c r="G1336" s="7">
        <v>345413.69921875</v>
      </c>
    </row>
    <row r="1337" spans="1:7" x14ac:dyDescent="0.25">
      <c r="A1337" s="7" t="s">
        <v>1356</v>
      </c>
      <c r="B1337" s="7">
        <v>5236020.21484375</v>
      </c>
      <c r="C1337" s="7">
        <v>5638783.7265625</v>
      </c>
      <c r="D1337" s="7">
        <v>5361265.90625</v>
      </c>
      <c r="E1337" s="7">
        <v>1357522.94921875</v>
      </c>
      <c r="F1337" s="7">
        <v>1527937.3652343799</v>
      </c>
      <c r="G1337" s="7">
        <v>1244474.7509765599</v>
      </c>
    </row>
    <row r="1338" spans="1:7" x14ac:dyDescent="0.25">
      <c r="A1338" s="7" t="s">
        <v>1357</v>
      </c>
      <c r="B1338" s="7">
        <v>1791164.765625</v>
      </c>
      <c r="C1338" s="7">
        <v>2005705.234375</v>
      </c>
      <c r="D1338" s="7">
        <v>2044066.6328125</v>
      </c>
      <c r="E1338" s="7">
        <v>438172.02832031302</v>
      </c>
      <c r="F1338" s="7">
        <v>497804.974609375</v>
      </c>
      <c r="G1338" s="7">
        <v>368170.34765625</v>
      </c>
    </row>
    <row r="1339" spans="1:7" x14ac:dyDescent="0.25">
      <c r="A1339" s="7" t="s">
        <v>1358</v>
      </c>
      <c r="B1339" s="7">
        <v>1292841.3515625</v>
      </c>
      <c r="C1339" s="7">
        <v>1069469.453125</v>
      </c>
      <c r="D1339" s="7">
        <v>1459078.4453125</v>
      </c>
      <c r="E1339" s="7">
        <v>80272.179687499898</v>
      </c>
      <c r="F1339" s="7">
        <v>88665.6171875</v>
      </c>
      <c r="G1339" s="7">
        <v>189245.234375</v>
      </c>
    </row>
    <row r="1340" spans="1:7" x14ac:dyDescent="0.25">
      <c r="A1340" s="7" t="s">
        <v>1359</v>
      </c>
      <c r="B1340" s="7">
        <v>38541.44921875</v>
      </c>
      <c r="C1340" s="7">
        <v>30215.81640625</v>
      </c>
      <c r="D1340" s="7">
        <v>49482.40234375</v>
      </c>
      <c r="E1340" s="7">
        <v>9916.830078125</v>
      </c>
      <c r="F1340" s="7">
        <v>10375.56640625</v>
      </c>
      <c r="G1340" s="7">
        <v>4.7078928720885598</v>
      </c>
    </row>
    <row r="1341" spans="1:7" x14ac:dyDescent="0.25">
      <c r="A1341" s="7" t="s">
        <v>1360</v>
      </c>
      <c r="B1341" s="7">
        <v>30435.45703125</v>
      </c>
      <c r="C1341" s="7">
        <v>24837.216796875</v>
      </c>
      <c r="D1341" s="7">
        <v>27275.919921875</v>
      </c>
      <c r="E1341" s="7">
        <v>6240.060546875</v>
      </c>
      <c r="F1341" s="7">
        <v>6315.41064453125</v>
      </c>
      <c r="G1341" s="7">
        <v>7862.431640625</v>
      </c>
    </row>
    <row r="1342" spans="1:7" x14ac:dyDescent="0.25">
      <c r="A1342" s="7" t="s">
        <v>1361</v>
      </c>
      <c r="B1342" s="7">
        <v>88742.179687500102</v>
      </c>
      <c r="C1342" s="7">
        <v>100445.0546875</v>
      </c>
      <c r="D1342" s="7">
        <v>90776.716796875</v>
      </c>
      <c r="E1342" s="7">
        <v>21747.77734375</v>
      </c>
      <c r="F1342" s="7">
        <v>19865.187011718801</v>
      </c>
      <c r="G1342" s="7">
        <v>17289.26953125</v>
      </c>
    </row>
    <row r="1343" spans="1:7" x14ac:dyDescent="0.25">
      <c r="A1343" s="7" t="s">
        <v>1362</v>
      </c>
      <c r="B1343" s="7">
        <v>30692.697265625</v>
      </c>
      <c r="C1343" s="7">
        <v>29632.88671875</v>
      </c>
      <c r="D1343" s="7">
        <v>29993.439453125</v>
      </c>
      <c r="E1343" s="7">
        <v>8990.0400390625</v>
      </c>
      <c r="F1343" s="7">
        <v>7564.91552734375</v>
      </c>
      <c r="G1343" s="7">
        <v>6666.212890625</v>
      </c>
    </row>
    <row r="1344" spans="1:7" x14ac:dyDescent="0.25">
      <c r="A1344" s="7" t="s">
        <v>1363</v>
      </c>
      <c r="B1344" s="7">
        <v>569037.58984375</v>
      </c>
      <c r="C1344" s="7">
        <v>469082.52734375099</v>
      </c>
      <c r="D1344" s="7">
        <v>531341.5078125</v>
      </c>
      <c r="E1344" s="7">
        <v>140046.423828125</v>
      </c>
      <c r="F1344" s="7">
        <v>93301.1875</v>
      </c>
      <c r="G1344" s="7">
        <v>166668.828125</v>
      </c>
    </row>
    <row r="1345" spans="1:7" x14ac:dyDescent="0.25">
      <c r="A1345" s="7" t="s">
        <v>1364</v>
      </c>
      <c r="B1345" s="7">
        <v>200264.640625</v>
      </c>
      <c r="C1345" s="7">
        <v>194026.892578125</v>
      </c>
      <c r="D1345" s="7">
        <v>199261.287109375</v>
      </c>
      <c r="E1345" s="7">
        <v>34764.0546875</v>
      </c>
      <c r="F1345" s="7">
        <v>41843.806640625</v>
      </c>
      <c r="G1345" s="7">
        <v>35038.2099609375</v>
      </c>
    </row>
    <row r="1346" spans="1:7" x14ac:dyDescent="0.25">
      <c r="A1346" s="7" t="s">
        <v>1365</v>
      </c>
      <c r="B1346" s="7">
        <v>327652.0234375</v>
      </c>
      <c r="C1346" s="7">
        <v>339031.671875</v>
      </c>
      <c r="D1346" s="7">
        <v>302597.25</v>
      </c>
      <c r="E1346" s="7">
        <v>57837.890625</v>
      </c>
      <c r="F1346" s="7">
        <v>83229.486328125</v>
      </c>
      <c r="G1346" s="7">
        <v>25945.205078125</v>
      </c>
    </row>
    <row r="1347" spans="1:7" x14ac:dyDescent="0.25">
      <c r="A1347" s="7" t="s">
        <v>1366</v>
      </c>
      <c r="B1347" s="7">
        <v>118331.03125</v>
      </c>
      <c r="C1347" s="7">
        <v>163463.140625</v>
      </c>
      <c r="D1347" s="7">
        <v>106476.515625</v>
      </c>
      <c r="E1347" s="7">
        <v>30836.056640625</v>
      </c>
      <c r="F1347" s="7">
        <v>31635.4765625</v>
      </c>
      <c r="G1347" s="7">
        <v>30180.705078125</v>
      </c>
    </row>
    <row r="1348" spans="1:7" x14ac:dyDescent="0.25">
      <c r="A1348" s="7" t="s">
        <v>1367</v>
      </c>
      <c r="B1348" s="7">
        <v>103933.328125</v>
      </c>
      <c r="C1348" s="7">
        <v>115151.375</v>
      </c>
      <c r="D1348" s="7">
        <v>109596.7734375</v>
      </c>
      <c r="E1348" s="7">
        <v>29299.509765625</v>
      </c>
      <c r="F1348" s="7">
        <v>29599.169921875</v>
      </c>
      <c r="G1348" s="7">
        <v>9.2666319743661401</v>
      </c>
    </row>
    <row r="1349" spans="1:7" x14ac:dyDescent="0.25">
      <c r="A1349" s="7" t="s">
        <v>1368</v>
      </c>
      <c r="B1349" s="7">
        <v>1927269.9609375</v>
      </c>
      <c r="C1349" s="7">
        <v>1769176.94921875</v>
      </c>
      <c r="D1349" s="7">
        <v>1779476.5546875</v>
      </c>
      <c r="E1349" s="7">
        <v>320125.97265625</v>
      </c>
      <c r="F1349" s="7">
        <v>397458.703125</v>
      </c>
      <c r="G1349" s="7">
        <v>490807.01269531302</v>
      </c>
    </row>
    <row r="1350" spans="1:7" x14ac:dyDescent="0.25">
      <c r="A1350" s="7" t="s">
        <v>1369</v>
      </c>
      <c r="B1350" s="7">
        <v>110127.91015625</v>
      </c>
      <c r="C1350" s="7">
        <v>100660.6484375</v>
      </c>
      <c r="D1350" s="7">
        <v>78048.316406249898</v>
      </c>
      <c r="E1350" s="7">
        <v>26751.0390625</v>
      </c>
      <c r="F1350" s="7">
        <v>13921.103515625</v>
      </c>
      <c r="G1350" s="7">
        <v>26388.9765625</v>
      </c>
    </row>
    <row r="1351" spans="1:7" x14ac:dyDescent="0.25">
      <c r="A1351" s="7" t="s">
        <v>1370</v>
      </c>
      <c r="B1351" s="7">
        <v>14846981.4882813</v>
      </c>
      <c r="C1351" s="7">
        <v>17831468.503906298</v>
      </c>
      <c r="D1351" s="7">
        <v>15306164.087890601</v>
      </c>
      <c r="E1351" s="7">
        <v>1018072.86132813</v>
      </c>
      <c r="F1351" s="7">
        <v>1001239.78857422</v>
      </c>
      <c r="G1351" s="7">
        <v>991944.14160156297</v>
      </c>
    </row>
    <row r="1352" spans="1:7" x14ac:dyDescent="0.25">
      <c r="A1352" s="7" t="s">
        <v>1371</v>
      </c>
      <c r="B1352" s="7">
        <v>312462.453125</v>
      </c>
      <c r="C1352" s="7">
        <v>412781.33984375</v>
      </c>
      <c r="D1352" s="7">
        <v>352543.921875</v>
      </c>
      <c r="E1352" s="7">
        <v>58204.70703125</v>
      </c>
      <c r="F1352" s="7">
        <v>86377.453125</v>
      </c>
      <c r="G1352" s="7">
        <v>27147.94140625</v>
      </c>
    </row>
    <row r="1353" spans="1:7" x14ac:dyDescent="0.25">
      <c r="A1353" s="7" t="s">
        <v>1372</v>
      </c>
      <c r="B1353" s="7">
        <v>6208726.2851562398</v>
      </c>
      <c r="C1353" s="7">
        <v>5520154.9755859403</v>
      </c>
      <c r="D1353" s="7">
        <v>5450022.76953125</v>
      </c>
      <c r="E1353" s="7">
        <v>924496.33886718797</v>
      </c>
      <c r="F1353" s="7">
        <v>789407.47949218901</v>
      </c>
      <c r="G1353" s="7">
        <v>887032.462890625</v>
      </c>
    </row>
    <row r="1354" spans="1:7" x14ac:dyDescent="0.25">
      <c r="A1354" s="7" t="s">
        <v>1373</v>
      </c>
      <c r="B1354" s="7">
        <v>3779127.8066406301</v>
      </c>
      <c r="C1354" s="7">
        <v>4313539.5859375102</v>
      </c>
      <c r="D1354" s="7">
        <v>4245103.0253906297</v>
      </c>
      <c r="E1354" s="7">
        <v>660350.078125</v>
      </c>
      <c r="F1354" s="7">
        <v>907691.03515624895</v>
      </c>
      <c r="G1354" s="7">
        <v>801067.40869140497</v>
      </c>
    </row>
    <row r="1355" spans="1:7" x14ac:dyDescent="0.25">
      <c r="A1355" s="7" t="s">
        <v>1374</v>
      </c>
      <c r="B1355" s="7">
        <v>2934726.28515625</v>
      </c>
      <c r="C1355" s="7">
        <v>2727038.6328125</v>
      </c>
      <c r="D1355" s="7">
        <v>2529211.19140625</v>
      </c>
      <c r="E1355" s="7">
        <v>428953.60644531302</v>
      </c>
      <c r="F1355" s="7">
        <v>539705.96191406297</v>
      </c>
      <c r="G1355" s="7">
        <v>403980.75439453102</v>
      </c>
    </row>
    <row r="1356" spans="1:7" x14ac:dyDescent="0.25">
      <c r="A1356" s="7" t="s">
        <v>1375</v>
      </c>
      <c r="B1356" s="7">
        <v>4455601.7109375</v>
      </c>
      <c r="C1356" s="7">
        <v>4908302.1171875</v>
      </c>
      <c r="D1356" s="7">
        <v>4499987.59765625</v>
      </c>
      <c r="E1356" s="7">
        <v>715691.66015625105</v>
      </c>
      <c r="F1356" s="7">
        <v>817640.61132812605</v>
      </c>
      <c r="G1356" s="7">
        <v>1013879.3330078101</v>
      </c>
    </row>
    <row r="1357" spans="1:7" x14ac:dyDescent="0.25">
      <c r="A1357" s="7" t="s">
        <v>1376</v>
      </c>
      <c r="B1357" s="7">
        <v>1448342.125</v>
      </c>
      <c r="C1357" s="7">
        <v>1561115.6484375</v>
      </c>
      <c r="D1357" s="7">
        <v>1503786.53125</v>
      </c>
      <c r="E1357" s="7">
        <v>329793.28125</v>
      </c>
      <c r="F1357" s="7">
        <v>254921.35644531299</v>
      </c>
      <c r="G1357" s="7">
        <v>350996.84082031302</v>
      </c>
    </row>
    <row r="1358" spans="1:7" x14ac:dyDescent="0.25">
      <c r="A1358" s="7" t="s">
        <v>1377</v>
      </c>
      <c r="B1358" s="7">
        <v>531022.6875</v>
      </c>
      <c r="C1358" s="7">
        <v>486362.75</v>
      </c>
      <c r="D1358" s="7">
        <v>541203.4375</v>
      </c>
      <c r="E1358" s="7">
        <v>121884.8984375</v>
      </c>
      <c r="F1358" s="7">
        <v>141762.25</v>
      </c>
      <c r="G1358" s="7">
        <v>142501.8125</v>
      </c>
    </row>
    <row r="1359" spans="1:7" x14ac:dyDescent="0.25">
      <c r="A1359" s="7" t="s">
        <v>1378</v>
      </c>
      <c r="B1359" s="7">
        <v>209480.15625</v>
      </c>
      <c r="C1359" s="7">
        <v>367207.671875</v>
      </c>
      <c r="D1359" s="7">
        <v>201879.515625</v>
      </c>
      <c r="E1359" s="7">
        <v>23216.3359375</v>
      </c>
      <c r="F1359" s="7">
        <v>107275.216796875</v>
      </c>
      <c r="G1359" s="7">
        <v>177718.52734375</v>
      </c>
    </row>
    <row r="1360" spans="1:7" x14ac:dyDescent="0.25">
      <c r="A1360" s="7" t="s">
        <v>1379</v>
      </c>
      <c r="B1360" s="7">
        <v>994046.89453125105</v>
      </c>
      <c r="C1360" s="7">
        <v>996560.1796875</v>
      </c>
      <c r="D1360" s="7">
        <v>921917.98437499895</v>
      </c>
      <c r="E1360" s="7">
        <v>178109.94921875</v>
      </c>
      <c r="F1360" s="7">
        <v>134709.087890625</v>
      </c>
      <c r="G1360" s="7">
        <v>198023.6171875</v>
      </c>
    </row>
    <row r="1361" spans="1:7" x14ac:dyDescent="0.25">
      <c r="A1361" s="7" t="s">
        <v>1380</v>
      </c>
      <c r="B1361" s="7">
        <v>148984.900390625</v>
      </c>
      <c r="C1361" s="7">
        <v>161506.85546875</v>
      </c>
      <c r="D1361" s="7">
        <v>175553.4453125</v>
      </c>
      <c r="E1361" s="7">
        <v>16999.25390625</v>
      </c>
      <c r="F1361" s="7">
        <v>26271.4169921875</v>
      </c>
      <c r="G1361" s="7">
        <v>32910.44921875</v>
      </c>
    </row>
    <row r="1362" spans="1:7" x14ac:dyDescent="0.25">
      <c r="A1362" s="7" t="s">
        <v>1381</v>
      </c>
      <c r="B1362" s="7">
        <v>1025452.140625</v>
      </c>
      <c r="C1362" s="7">
        <v>1059415.40625</v>
      </c>
      <c r="D1362" s="7">
        <v>1010264.234375</v>
      </c>
      <c r="E1362" s="7">
        <v>307748.33984375</v>
      </c>
      <c r="F1362" s="7">
        <v>291045.703125</v>
      </c>
      <c r="G1362" s="7">
        <v>239365.16796875</v>
      </c>
    </row>
    <row r="1363" spans="1:7" x14ac:dyDescent="0.25">
      <c r="A1363" s="7" t="s">
        <v>1382</v>
      </c>
      <c r="B1363" s="7">
        <v>1051007.0214843799</v>
      </c>
      <c r="C1363" s="7">
        <v>955109.46875</v>
      </c>
      <c r="D1363" s="7">
        <v>947032.19335937605</v>
      </c>
      <c r="E1363" s="7">
        <v>259732.083984375</v>
      </c>
      <c r="F1363" s="7">
        <v>230701.47265625</v>
      </c>
      <c r="G1363" s="7">
        <v>209334.28222656299</v>
      </c>
    </row>
    <row r="1364" spans="1:7" x14ac:dyDescent="0.25">
      <c r="A1364" s="7" t="s">
        <v>1383</v>
      </c>
      <c r="B1364" s="7">
        <v>683958.9375</v>
      </c>
      <c r="C1364" s="7">
        <v>761988.15624999895</v>
      </c>
      <c r="D1364" s="7">
        <v>756170.18750000105</v>
      </c>
      <c r="E1364" s="7">
        <v>194949.3359375</v>
      </c>
      <c r="F1364" s="7">
        <v>125116.7578125</v>
      </c>
      <c r="G1364" s="7">
        <v>180765.1328125</v>
      </c>
    </row>
    <row r="1365" spans="1:7" x14ac:dyDescent="0.25">
      <c r="A1365" s="7" t="s">
        <v>1384</v>
      </c>
      <c r="B1365" s="7">
        <v>190163.45703125</v>
      </c>
      <c r="C1365" s="7">
        <v>190685.19140625</v>
      </c>
      <c r="D1365" s="7">
        <v>126602.7578125</v>
      </c>
      <c r="E1365" s="7">
        <v>29349.5263671875</v>
      </c>
      <c r="F1365" s="7">
        <v>40380.748046875</v>
      </c>
      <c r="G1365" s="7">
        <v>27758.986328125</v>
      </c>
    </row>
    <row r="1366" spans="1:7" x14ac:dyDescent="0.25">
      <c r="A1366" s="7" t="s">
        <v>1385</v>
      </c>
      <c r="B1366" s="7">
        <v>15989.341796875</v>
      </c>
      <c r="C1366" s="7">
        <v>17287.064453125</v>
      </c>
      <c r="D1366" s="7">
        <v>22257.30859375</v>
      </c>
      <c r="E1366" s="7">
        <v>4587.5986328125</v>
      </c>
      <c r="F1366" s="7">
        <v>4641.1494140625</v>
      </c>
      <c r="G1366" s="7">
        <v>4907.3095703125</v>
      </c>
    </row>
    <row r="1367" spans="1:7" x14ac:dyDescent="0.25">
      <c r="A1367" s="7" t="s">
        <v>1386</v>
      </c>
      <c r="B1367" s="7">
        <v>50569.2734375</v>
      </c>
      <c r="C1367" s="7">
        <v>34106.87890625</v>
      </c>
      <c r="D1367" s="7">
        <v>28844.814453125</v>
      </c>
      <c r="E1367" s="7">
        <v>7944.69140625</v>
      </c>
      <c r="F1367" s="7">
        <v>9196.990234375</v>
      </c>
      <c r="G1367" s="7">
        <v>10366.646484375</v>
      </c>
    </row>
    <row r="1368" spans="1:7" x14ac:dyDescent="0.25">
      <c r="A1368" s="7" t="s">
        <v>1387</v>
      </c>
      <c r="B1368" s="7">
        <v>169195.96875</v>
      </c>
      <c r="C1368" s="7">
        <v>173982.8046875</v>
      </c>
      <c r="D1368" s="7">
        <v>87584.687499999898</v>
      </c>
      <c r="E1368" s="7">
        <v>14268.6796875</v>
      </c>
      <c r="F1368" s="7">
        <v>34113.6171875</v>
      </c>
      <c r="G1368" s="7">
        <v>23751.9921875</v>
      </c>
    </row>
    <row r="1369" spans="1:7" x14ac:dyDescent="0.25">
      <c r="A1369" s="7" t="s">
        <v>1388</v>
      </c>
      <c r="B1369" s="7">
        <v>21143.193359375</v>
      </c>
      <c r="C1369" s="7">
        <v>22822.0625</v>
      </c>
      <c r="D1369" s="7">
        <v>23187.2421875</v>
      </c>
      <c r="E1369" s="7">
        <v>6946.80908203125</v>
      </c>
      <c r="F1369" s="7">
        <v>6041.19970703125</v>
      </c>
      <c r="G1369" s="7">
        <v>6289.01953125</v>
      </c>
    </row>
    <row r="1370" spans="1:7" x14ac:dyDescent="0.25">
      <c r="A1370" s="7" t="s">
        <v>1389</v>
      </c>
      <c r="B1370" s="7">
        <v>513338.05078124901</v>
      </c>
      <c r="C1370" s="7">
        <v>662599.28515625</v>
      </c>
      <c r="D1370" s="7">
        <v>687458.74999999895</v>
      </c>
      <c r="E1370" s="7">
        <v>69538.093750000102</v>
      </c>
      <c r="F1370" s="7">
        <v>115418.162109375</v>
      </c>
      <c r="G1370" s="7">
        <v>146599.453125</v>
      </c>
    </row>
    <row r="1371" spans="1:7" x14ac:dyDescent="0.25">
      <c r="A1371" s="7" t="s">
        <v>1390</v>
      </c>
      <c r="B1371" s="7">
        <v>1101724.15625</v>
      </c>
      <c r="C1371" s="7">
        <v>1082004.828125</v>
      </c>
      <c r="D1371" s="7">
        <v>1278144.234375</v>
      </c>
      <c r="E1371" s="7">
        <v>369214.51171875</v>
      </c>
      <c r="F1371" s="7">
        <v>293821.310546875</v>
      </c>
      <c r="G1371" s="7">
        <v>254903.748046875</v>
      </c>
    </row>
    <row r="1372" spans="1:7" x14ac:dyDescent="0.25">
      <c r="A1372" s="7" t="s">
        <v>1391</v>
      </c>
      <c r="B1372" s="7">
        <v>4321506.65625</v>
      </c>
      <c r="C1372" s="7">
        <v>5153208.171875</v>
      </c>
      <c r="D1372" s="7">
        <v>4897709.8828125102</v>
      </c>
      <c r="E1372" s="7">
        <v>658737.32617187605</v>
      </c>
      <c r="F1372" s="7">
        <v>794178.408203125</v>
      </c>
      <c r="G1372" s="7">
        <v>1113526.83984375</v>
      </c>
    </row>
    <row r="1373" spans="1:7" x14ac:dyDescent="0.25">
      <c r="A1373" s="7" t="s">
        <v>1392</v>
      </c>
      <c r="B1373" s="7">
        <v>5686162.84375</v>
      </c>
      <c r="C1373" s="7">
        <v>5860863.7714843899</v>
      </c>
      <c r="D1373" s="7">
        <v>5690205.8144531297</v>
      </c>
      <c r="E1373" s="7">
        <v>1392778.8828125</v>
      </c>
      <c r="F1373" s="7">
        <v>1716317.9794921901</v>
      </c>
      <c r="G1373" s="7">
        <v>1717494.8833007801</v>
      </c>
    </row>
    <row r="1374" spans="1:7" x14ac:dyDescent="0.25">
      <c r="A1374" s="7" t="s">
        <v>1393</v>
      </c>
      <c r="B1374" s="7">
        <v>2387598.5</v>
      </c>
      <c r="C1374" s="7">
        <v>2271913.453125</v>
      </c>
      <c r="D1374" s="7">
        <v>2039937.203125</v>
      </c>
      <c r="E1374" s="7">
        <v>509488.0390625</v>
      </c>
      <c r="F1374" s="7">
        <v>404640.91015625</v>
      </c>
      <c r="G1374" s="7">
        <v>681626.1796875</v>
      </c>
    </row>
    <row r="1375" spans="1:7" x14ac:dyDescent="0.25">
      <c r="A1375" s="7" t="s">
        <v>1394</v>
      </c>
      <c r="B1375" s="7">
        <v>1438208.734375</v>
      </c>
      <c r="C1375" s="7">
        <v>1498508.578125</v>
      </c>
      <c r="D1375" s="7">
        <v>1425648.8125</v>
      </c>
      <c r="E1375" s="7">
        <v>281297.71875</v>
      </c>
      <c r="F1375" s="7">
        <v>203314.09765625</v>
      </c>
      <c r="G1375" s="7">
        <v>255599.34375</v>
      </c>
    </row>
    <row r="1376" spans="1:7" x14ac:dyDescent="0.25">
      <c r="A1376" s="7" t="s">
        <v>1395</v>
      </c>
      <c r="B1376" s="7">
        <v>16441485.28125</v>
      </c>
      <c r="C1376" s="7">
        <v>15713927.0625</v>
      </c>
      <c r="D1376" s="7">
        <v>15432700.1875</v>
      </c>
      <c r="E1376" s="7">
        <v>4093746.3125</v>
      </c>
      <c r="F1376" s="7">
        <v>4537798.4843749898</v>
      </c>
      <c r="G1376" s="7">
        <v>4023682.71875</v>
      </c>
    </row>
    <row r="1377" spans="1:7" x14ac:dyDescent="0.25">
      <c r="A1377" s="7" t="s">
        <v>1396</v>
      </c>
      <c r="B1377" s="7">
        <v>3713943.9550781301</v>
      </c>
      <c r="C1377" s="7">
        <v>4094922.4853515602</v>
      </c>
      <c r="D1377" s="7">
        <v>4456453.109375</v>
      </c>
      <c r="E1377" s="7">
        <v>874029.54882812605</v>
      </c>
      <c r="F1377" s="7">
        <v>904685.60546875</v>
      </c>
      <c r="G1377" s="7">
        <v>1066202.5625</v>
      </c>
    </row>
    <row r="1378" spans="1:7" x14ac:dyDescent="0.25">
      <c r="A1378" s="7" t="s">
        <v>1397</v>
      </c>
      <c r="B1378" s="7">
        <v>71832.406250000102</v>
      </c>
      <c r="C1378" s="7">
        <v>49240.51953125</v>
      </c>
      <c r="D1378" s="7">
        <v>58221.30078125</v>
      </c>
      <c r="E1378" s="7">
        <v>14993.306640625</v>
      </c>
      <c r="F1378" s="7">
        <v>13435.0322265625</v>
      </c>
      <c r="G1378" s="7">
        <v>39691.796875</v>
      </c>
    </row>
    <row r="1379" spans="1:7" x14ac:dyDescent="0.25">
      <c r="A1379" s="7" t="s">
        <v>1398</v>
      </c>
      <c r="B1379" s="7">
        <v>140748.55859375</v>
      </c>
      <c r="C1379" s="7">
        <v>186867.16015625</v>
      </c>
      <c r="D1379" s="7">
        <v>184981.421875</v>
      </c>
      <c r="E1379" s="7">
        <v>7.3274945501833697</v>
      </c>
      <c r="F1379" s="7">
        <v>46748.1171875</v>
      </c>
      <c r="G1379" s="7">
        <v>8354.2890625000091</v>
      </c>
    </row>
    <row r="1380" spans="1:7" x14ac:dyDescent="0.25">
      <c r="A1380" s="7" t="s">
        <v>1399</v>
      </c>
      <c r="B1380" s="7">
        <v>297698.09375</v>
      </c>
      <c r="C1380" s="7">
        <v>230995.875</v>
      </c>
      <c r="D1380" s="7">
        <v>286596.9375</v>
      </c>
      <c r="E1380" s="7">
        <v>82672.8828125</v>
      </c>
      <c r="F1380" s="7">
        <v>73457.3359375</v>
      </c>
      <c r="G1380" s="7">
        <v>42350.03515625</v>
      </c>
    </row>
    <row r="1381" spans="1:7" x14ac:dyDescent="0.25">
      <c r="A1381" s="7" t="s">
        <v>1400</v>
      </c>
      <c r="B1381" s="7">
        <v>1576275.68359375</v>
      </c>
      <c r="C1381" s="7">
        <v>1416760.0566406299</v>
      </c>
      <c r="D1381" s="7">
        <v>1333653.23046875</v>
      </c>
      <c r="E1381" s="7">
        <v>337170.84765625</v>
      </c>
      <c r="F1381" s="7">
        <v>306705.3828125</v>
      </c>
      <c r="G1381" s="7">
        <v>325524.01074218802</v>
      </c>
    </row>
    <row r="1382" spans="1:7" x14ac:dyDescent="0.25">
      <c r="A1382" s="7" t="s">
        <v>1401</v>
      </c>
      <c r="B1382" s="7">
        <v>76713.249999999898</v>
      </c>
      <c r="C1382" s="7">
        <v>85363.179687499898</v>
      </c>
      <c r="D1382" s="7">
        <v>96033.523437500102</v>
      </c>
      <c r="E1382" s="7">
        <v>24644.630859375</v>
      </c>
      <c r="F1382" s="7">
        <v>23394.42578125</v>
      </c>
      <c r="G1382" s="7">
        <v>21688.84765625</v>
      </c>
    </row>
    <row r="1383" spans="1:7" x14ac:dyDescent="0.25">
      <c r="A1383" s="7" t="s">
        <v>1402</v>
      </c>
      <c r="B1383" s="7">
        <v>3213225.1796875</v>
      </c>
      <c r="C1383" s="7">
        <v>3206158.9453125</v>
      </c>
      <c r="D1383" s="7">
        <v>3022805.5859375</v>
      </c>
      <c r="E1383" s="7">
        <v>783626.82421875</v>
      </c>
      <c r="F1383" s="7">
        <v>931160.33984375105</v>
      </c>
      <c r="G1383" s="7">
        <v>806067.5078125</v>
      </c>
    </row>
    <row r="1384" spans="1:7" x14ac:dyDescent="0.25">
      <c r="A1384" s="7" t="s">
        <v>1403</v>
      </c>
      <c r="B1384" s="7">
        <v>2534275.3046875</v>
      </c>
      <c r="C1384" s="7">
        <v>3145457.0703125</v>
      </c>
      <c r="D1384" s="7">
        <v>2175820.01953125</v>
      </c>
      <c r="E1384" s="7">
        <v>696819.57421875105</v>
      </c>
      <c r="F1384" s="7">
        <v>858776.115234375</v>
      </c>
      <c r="G1384" s="7">
        <v>819129.017578125</v>
      </c>
    </row>
    <row r="1385" spans="1:7" x14ac:dyDescent="0.25">
      <c r="A1385" s="7" t="s">
        <v>1404</v>
      </c>
      <c r="B1385" s="7">
        <v>2145195.2519531301</v>
      </c>
      <c r="C1385" s="7">
        <v>2329044.28125</v>
      </c>
      <c r="D1385" s="7">
        <v>2159897.15625</v>
      </c>
      <c r="E1385" s="7">
        <v>595628.24609374895</v>
      </c>
      <c r="F1385" s="7">
        <v>555656.583984375</v>
      </c>
      <c r="G1385" s="7">
        <v>514156.59374999901</v>
      </c>
    </row>
    <row r="1386" spans="1:7" x14ac:dyDescent="0.25">
      <c r="A1386" s="7" t="s">
        <v>1405</v>
      </c>
      <c r="B1386" s="7">
        <v>885964.41015625</v>
      </c>
      <c r="C1386" s="7">
        <v>969188.98046875</v>
      </c>
      <c r="D1386" s="7">
        <v>952540.23828124895</v>
      </c>
      <c r="E1386" s="7">
        <v>252388.18652343799</v>
      </c>
      <c r="F1386" s="7">
        <v>241635.83740234401</v>
      </c>
      <c r="G1386" s="7">
        <v>241323.34667968799</v>
      </c>
    </row>
    <row r="1387" spans="1:7" x14ac:dyDescent="0.25">
      <c r="A1387" s="7" t="s">
        <v>1406</v>
      </c>
      <c r="B1387" s="7">
        <v>1346190.7890625</v>
      </c>
      <c r="C1387" s="7">
        <v>1288968.421875</v>
      </c>
      <c r="D1387" s="7">
        <v>1241316.0390625</v>
      </c>
      <c r="E1387" s="7">
        <v>104885.06640625</v>
      </c>
      <c r="F1387" s="7">
        <v>27158.982421875</v>
      </c>
      <c r="G1387" s="7">
        <v>33986.65625</v>
      </c>
    </row>
    <row r="1388" spans="1:7" x14ac:dyDescent="0.25">
      <c r="A1388" s="7" t="s">
        <v>1407</v>
      </c>
      <c r="B1388" s="7">
        <v>75793.8828125</v>
      </c>
      <c r="C1388" s="7">
        <v>79383.499999999898</v>
      </c>
      <c r="D1388" s="7">
        <v>84760.820312500102</v>
      </c>
      <c r="E1388" s="7">
        <v>19389.279296875</v>
      </c>
      <c r="F1388" s="7">
        <v>26492.732421875</v>
      </c>
      <c r="G1388" s="7">
        <v>23418.650390625</v>
      </c>
    </row>
    <row r="1389" spans="1:7" x14ac:dyDescent="0.25">
      <c r="A1389" s="7" t="s">
        <v>1408</v>
      </c>
      <c r="B1389" s="7">
        <v>422240.4140625</v>
      </c>
      <c r="C1389" s="7">
        <v>396761.796875</v>
      </c>
      <c r="D1389" s="7">
        <v>186534.40625</v>
      </c>
      <c r="E1389" s="7">
        <v>51200.24609375</v>
      </c>
      <c r="F1389" s="7">
        <v>81264.46875</v>
      </c>
      <c r="G1389" s="7">
        <v>58632.2265625</v>
      </c>
    </row>
    <row r="1390" spans="1:7" x14ac:dyDescent="0.25">
      <c r="A1390" s="7" t="s">
        <v>1409</v>
      </c>
      <c r="B1390" s="7">
        <v>1054434.1328125</v>
      </c>
      <c r="C1390" s="7">
        <v>1153534.953125</v>
      </c>
      <c r="D1390" s="7">
        <v>910484.87500000105</v>
      </c>
      <c r="E1390" s="7">
        <v>203512.810546875</v>
      </c>
      <c r="F1390" s="7">
        <v>543776.16796875</v>
      </c>
      <c r="G1390" s="7">
        <v>63955.31640625</v>
      </c>
    </row>
    <row r="1391" spans="1:7" x14ac:dyDescent="0.25">
      <c r="A1391" s="7" t="s">
        <v>1410</v>
      </c>
      <c r="B1391" s="7">
        <v>217204.056640625</v>
      </c>
      <c r="C1391" s="7">
        <v>211997.62890625</v>
      </c>
      <c r="D1391" s="7">
        <v>223865.30078125</v>
      </c>
      <c r="E1391" s="7">
        <v>19806.595703125</v>
      </c>
      <c r="F1391" s="7">
        <v>36105.89453125</v>
      </c>
      <c r="G1391" s="7">
        <v>26158.236328125</v>
      </c>
    </row>
    <row r="1392" spans="1:7" x14ac:dyDescent="0.25">
      <c r="A1392" s="7" t="s">
        <v>1411</v>
      </c>
      <c r="B1392" s="7">
        <v>676177.412109375</v>
      </c>
      <c r="C1392" s="7">
        <v>796656.90625</v>
      </c>
      <c r="D1392" s="7">
        <v>805800.64453125105</v>
      </c>
      <c r="E1392" s="7">
        <v>48140.7578125</v>
      </c>
      <c r="F1392" s="7">
        <v>51468.2919921875</v>
      </c>
      <c r="G1392" s="7">
        <v>97867.261718749898</v>
      </c>
    </row>
    <row r="1393" spans="1:7" x14ac:dyDescent="0.25">
      <c r="A1393" s="7" t="s">
        <v>1412</v>
      </c>
      <c r="B1393" s="7">
        <v>336379.75</v>
      </c>
      <c r="C1393" s="7">
        <v>287563.41796875</v>
      </c>
      <c r="D1393" s="7">
        <v>184410.650390625</v>
      </c>
      <c r="E1393" s="7">
        <v>12657.84375</v>
      </c>
      <c r="F1393" s="7">
        <v>10580.0888671875</v>
      </c>
      <c r="G1393" s="7">
        <v>18360.8857421875</v>
      </c>
    </row>
    <row r="1394" spans="1:7" x14ac:dyDescent="0.25">
      <c r="A1394" s="7" t="s">
        <v>1413</v>
      </c>
      <c r="B1394" s="7">
        <v>2781527.5185546898</v>
      </c>
      <c r="C1394" s="7">
        <v>2903345.9287109398</v>
      </c>
      <c r="D1394" s="7">
        <v>3069502.9355468801</v>
      </c>
      <c r="E1394" s="7">
        <v>698453.96484375</v>
      </c>
      <c r="F1394" s="7">
        <v>773237.02050781203</v>
      </c>
      <c r="G1394" s="7">
        <v>856933.75781249895</v>
      </c>
    </row>
    <row r="1395" spans="1:7" x14ac:dyDescent="0.25">
      <c r="A1395" s="7" t="s">
        <v>1414</v>
      </c>
      <c r="B1395" s="7">
        <v>1048710.015625</v>
      </c>
      <c r="C1395" s="7">
        <v>1107078.515625</v>
      </c>
      <c r="D1395" s="7">
        <v>1105349.015625</v>
      </c>
      <c r="E1395" s="7">
        <v>211324.24609375</v>
      </c>
      <c r="F1395" s="7">
        <v>320855.93359375</v>
      </c>
      <c r="G1395" s="7">
        <v>254663.01953125</v>
      </c>
    </row>
    <row r="1396" spans="1:7" x14ac:dyDescent="0.25">
      <c r="A1396" s="7" t="s">
        <v>1415</v>
      </c>
      <c r="B1396" s="7">
        <v>192384.150390625</v>
      </c>
      <c r="C1396" s="7">
        <v>281111.3671875</v>
      </c>
      <c r="D1396" s="7">
        <v>288615.486328125</v>
      </c>
      <c r="E1396" s="7">
        <v>19834.888671875</v>
      </c>
      <c r="F1396" s="7">
        <v>15256.7001953125</v>
      </c>
      <c r="G1396" s="7">
        <v>44722.9375</v>
      </c>
    </row>
    <row r="1397" spans="1:7" x14ac:dyDescent="0.25">
      <c r="A1397" s="7" t="s">
        <v>1416</v>
      </c>
      <c r="B1397" s="7">
        <v>70247.718750000102</v>
      </c>
      <c r="C1397" s="7">
        <v>77909.351562499898</v>
      </c>
      <c r="D1397" s="7">
        <v>70176.2109375</v>
      </c>
      <c r="E1397" s="7">
        <v>19871.265625</v>
      </c>
      <c r="F1397" s="7">
        <v>29513.1015625</v>
      </c>
      <c r="G1397" s="7">
        <v>19.92824486936</v>
      </c>
    </row>
    <row r="1398" spans="1:7" x14ac:dyDescent="0.25">
      <c r="A1398" s="7" t="s">
        <v>1417</v>
      </c>
      <c r="B1398" s="7">
        <v>4335486.7353515597</v>
      </c>
      <c r="C1398" s="7">
        <v>5635066.2441406297</v>
      </c>
      <c r="D1398" s="7">
        <v>4575406.2246093797</v>
      </c>
      <c r="E1398" s="7">
        <v>952101.33471679594</v>
      </c>
      <c r="F1398" s="7">
        <v>1278664.5185546901</v>
      </c>
      <c r="G1398" s="7">
        <v>877619.57714843703</v>
      </c>
    </row>
    <row r="1399" spans="1:7" x14ac:dyDescent="0.25">
      <c r="A1399" s="7" t="s">
        <v>1418</v>
      </c>
      <c r="B1399" s="7">
        <v>4848775.4921875</v>
      </c>
      <c r="C1399" s="7">
        <v>4919191.7421875102</v>
      </c>
      <c r="D1399" s="7">
        <v>4465398.1484375</v>
      </c>
      <c r="E1399" s="7">
        <v>796180.74023437605</v>
      </c>
      <c r="F1399" s="7">
        <v>652655.85546875</v>
      </c>
      <c r="G1399" s="7">
        <v>785242.88476562605</v>
      </c>
    </row>
    <row r="1400" spans="1:7" x14ac:dyDescent="0.25">
      <c r="A1400" s="7" t="s">
        <v>1419</v>
      </c>
      <c r="B1400" s="7">
        <v>1282406.859375</v>
      </c>
      <c r="C1400" s="7">
        <v>1223029.4746093799</v>
      </c>
      <c r="D1400" s="7">
        <v>1110327.3046875</v>
      </c>
      <c r="E1400" s="7">
        <v>274123.375</v>
      </c>
      <c r="F1400" s="7">
        <v>82922.375000000102</v>
      </c>
      <c r="G1400" s="7">
        <v>220703.400390625</v>
      </c>
    </row>
    <row r="1401" spans="1:7" x14ac:dyDescent="0.25">
      <c r="A1401" s="7" t="s">
        <v>1420</v>
      </c>
      <c r="B1401" s="7">
        <v>115680.7109375</v>
      </c>
      <c r="C1401" s="7">
        <v>145437.0625</v>
      </c>
      <c r="D1401" s="7">
        <v>110414.8359375</v>
      </c>
      <c r="E1401" s="7">
        <v>25109.810546875</v>
      </c>
      <c r="F1401" s="7">
        <v>40837.234375</v>
      </c>
      <c r="G1401" s="7">
        <v>40036.08984375</v>
      </c>
    </row>
    <row r="1402" spans="1:7" x14ac:dyDescent="0.25">
      <c r="A1402" s="7" t="s">
        <v>1421</v>
      </c>
      <c r="B1402" s="7">
        <v>1461965.4775390599</v>
      </c>
      <c r="C1402" s="7">
        <v>1566772.7109375</v>
      </c>
      <c r="D1402" s="7">
        <v>1646433.1875</v>
      </c>
      <c r="E1402" s="7">
        <v>391108.455078125</v>
      </c>
      <c r="F1402" s="7">
        <v>375719.58105468802</v>
      </c>
      <c r="G1402" s="7">
        <v>335298.849609375</v>
      </c>
    </row>
    <row r="1403" spans="1:7" x14ac:dyDescent="0.25">
      <c r="A1403" s="7" t="s">
        <v>1422</v>
      </c>
      <c r="B1403" s="7">
        <v>492322.701171875</v>
      </c>
      <c r="C1403" s="7">
        <v>544633.486328125</v>
      </c>
      <c r="D1403" s="7">
        <v>547169.349609375</v>
      </c>
      <c r="E1403" s="7">
        <v>120759.32324218799</v>
      </c>
      <c r="F1403" s="7">
        <v>149820.11621093799</v>
      </c>
      <c r="G1403" s="7">
        <v>163986.45263671901</v>
      </c>
    </row>
    <row r="1404" spans="1:7" x14ac:dyDescent="0.25">
      <c r="A1404" s="7" t="s">
        <v>1423</v>
      </c>
      <c r="B1404" s="7">
        <v>2161842.08203125</v>
      </c>
      <c r="C1404" s="7">
        <v>2341034.26953125</v>
      </c>
      <c r="D1404" s="7">
        <v>2381081.8691406301</v>
      </c>
      <c r="E1404" s="7">
        <v>412173.63574218802</v>
      </c>
      <c r="F1404" s="7">
        <v>469522.94238281302</v>
      </c>
      <c r="G1404" s="7">
        <v>455199.11718750099</v>
      </c>
    </row>
    <row r="1405" spans="1:7" x14ac:dyDescent="0.25">
      <c r="A1405" s="7" t="s">
        <v>1424</v>
      </c>
      <c r="B1405" s="7">
        <v>745029.00781250105</v>
      </c>
      <c r="C1405" s="7">
        <v>722622.56640625105</v>
      </c>
      <c r="D1405" s="7">
        <v>758878.9921875</v>
      </c>
      <c r="E1405" s="7">
        <v>227429.68261718799</v>
      </c>
      <c r="F1405" s="7">
        <v>247572.56787109401</v>
      </c>
      <c r="G1405" s="7">
        <v>218526.59912109401</v>
      </c>
    </row>
    <row r="1406" spans="1:7" x14ac:dyDescent="0.25">
      <c r="A1406" s="7" t="s">
        <v>1425</v>
      </c>
      <c r="B1406" s="7">
        <v>1794492.8339843799</v>
      </c>
      <c r="C1406" s="7">
        <v>1735337.6113281299</v>
      </c>
      <c r="D1406" s="7">
        <v>1715109.2128906299</v>
      </c>
      <c r="E1406" s="7">
        <v>433085.94628906302</v>
      </c>
      <c r="F1406" s="7">
        <v>498903.125</v>
      </c>
      <c r="G1406" s="7">
        <v>514596.34863281302</v>
      </c>
    </row>
    <row r="1407" spans="1:7" x14ac:dyDescent="0.25">
      <c r="A1407" s="7" t="s">
        <v>1426</v>
      </c>
      <c r="B1407" s="7">
        <v>698959.06640625</v>
      </c>
      <c r="C1407" s="7">
        <v>663634.759765625</v>
      </c>
      <c r="D1407" s="7">
        <v>589560.06640625</v>
      </c>
      <c r="E1407" s="7">
        <v>295813.90527343802</v>
      </c>
      <c r="F1407" s="7">
        <v>245544.20361328099</v>
      </c>
      <c r="G1407" s="7">
        <v>256360.408203125</v>
      </c>
    </row>
    <row r="1408" spans="1:7" x14ac:dyDescent="0.25">
      <c r="A1408" s="7" t="s">
        <v>1427</v>
      </c>
      <c r="B1408" s="7">
        <v>407951.65625</v>
      </c>
      <c r="C1408" s="7">
        <v>411229.5</v>
      </c>
      <c r="D1408" s="7">
        <v>401018.53125</v>
      </c>
      <c r="E1408" s="7">
        <v>109800.390625</v>
      </c>
      <c r="F1408" s="7">
        <v>120223.109375</v>
      </c>
      <c r="G1408" s="7">
        <v>114020.2890625</v>
      </c>
    </row>
    <row r="1409" spans="1:7" x14ac:dyDescent="0.25">
      <c r="A1409" s="7" t="s">
        <v>1428</v>
      </c>
      <c r="B1409" s="7">
        <v>1731204.296875</v>
      </c>
      <c r="C1409" s="7">
        <v>2133334.578125</v>
      </c>
      <c r="D1409" s="7">
        <v>2037721.5703125</v>
      </c>
      <c r="E1409" s="7">
        <v>455112.23046875</v>
      </c>
      <c r="F1409" s="7">
        <v>498893.88671875</v>
      </c>
      <c r="G1409" s="7">
        <v>553119.48437500105</v>
      </c>
    </row>
    <row r="1410" spans="1:7" x14ac:dyDescent="0.25">
      <c r="A1410" s="7" t="s">
        <v>1429</v>
      </c>
      <c r="B1410" s="7">
        <v>738300.46289062395</v>
      </c>
      <c r="C1410" s="7">
        <v>736442.66406250105</v>
      </c>
      <c r="D1410" s="7">
        <v>761715.35937499895</v>
      </c>
      <c r="E1410" s="7">
        <v>175456.54394531299</v>
      </c>
      <c r="F1410" s="7">
        <v>212745.251953125</v>
      </c>
      <c r="G1410" s="7">
        <v>180202.955078125</v>
      </c>
    </row>
    <row r="1411" spans="1:7" x14ac:dyDescent="0.25">
      <c r="A1411" s="7" t="s">
        <v>1430</v>
      </c>
      <c r="B1411" s="7">
        <v>4277468.5</v>
      </c>
      <c r="C1411" s="7">
        <v>4669666.40234375</v>
      </c>
      <c r="D1411" s="7">
        <v>4501895.265625</v>
      </c>
      <c r="E1411" s="7">
        <v>1348756.9121093799</v>
      </c>
      <c r="F1411" s="7">
        <v>1225742.5546875</v>
      </c>
      <c r="G1411" s="7">
        <v>1205213.9248046901</v>
      </c>
    </row>
    <row r="1412" spans="1:7" x14ac:dyDescent="0.25">
      <c r="A1412" s="7" t="s">
        <v>1431</v>
      </c>
      <c r="B1412" s="7">
        <v>333615.609375</v>
      </c>
      <c r="C1412" s="7">
        <v>385729.09375</v>
      </c>
      <c r="D1412" s="7">
        <v>314639.86328125</v>
      </c>
      <c r="E1412" s="7">
        <v>51545.7265625</v>
      </c>
      <c r="F1412" s="7">
        <v>12078.5400390625</v>
      </c>
      <c r="G1412" s="7">
        <v>16245.9638671875</v>
      </c>
    </row>
    <row r="1413" spans="1:7" x14ac:dyDescent="0.25">
      <c r="A1413" s="7" t="s">
        <v>1432</v>
      </c>
      <c r="B1413" s="7">
        <v>1534486.84375</v>
      </c>
      <c r="C1413" s="7">
        <v>1316167.109375</v>
      </c>
      <c r="D1413" s="7">
        <v>1256039.4453125</v>
      </c>
      <c r="E1413" s="7">
        <v>430061.177734375</v>
      </c>
      <c r="F1413" s="7">
        <v>235181.896484375</v>
      </c>
      <c r="G1413" s="7">
        <v>417588.544921875</v>
      </c>
    </row>
    <row r="1414" spans="1:7" x14ac:dyDescent="0.25">
      <c r="A1414" s="7" t="s">
        <v>1433</v>
      </c>
      <c r="B1414" s="7">
        <v>44091.171875</v>
      </c>
      <c r="C1414" s="7">
        <v>47961.9453125</v>
      </c>
      <c r="D1414" s="7">
        <v>48296.7421875</v>
      </c>
      <c r="E1414" s="7">
        <v>12784.89453125</v>
      </c>
      <c r="F1414" s="7">
        <v>14625.2080078125</v>
      </c>
      <c r="G1414" s="7">
        <v>12815.3017578125</v>
      </c>
    </row>
    <row r="1415" spans="1:7" x14ac:dyDescent="0.25">
      <c r="A1415" s="7" t="s">
        <v>1434</v>
      </c>
      <c r="B1415" s="7">
        <v>220524.255859375</v>
      </c>
      <c r="C1415" s="7">
        <v>204059.318359375</v>
      </c>
      <c r="D1415" s="7">
        <v>183574.96972656299</v>
      </c>
      <c r="E1415" s="7">
        <v>4627.06640625</v>
      </c>
      <c r="F1415" s="7">
        <v>4831.95703125</v>
      </c>
      <c r="G1415" s="7">
        <v>4900.2744140625</v>
      </c>
    </row>
    <row r="1416" spans="1:7" x14ac:dyDescent="0.25">
      <c r="A1416" s="7" t="s">
        <v>1435</v>
      </c>
      <c r="B1416" s="7">
        <v>84470.796874999898</v>
      </c>
      <c r="C1416" s="7">
        <v>99311.843750000102</v>
      </c>
      <c r="D1416" s="7">
        <v>99615.5546875</v>
      </c>
      <c r="E1416" s="7">
        <v>40237.48828125</v>
      </c>
      <c r="F1416" s="7">
        <v>15.0703422236252</v>
      </c>
      <c r="G1416" s="7">
        <v>28620.99609375</v>
      </c>
    </row>
    <row r="1417" spans="1:7" x14ac:dyDescent="0.25">
      <c r="A1417" s="7" t="s">
        <v>1436</v>
      </c>
      <c r="B1417" s="7">
        <v>33076.05859375</v>
      </c>
      <c r="C1417" s="7">
        <v>31433.001953125</v>
      </c>
      <c r="D1417" s="7">
        <v>31848.947265625</v>
      </c>
      <c r="E1417" s="7">
        <v>7905.5595703125</v>
      </c>
      <c r="F1417" s="7">
        <v>9005.8828125</v>
      </c>
      <c r="G1417" s="7">
        <v>9371.884765625</v>
      </c>
    </row>
    <row r="1418" spans="1:7" x14ac:dyDescent="0.25">
      <c r="A1418" s="7" t="s">
        <v>1437</v>
      </c>
      <c r="B1418" s="7">
        <v>73597.960937499898</v>
      </c>
      <c r="C1418" s="7">
        <v>91459.21875</v>
      </c>
      <c r="D1418" s="7">
        <v>77821.5390625</v>
      </c>
      <c r="E1418" s="7">
        <v>25172.494140625</v>
      </c>
      <c r="F1418" s="7">
        <v>19993.564453125</v>
      </c>
      <c r="G1418" s="7">
        <v>22380.18359375</v>
      </c>
    </row>
    <row r="1419" spans="1:7" x14ac:dyDescent="0.25">
      <c r="A1419" s="7" t="s">
        <v>1438</v>
      </c>
      <c r="B1419" s="7">
        <v>403694.55859375</v>
      </c>
      <c r="C1419" s="7">
        <v>445716.84375</v>
      </c>
      <c r="D1419" s="7">
        <v>468124.484375</v>
      </c>
      <c r="E1419" s="7">
        <v>99808.384765625</v>
      </c>
      <c r="F1419" s="7">
        <v>134897.685546875</v>
      </c>
      <c r="G1419" s="7">
        <v>126700.720703125</v>
      </c>
    </row>
    <row r="1420" spans="1:7" x14ac:dyDescent="0.25">
      <c r="A1420" s="7" t="s">
        <v>1439</v>
      </c>
      <c r="B1420" s="7">
        <v>173641.46875</v>
      </c>
      <c r="C1420" s="7">
        <v>166641.96875</v>
      </c>
      <c r="D1420" s="7">
        <v>202913.984375</v>
      </c>
      <c r="E1420" s="7">
        <v>61228.46484375</v>
      </c>
      <c r="F1420" s="7">
        <v>47958.65625</v>
      </c>
      <c r="G1420" s="7">
        <v>47934.421875</v>
      </c>
    </row>
    <row r="1421" spans="1:7" x14ac:dyDescent="0.25">
      <c r="A1421" s="7" t="s">
        <v>1440</v>
      </c>
      <c r="B1421" s="7">
        <v>82224.273437500102</v>
      </c>
      <c r="C1421" s="7">
        <v>3.7013323763222998</v>
      </c>
      <c r="D1421" s="7">
        <v>53.271129512651498</v>
      </c>
      <c r="E1421" s="7">
        <v>19.2156839012241</v>
      </c>
      <c r="F1421" s="7">
        <v>7.9364159257055702</v>
      </c>
      <c r="G1421" s="7">
        <v>10486.6953125</v>
      </c>
    </row>
    <row r="1422" spans="1:7" x14ac:dyDescent="0.25">
      <c r="A1422" s="7" t="s">
        <v>1441</v>
      </c>
      <c r="B1422" s="7">
        <v>1233566.7363281299</v>
      </c>
      <c r="C1422" s="7">
        <v>1285674.17578125</v>
      </c>
      <c r="D1422" s="7">
        <v>1307108.296875</v>
      </c>
      <c r="E1422" s="7">
        <v>66875.2421875</v>
      </c>
      <c r="F1422" s="7">
        <v>144309.8359375</v>
      </c>
      <c r="G1422" s="7">
        <v>231380.7109375</v>
      </c>
    </row>
    <row r="1423" spans="1:7" x14ac:dyDescent="0.25">
      <c r="A1423" s="7" t="s">
        <v>1442</v>
      </c>
      <c r="B1423" s="7">
        <v>15126.6044921875</v>
      </c>
      <c r="C1423" s="7">
        <v>12465.37109375</v>
      </c>
      <c r="D1423" s="7">
        <v>17928.029296875</v>
      </c>
      <c r="E1423" s="7">
        <v>5636.4521484375</v>
      </c>
      <c r="F1423" s="7">
        <v>3603.50024414063</v>
      </c>
      <c r="G1423" s="7">
        <v>12.333971270021101</v>
      </c>
    </row>
    <row r="1424" spans="1:7" x14ac:dyDescent="0.25">
      <c r="A1424" s="7" t="s">
        <v>1443</v>
      </c>
      <c r="B1424" s="7">
        <v>3168668.91796875</v>
      </c>
      <c r="C1424" s="7">
        <v>2717504.7558593801</v>
      </c>
      <c r="D1424" s="7">
        <v>2939155.17578125</v>
      </c>
      <c r="E1424" s="7">
        <v>870345.345703125</v>
      </c>
      <c r="F1424" s="7">
        <v>432250.466796875</v>
      </c>
      <c r="G1424" s="7">
        <v>738789.375</v>
      </c>
    </row>
    <row r="1425" spans="1:7" x14ac:dyDescent="0.25">
      <c r="A1425" s="7" t="s">
        <v>1444</v>
      </c>
      <c r="B1425" s="7">
        <v>1544478.515625</v>
      </c>
      <c r="C1425" s="7">
        <v>1543612.765625</v>
      </c>
      <c r="D1425" s="7">
        <v>1524127.94140625</v>
      </c>
      <c r="E1425" s="7">
        <v>272481.36865234398</v>
      </c>
      <c r="F1425" s="7">
        <v>218962.404296875</v>
      </c>
      <c r="G1425" s="7">
        <v>275059.05371093802</v>
      </c>
    </row>
    <row r="1426" spans="1:7" x14ac:dyDescent="0.25">
      <c r="A1426" s="7" t="s">
        <v>1445</v>
      </c>
      <c r="B1426" s="7">
        <v>204813.5546875</v>
      </c>
      <c r="C1426" s="7">
        <v>169584.44921875</v>
      </c>
      <c r="D1426" s="7">
        <v>154218.166015625</v>
      </c>
      <c r="E1426" s="7">
        <v>7037.2431640625</v>
      </c>
      <c r="F1426" s="7">
        <v>10886.1650390625</v>
      </c>
      <c r="G1426" s="7">
        <v>9166.091796875</v>
      </c>
    </row>
    <row r="1427" spans="1:7" x14ac:dyDescent="0.25">
      <c r="A1427" s="7" t="s">
        <v>1446</v>
      </c>
      <c r="B1427" s="7">
        <v>2980757.61328125</v>
      </c>
      <c r="C1427" s="7">
        <v>2760771.8652343801</v>
      </c>
      <c r="D1427" s="7">
        <v>2966730.0703125</v>
      </c>
      <c r="E1427" s="7">
        <v>491884.70947265602</v>
      </c>
      <c r="F1427" s="7">
        <v>718444.21191406401</v>
      </c>
      <c r="G1427" s="7">
        <v>938597.47705078102</v>
      </c>
    </row>
    <row r="1428" spans="1:7" x14ac:dyDescent="0.25">
      <c r="A1428" s="7" t="s">
        <v>1447</v>
      </c>
      <c r="B1428" s="7">
        <v>1169199.6005859401</v>
      </c>
      <c r="C1428" s="7">
        <v>1134175.98046875</v>
      </c>
      <c r="D1428" s="7">
        <v>1250936.8037109401</v>
      </c>
      <c r="E1428" s="7">
        <v>296678.052734375</v>
      </c>
      <c r="F1428" s="7">
        <v>378383.14453125</v>
      </c>
      <c r="G1428" s="7">
        <v>290162.857421875</v>
      </c>
    </row>
    <row r="1429" spans="1:7" x14ac:dyDescent="0.25">
      <c r="A1429" s="7" t="s">
        <v>1448</v>
      </c>
      <c r="B1429" s="7">
        <v>1122825.40625</v>
      </c>
      <c r="C1429" s="7">
        <v>1394126.93359375</v>
      </c>
      <c r="D1429" s="7">
        <v>1090831.578125</v>
      </c>
      <c r="E1429" s="7">
        <v>450999.087890625</v>
      </c>
      <c r="F1429" s="7">
        <v>366017.630859375</v>
      </c>
      <c r="G1429" s="7">
        <v>403224.85058593802</v>
      </c>
    </row>
    <row r="1430" spans="1:7" x14ac:dyDescent="0.25">
      <c r="A1430" s="7" t="s">
        <v>1449</v>
      </c>
      <c r="B1430" s="7">
        <v>52861.8671875</v>
      </c>
      <c r="C1430" s="7">
        <v>69015.390624999898</v>
      </c>
      <c r="D1430" s="7">
        <v>44482.03125</v>
      </c>
      <c r="E1430" s="7">
        <v>18006.69140625</v>
      </c>
      <c r="F1430" s="7">
        <v>12720.482421875</v>
      </c>
      <c r="G1430" s="7">
        <v>13004.0791015625</v>
      </c>
    </row>
    <row r="1431" spans="1:7" x14ac:dyDescent="0.25">
      <c r="A1431" s="7" t="s">
        <v>1450</v>
      </c>
      <c r="B1431" s="7">
        <v>15061.8291015625</v>
      </c>
      <c r="C1431" s="7">
        <v>12003.130859375</v>
      </c>
      <c r="D1431" s="7">
        <v>17446.53515625</v>
      </c>
      <c r="E1431" s="7">
        <v>4459.392578125</v>
      </c>
      <c r="F1431" s="7">
        <v>4403.5732421875</v>
      </c>
      <c r="G1431" s="7">
        <v>2985.7607421875</v>
      </c>
    </row>
    <row r="1432" spans="1:7" x14ac:dyDescent="0.25">
      <c r="A1432" s="7" t="s">
        <v>1451</v>
      </c>
      <c r="B1432" s="7">
        <v>1255611.3125</v>
      </c>
      <c r="C1432" s="7">
        <v>1790590.7421875</v>
      </c>
      <c r="D1432" s="7">
        <v>1892862.359375</v>
      </c>
      <c r="E1432" s="7">
        <v>410939.8671875</v>
      </c>
      <c r="F1432" s="7">
        <v>434365.111328125</v>
      </c>
      <c r="G1432" s="7">
        <v>387539.16015625</v>
      </c>
    </row>
    <row r="1433" spans="1:7" x14ac:dyDescent="0.25">
      <c r="A1433" s="7" t="s">
        <v>1452</v>
      </c>
      <c r="B1433" s="7">
        <v>1252591.7265625</v>
      </c>
      <c r="C1433" s="7">
        <v>1325192.4345703099</v>
      </c>
      <c r="D1433" s="7">
        <v>1323830.5234375</v>
      </c>
      <c r="E1433" s="7">
        <v>381176.28662109398</v>
      </c>
      <c r="F1433" s="7">
        <v>464859.80761718802</v>
      </c>
      <c r="G1433" s="7">
        <v>396062.38989257801</v>
      </c>
    </row>
    <row r="1434" spans="1:7" x14ac:dyDescent="0.25">
      <c r="A1434" s="7" t="s">
        <v>1453</v>
      </c>
      <c r="B1434" s="7">
        <v>1581757.6640625</v>
      </c>
      <c r="C1434" s="7">
        <v>1954209.1933593799</v>
      </c>
      <c r="D1434" s="7">
        <v>1616805.6572265599</v>
      </c>
      <c r="E1434" s="7">
        <v>377292.4765625</v>
      </c>
      <c r="F1434" s="7">
        <v>362374.23925781302</v>
      </c>
      <c r="G1434" s="7">
        <v>437283.37597656302</v>
      </c>
    </row>
    <row r="1435" spans="1:7" x14ac:dyDescent="0.25">
      <c r="A1435" s="7" t="s">
        <v>1454</v>
      </c>
      <c r="B1435" s="7">
        <v>598640.650390625</v>
      </c>
      <c r="C1435" s="7">
        <v>648490.416015625</v>
      </c>
      <c r="D1435" s="7">
        <v>651119.82128906297</v>
      </c>
      <c r="E1435" s="7">
        <v>165181.740234375</v>
      </c>
      <c r="F1435" s="7">
        <v>38588.015625</v>
      </c>
      <c r="G1435" s="7">
        <v>134460.92578125</v>
      </c>
    </row>
    <row r="1436" spans="1:7" x14ac:dyDescent="0.25">
      <c r="A1436" s="7" t="s">
        <v>1455</v>
      </c>
      <c r="B1436" s="7">
        <v>633030.06054687395</v>
      </c>
      <c r="C1436" s="7">
        <v>528927.197265625</v>
      </c>
      <c r="D1436" s="7">
        <v>630004.302734375</v>
      </c>
      <c r="E1436" s="7">
        <v>179951.56201171901</v>
      </c>
      <c r="F1436" s="7">
        <v>294242.833984375</v>
      </c>
      <c r="G1436" s="7">
        <v>63227.3447265625</v>
      </c>
    </row>
    <row r="1437" spans="1:7" x14ac:dyDescent="0.25">
      <c r="A1437" s="7" t="s">
        <v>1456</v>
      </c>
      <c r="B1437" s="7">
        <v>37601.3671875</v>
      </c>
      <c r="C1437" s="7">
        <v>34665.52734375</v>
      </c>
      <c r="D1437" s="7">
        <v>19.520548383784401</v>
      </c>
      <c r="E1437" s="7">
        <v>11233.82421875</v>
      </c>
      <c r="F1437" s="7">
        <v>10052.9111328125</v>
      </c>
      <c r="G1437" s="7">
        <v>22214.75</v>
      </c>
    </row>
    <row r="1438" spans="1:7" x14ac:dyDescent="0.25">
      <c r="A1438" s="7" t="s">
        <v>1457</v>
      </c>
      <c r="B1438" s="7">
        <v>305446.87109375</v>
      </c>
      <c r="C1438" s="7">
        <v>321913.7109375</v>
      </c>
      <c r="D1438" s="7">
        <v>372343.9765625</v>
      </c>
      <c r="E1438" s="7">
        <v>71188.921875</v>
      </c>
      <c r="F1438" s="7">
        <v>72478.53125</v>
      </c>
      <c r="G1438" s="7">
        <v>65585.234375000102</v>
      </c>
    </row>
    <row r="1439" spans="1:7" x14ac:dyDescent="0.25">
      <c r="A1439" s="7" t="s">
        <v>1458</v>
      </c>
      <c r="B1439" s="7">
        <v>1255369.3125</v>
      </c>
      <c r="C1439" s="7">
        <v>1489672.9375</v>
      </c>
      <c r="D1439" s="7">
        <v>1187864.640625</v>
      </c>
      <c r="E1439" s="7">
        <v>298849.40625</v>
      </c>
      <c r="F1439" s="7">
        <v>384713.41015625</v>
      </c>
      <c r="G1439" s="7">
        <v>297110.08984375</v>
      </c>
    </row>
    <row r="1440" spans="1:7" x14ac:dyDescent="0.25">
      <c r="A1440" s="7" t="s">
        <v>1459</v>
      </c>
      <c r="B1440" s="7">
        <v>827404.12109375</v>
      </c>
      <c r="C1440" s="7">
        <v>852736.56835937395</v>
      </c>
      <c r="D1440" s="7">
        <v>777361.85937499895</v>
      </c>
      <c r="E1440" s="7">
        <v>76022.8798828125</v>
      </c>
      <c r="F1440" s="7">
        <v>54355.897949218801</v>
      </c>
      <c r="G1440" s="7">
        <v>37543.369628906301</v>
      </c>
    </row>
    <row r="1441" spans="1:7" x14ac:dyDescent="0.25">
      <c r="A1441" s="7" t="s">
        <v>1460</v>
      </c>
      <c r="B1441" s="7">
        <v>2046937.6171875</v>
      </c>
      <c r="C1441" s="7">
        <v>1791697.8886718799</v>
      </c>
      <c r="D1441" s="7">
        <v>2066943.42578125</v>
      </c>
      <c r="E1441" s="7">
        <v>184415.306640625</v>
      </c>
      <c r="F1441" s="7">
        <v>480361.82714843802</v>
      </c>
      <c r="G1441" s="7">
        <v>312489.1796875</v>
      </c>
    </row>
    <row r="1442" spans="1:7" x14ac:dyDescent="0.25">
      <c r="A1442" s="7" t="s">
        <v>1461</v>
      </c>
      <c r="B1442" s="7">
        <v>634775.72851562605</v>
      </c>
      <c r="C1442" s="7">
        <v>754799.48828125105</v>
      </c>
      <c r="D1442" s="7">
        <v>991236.30078124895</v>
      </c>
      <c r="E1442" s="7">
        <v>145870.771484375</v>
      </c>
      <c r="F1442" s="7">
        <v>136109.65234375</v>
      </c>
      <c r="G1442" s="7">
        <v>524583.892578125</v>
      </c>
    </row>
    <row r="1443" spans="1:7" x14ac:dyDescent="0.25">
      <c r="A1443" s="7" t="s">
        <v>1462</v>
      </c>
      <c r="B1443" s="7">
        <v>14695.666015625</v>
      </c>
      <c r="C1443" s="7">
        <v>21276.33984375</v>
      </c>
      <c r="D1443" s="7">
        <v>23353.958984375</v>
      </c>
      <c r="E1443" s="7">
        <v>6265.23828125</v>
      </c>
      <c r="F1443" s="7">
        <v>6325.14208984375</v>
      </c>
      <c r="G1443" s="7">
        <v>6807.10400390625</v>
      </c>
    </row>
    <row r="1444" spans="1:7" x14ac:dyDescent="0.25">
      <c r="A1444" s="7" t="s">
        <v>1463</v>
      </c>
      <c r="B1444" s="7">
        <v>289264.056640625</v>
      </c>
      <c r="C1444" s="7">
        <v>192816.37890625</v>
      </c>
      <c r="D1444" s="7">
        <v>258996.51171875</v>
      </c>
      <c r="E1444" s="7">
        <v>63759.2783203125</v>
      </c>
      <c r="F1444" s="7">
        <v>53490.130859375</v>
      </c>
      <c r="G1444" s="7">
        <v>80562.247070312602</v>
      </c>
    </row>
    <row r="1445" spans="1:7" x14ac:dyDescent="0.25">
      <c r="A1445" s="7" t="s">
        <v>1464</v>
      </c>
      <c r="B1445" s="7">
        <v>86647.421875000102</v>
      </c>
      <c r="C1445" s="7">
        <v>170672.171875</v>
      </c>
      <c r="D1445" s="7">
        <v>119051.875</v>
      </c>
      <c r="E1445" s="7">
        <v>26182.8671875</v>
      </c>
      <c r="F1445" s="7">
        <v>38770.65234375</v>
      </c>
      <c r="G1445" s="7">
        <v>60961.63671875</v>
      </c>
    </row>
    <row r="1446" spans="1:7" x14ac:dyDescent="0.25">
      <c r="A1446" s="7" t="s">
        <v>1465</v>
      </c>
      <c r="B1446" s="7">
        <v>111764.6015625</v>
      </c>
      <c r="C1446" s="7">
        <v>109229.3671875</v>
      </c>
      <c r="D1446" s="7">
        <v>123562.7265625</v>
      </c>
      <c r="E1446" s="7">
        <v>33796.44140625</v>
      </c>
      <c r="F1446" s="7">
        <v>33073.72265625</v>
      </c>
      <c r="G1446" s="7">
        <v>33489.51171875</v>
      </c>
    </row>
    <row r="1447" spans="1:7" x14ac:dyDescent="0.25">
      <c r="A1447" s="7" t="s">
        <v>1466</v>
      </c>
      <c r="B1447" s="7">
        <v>224913.328125</v>
      </c>
      <c r="C1447" s="7">
        <v>65161.931640625</v>
      </c>
      <c r="D1447" s="7">
        <v>43629.8193359375</v>
      </c>
      <c r="E1447" s="7">
        <v>4093.09106445313</v>
      </c>
      <c r="F1447" s="7">
        <v>78575.912109375</v>
      </c>
      <c r="G1447" s="7">
        <v>59621.1796875</v>
      </c>
    </row>
    <row r="1448" spans="1:7" x14ac:dyDescent="0.25">
      <c r="A1448" s="7" t="s">
        <v>1467</v>
      </c>
      <c r="B1448" s="7">
        <v>53189.7734375</v>
      </c>
      <c r="C1448" s="7">
        <v>65749.093749999898</v>
      </c>
      <c r="D1448" s="7">
        <v>94456.859374999898</v>
      </c>
      <c r="E1448" s="7">
        <v>33870.26953125</v>
      </c>
      <c r="F1448" s="7">
        <v>36.453705194520502</v>
      </c>
      <c r="G1448" s="7">
        <v>28380.703125</v>
      </c>
    </row>
    <row r="1449" spans="1:7" x14ac:dyDescent="0.25">
      <c r="A1449" s="7" t="s">
        <v>1468</v>
      </c>
      <c r="B1449" s="7">
        <v>77648.027343750102</v>
      </c>
      <c r="C1449" s="7">
        <v>59573.39453125</v>
      </c>
      <c r="D1449" s="7">
        <v>94506.527343749898</v>
      </c>
      <c r="E1449" s="7">
        <v>24681.9189453125</v>
      </c>
      <c r="F1449" s="7">
        <v>21260.82421875</v>
      </c>
      <c r="G1449" s="7">
        <v>25379.09765625</v>
      </c>
    </row>
    <row r="1450" spans="1:7" x14ac:dyDescent="0.25">
      <c r="A1450" s="7" t="s">
        <v>1469</v>
      </c>
      <c r="B1450" s="7">
        <v>150175.1875</v>
      </c>
      <c r="C1450" s="7">
        <v>139331.609375</v>
      </c>
      <c r="D1450" s="7">
        <v>141886.46875</v>
      </c>
      <c r="E1450" s="7">
        <v>43148.62890625</v>
      </c>
      <c r="F1450" s="7">
        <v>47623.16796875</v>
      </c>
      <c r="G1450" s="7">
        <v>42981.62890625</v>
      </c>
    </row>
    <row r="1451" spans="1:7" x14ac:dyDescent="0.25">
      <c r="A1451" s="7" t="s">
        <v>1470</v>
      </c>
      <c r="B1451" s="7">
        <v>678591.43359375105</v>
      </c>
      <c r="C1451" s="7">
        <v>654045.919921875</v>
      </c>
      <c r="D1451" s="7">
        <v>886091.94531249895</v>
      </c>
      <c r="E1451" s="7">
        <v>118170.6875</v>
      </c>
      <c r="F1451" s="7">
        <v>146696.7109375</v>
      </c>
      <c r="G1451" s="7">
        <v>101565.493896484</v>
      </c>
    </row>
    <row r="1452" spans="1:7" x14ac:dyDescent="0.25">
      <c r="A1452" s="7" t="s">
        <v>1471</v>
      </c>
      <c r="B1452" s="7">
        <v>113196.33203125</v>
      </c>
      <c r="C1452" s="7">
        <v>89270.083984374898</v>
      </c>
      <c r="D1452" s="7">
        <v>81294.322265624898</v>
      </c>
      <c r="E1452" s="7">
        <v>40581.3681640625</v>
      </c>
      <c r="F1452" s="7">
        <v>12796.0009765625</v>
      </c>
      <c r="G1452" s="7">
        <v>100.06622985900501</v>
      </c>
    </row>
    <row r="1453" spans="1:7" x14ac:dyDescent="0.25">
      <c r="A1453" s="7" t="s">
        <v>1472</v>
      </c>
      <c r="B1453" s="7">
        <v>190666.875</v>
      </c>
      <c r="C1453" s="7">
        <v>170718.09375</v>
      </c>
      <c r="D1453" s="7">
        <v>163895.21875</v>
      </c>
      <c r="E1453" s="7">
        <v>67616.265625</v>
      </c>
      <c r="F1453" s="7">
        <v>37633.18359375</v>
      </c>
      <c r="G1453" s="7">
        <v>49758.8359375</v>
      </c>
    </row>
    <row r="1454" spans="1:7" x14ac:dyDescent="0.25">
      <c r="A1454" s="7" t="s">
        <v>1473</v>
      </c>
      <c r="B1454" s="7">
        <v>15225.8818359375</v>
      </c>
      <c r="C1454" s="7">
        <v>15765.568359375</v>
      </c>
      <c r="D1454" s="7">
        <v>20705.490234375</v>
      </c>
      <c r="E1454" s="7">
        <v>5321.11328125</v>
      </c>
      <c r="F1454" s="7">
        <v>26.687045275572601</v>
      </c>
      <c r="G1454" s="7">
        <v>6289.60400390625</v>
      </c>
    </row>
    <row r="1455" spans="1:7" x14ac:dyDescent="0.25">
      <c r="A1455" s="7" t="s">
        <v>1474</v>
      </c>
      <c r="B1455" s="7">
        <v>1601069.3828125</v>
      </c>
      <c r="C1455" s="7">
        <v>1794818.640625</v>
      </c>
      <c r="D1455" s="7">
        <v>1824917</v>
      </c>
      <c r="E1455" s="7">
        <v>363370.25</v>
      </c>
      <c r="F1455" s="7">
        <v>330317.2265625</v>
      </c>
      <c r="G1455" s="7">
        <v>399243.796875</v>
      </c>
    </row>
    <row r="1456" spans="1:7" x14ac:dyDescent="0.25">
      <c r="A1456" s="7" t="s">
        <v>1475</v>
      </c>
      <c r="B1456" s="7">
        <v>1494150.7890625</v>
      </c>
      <c r="C1456" s="7">
        <v>1498634.375</v>
      </c>
      <c r="D1456" s="7">
        <v>1661917.0625</v>
      </c>
      <c r="E1456" s="7">
        <v>344386.453125</v>
      </c>
      <c r="F1456" s="7">
        <v>236931.796875</v>
      </c>
      <c r="G1456" s="7">
        <v>205618.91796875</v>
      </c>
    </row>
    <row r="1457" spans="1:7" x14ac:dyDescent="0.25">
      <c r="A1457" s="7" t="s">
        <v>1476</v>
      </c>
      <c r="B1457" s="7">
        <v>165000.6015625</v>
      </c>
      <c r="C1457" s="7">
        <v>127021.921875</v>
      </c>
      <c r="D1457" s="7">
        <v>121556.220703125</v>
      </c>
      <c r="E1457" s="7">
        <v>10477.9501953125</v>
      </c>
      <c r="F1457" s="7">
        <v>17731.002441406301</v>
      </c>
      <c r="G1457" s="7">
        <v>15030.251464843799</v>
      </c>
    </row>
    <row r="1458" spans="1:7" x14ac:dyDescent="0.25">
      <c r="A1458" s="7" t="s">
        <v>1477</v>
      </c>
      <c r="B1458" s="7">
        <v>8949562.8124999907</v>
      </c>
      <c r="C1458" s="7">
        <v>11568165.03125</v>
      </c>
      <c r="D1458" s="7">
        <v>10684959</v>
      </c>
      <c r="E1458" s="7">
        <v>2372463.828125</v>
      </c>
      <c r="F1458" s="7">
        <v>2452597.15625</v>
      </c>
      <c r="G1458" s="7">
        <v>2420039.140625</v>
      </c>
    </row>
    <row r="1459" spans="1:7" x14ac:dyDescent="0.25">
      <c r="A1459" s="7" t="s">
        <v>1478</v>
      </c>
      <c r="B1459" s="7">
        <v>741906.125</v>
      </c>
      <c r="C1459" s="7">
        <v>828306.8125</v>
      </c>
      <c r="D1459" s="7">
        <v>759625.7109375</v>
      </c>
      <c r="E1459" s="7">
        <v>182872.89355468799</v>
      </c>
      <c r="F1459" s="7">
        <v>194748.07519531299</v>
      </c>
      <c r="G1459" s="7">
        <v>206259.287109375</v>
      </c>
    </row>
    <row r="1460" spans="1:7" x14ac:dyDescent="0.25">
      <c r="A1460" s="7" t="s">
        <v>1479</v>
      </c>
      <c r="B1460" s="7">
        <v>476285.34765625</v>
      </c>
      <c r="C1460" s="7">
        <v>535407.361328125</v>
      </c>
      <c r="D1460" s="7">
        <v>481405.69140625</v>
      </c>
      <c r="E1460" s="7">
        <v>44922.22265625</v>
      </c>
      <c r="F1460" s="7">
        <v>10736.4873046875</v>
      </c>
      <c r="G1460" s="7">
        <v>68269.775390625</v>
      </c>
    </row>
    <row r="1461" spans="1:7" x14ac:dyDescent="0.25">
      <c r="A1461" s="7" t="s">
        <v>1480</v>
      </c>
      <c r="B1461" s="7">
        <v>112489.0625</v>
      </c>
      <c r="C1461" s="7">
        <v>57056.29296875</v>
      </c>
      <c r="D1461" s="7">
        <v>103943.140625</v>
      </c>
      <c r="E1461" s="7">
        <v>105.54184530252201</v>
      </c>
      <c r="F1461" s="7">
        <v>18995.970703125</v>
      </c>
      <c r="G1461" s="7">
        <v>31879.53125</v>
      </c>
    </row>
    <row r="1462" spans="1:7" x14ac:dyDescent="0.25">
      <c r="A1462" s="7" t="s">
        <v>1481</v>
      </c>
      <c r="B1462" s="7">
        <v>1071746.41796875</v>
      </c>
      <c r="C1462" s="7">
        <v>998837.3515625</v>
      </c>
      <c r="D1462" s="7">
        <v>924428.75</v>
      </c>
      <c r="E1462" s="7">
        <v>216554.13671875</v>
      </c>
      <c r="F1462" s="7">
        <v>183619.46484375</v>
      </c>
      <c r="G1462" s="7">
        <v>371821.671875</v>
      </c>
    </row>
    <row r="1463" spans="1:7" x14ac:dyDescent="0.25">
      <c r="A1463" s="7" t="s">
        <v>1482</v>
      </c>
      <c r="B1463" s="7">
        <v>3233702.0625</v>
      </c>
      <c r="C1463" s="7">
        <v>3483898.08203125</v>
      </c>
      <c r="D1463" s="7">
        <v>3466817.34375</v>
      </c>
      <c r="E1463" s="7">
        <v>919774.412109375</v>
      </c>
      <c r="F1463" s="7">
        <v>1199773.703125</v>
      </c>
      <c r="G1463" s="7">
        <v>916036.99218750105</v>
      </c>
    </row>
    <row r="1464" spans="1:7" x14ac:dyDescent="0.25">
      <c r="A1464" s="7" t="s">
        <v>1483</v>
      </c>
      <c r="B1464" s="7">
        <v>9141244.73339843</v>
      </c>
      <c r="C1464" s="7">
        <v>8996759.7558593806</v>
      </c>
      <c r="D1464" s="7">
        <v>9898801.4687499907</v>
      </c>
      <c r="E1464" s="7">
        <v>2605731.703125</v>
      </c>
      <c r="F1464" s="7">
        <v>2468937.5546875</v>
      </c>
      <c r="G1464" s="7">
        <v>2253634.9140625</v>
      </c>
    </row>
    <row r="1465" spans="1:7" x14ac:dyDescent="0.25">
      <c r="A1465" s="7" t="s">
        <v>1484</v>
      </c>
      <c r="B1465" s="7">
        <v>6184726.42578125</v>
      </c>
      <c r="C1465" s="7">
        <v>6506905.5078125</v>
      </c>
      <c r="D1465" s="7">
        <v>6279621.36328125</v>
      </c>
      <c r="E1465" s="7">
        <v>1724781.97265625</v>
      </c>
      <c r="F1465" s="7">
        <v>1833167.7207031299</v>
      </c>
      <c r="G1465" s="7">
        <v>1893018</v>
      </c>
    </row>
    <row r="1466" spans="1:7" x14ac:dyDescent="0.25">
      <c r="A1466" s="7" t="s">
        <v>1485</v>
      </c>
      <c r="B1466" s="7">
        <v>443742.57031250099</v>
      </c>
      <c r="C1466" s="7">
        <v>434151.46386718802</v>
      </c>
      <c r="D1466" s="7">
        <v>512995.466796875</v>
      </c>
      <c r="E1466" s="7">
        <v>147998.90332031299</v>
      </c>
      <c r="F1466" s="7">
        <v>152571.31347656299</v>
      </c>
      <c r="G1466" s="7">
        <v>97738.609375000102</v>
      </c>
    </row>
    <row r="1467" spans="1:7" x14ac:dyDescent="0.25">
      <c r="A1467" s="7" t="s">
        <v>1486</v>
      </c>
      <c r="B1467" s="7">
        <v>137569.458984375</v>
      </c>
      <c r="C1467" s="7">
        <v>118584.33984375</v>
      </c>
      <c r="D1467" s="7">
        <v>104497.19921875</v>
      </c>
      <c r="E1467" s="7">
        <v>21176.842285156301</v>
      </c>
      <c r="F1467" s="7">
        <v>17940.201171875</v>
      </c>
      <c r="G1467" s="7">
        <v>20966.995605468801</v>
      </c>
    </row>
    <row r="1468" spans="1:7" x14ac:dyDescent="0.25">
      <c r="A1468" s="7" t="s">
        <v>1487</v>
      </c>
      <c r="B1468" s="7">
        <v>193947.578125</v>
      </c>
      <c r="C1468" s="7">
        <v>215064.28125</v>
      </c>
      <c r="D1468" s="7">
        <v>193676.484375</v>
      </c>
      <c r="E1468" s="7">
        <v>52818.69921875</v>
      </c>
      <c r="F1468" s="7">
        <v>66494.679687500102</v>
      </c>
      <c r="G1468" s="7">
        <v>72018.171874999898</v>
      </c>
    </row>
    <row r="1469" spans="1:7" x14ac:dyDescent="0.25">
      <c r="A1469" s="7" t="s">
        <v>1488</v>
      </c>
      <c r="B1469" s="7">
        <v>242856.9609375</v>
      </c>
      <c r="C1469" s="7">
        <v>235661.76953125</v>
      </c>
      <c r="D1469" s="7">
        <v>295391.71484375</v>
      </c>
      <c r="E1469" s="7">
        <v>78090.630859374898</v>
      </c>
      <c r="F1469" s="7">
        <v>44083.42578125</v>
      </c>
      <c r="G1469" s="7">
        <v>57277.1435546875</v>
      </c>
    </row>
    <row r="1470" spans="1:7" x14ac:dyDescent="0.25">
      <c r="A1470" s="7" t="s">
        <v>1489</v>
      </c>
      <c r="B1470" s="7">
        <v>27911422.8359375</v>
      </c>
      <c r="C1470" s="7">
        <v>29727215.359375</v>
      </c>
      <c r="D1470" s="7">
        <v>31037453.953125</v>
      </c>
      <c r="E1470" s="7">
        <v>9510792.0761718806</v>
      </c>
      <c r="F1470" s="7">
        <v>9370755.6816406399</v>
      </c>
      <c r="G1470" s="7">
        <v>9987652.7617187407</v>
      </c>
    </row>
    <row r="1471" spans="1:7" x14ac:dyDescent="0.25">
      <c r="A1471" s="7" t="s">
        <v>1490</v>
      </c>
      <c r="B1471" s="7">
        <v>980543.2109375</v>
      </c>
      <c r="C1471" s="7">
        <v>1019401.53125</v>
      </c>
      <c r="D1471" s="7">
        <v>1039546.1875</v>
      </c>
      <c r="E1471" s="7">
        <v>380153.98046875</v>
      </c>
      <c r="F1471" s="7">
        <v>318035.671875</v>
      </c>
      <c r="G1471" s="7">
        <v>321505.388671875</v>
      </c>
    </row>
    <row r="1472" spans="1:7" x14ac:dyDescent="0.25">
      <c r="A1472" s="7" t="s">
        <v>1491</v>
      </c>
      <c r="B1472" s="7">
        <v>489955.30078125</v>
      </c>
      <c r="C1472" s="7">
        <v>474880.9375</v>
      </c>
      <c r="D1472" s="7">
        <v>453949.431640625</v>
      </c>
      <c r="E1472" s="7">
        <v>139320.52636718799</v>
      </c>
      <c r="F1472" s="7">
        <v>127281.3828125</v>
      </c>
      <c r="G1472" s="7">
        <v>115444.88964843799</v>
      </c>
    </row>
    <row r="1473" spans="1:7" x14ac:dyDescent="0.25">
      <c r="A1473" s="7" t="s">
        <v>1492</v>
      </c>
      <c r="B1473" s="7">
        <v>386278.869140625</v>
      </c>
      <c r="C1473" s="7">
        <v>418375.421875</v>
      </c>
      <c r="D1473" s="7">
        <v>428389.548828125</v>
      </c>
      <c r="E1473" s="7">
        <v>62574.995605468801</v>
      </c>
      <c r="F1473" s="7">
        <v>64375.394042968801</v>
      </c>
      <c r="G1473" s="7">
        <v>51235.203125</v>
      </c>
    </row>
    <row r="1474" spans="1:7" x14ac:dyDescent="0.25">
      <c r="A1474" s="7" t="s">
        <v>1493</v>
      </c>
      <c r="B1474" s="7">
        <v>29235.4892578125</v>
      </c>
      <c r="C1474" s="7">
        <v>34300.4931640625</v>
      </c>
      <c r="D1474" s="7">
        <v>25448.6767578125</v>
      </c>
      <c r="E1474" s="7">
        <v>3104.51025390625</v>
      </c>
      <c r="F1474" s="7">
        <v>4911.8818359375</v>
      </c>
      <c r="G1474" s="7">
        <v>5963.1806640625</v>
      </c>
    </row>
    <row r="1475" spans="1:7" x14ac:dyDescent="0.25">
      <c r="A1475" s="7" t="s">
        <v>1494</v>
      </c>
      <c r="B1475" s="7">
        <v>9221304.1074218806</v>
      </c>
      <c r="C1475" s="7">
        <v>9360545.73828125</v>
      </c>
      <c r="D1475" s="7">
        <v>9782701.8476562593</v>
      </c>
      <c r="E1475" s="7">
        <v>2357070.0712890602</v>
      </c>
      <c r="F1475" s="7">
        <v>2852603.6840820299</v>
      </c>
      <c r="G1475" s="7">
        <v>2633000.4638671898</v>
      </c>
    </row>
    <row r="1476" spans="1:7" x14ac:dyDescent="0.25">
      <c r="A1476" s="7" t="s">
        <v>1495</v>
      </c>
      <c r="B1476" s="7">
        <v>267129.375</v>
      </c>
      <c r="C1476" s="7">
        <v>162872.328125</v>
      </c>
      <c r="D1476" s="7">
        <v>17.629697352916299</v>
      </c>
      <c r="E1476" s="7">
        <v>85321.46875</v>
      </c>
      <c r="F1476" s="7">
        <v>17.741425149479301</v>
      </c>
      <c r="G1476" s="7">
        <v>77723.1171875</v>
      </c>
    </row>
    <row r="1477" spans="1:7" x14ac:dyDescent="0.25">
      <c r="A1477" s="7" t="s">
        <v>1496</v>
      </c>
      <c r="B1477" s="7">
        <v>662432.10937500105</v>
      </c>
      <c r="C1477" s="7">
        <v>627377.796875</v>
      </c>
      <c r="D1477" s="7">
        <v>712938.84375000105</v>
      </c>
      <c r="E1477" s="7">
        <v>131370.671875</v>
      </c>
      <c r="F1477" s="7">
        <v>144257.078125</v>
      </c>
      <c r="G1477" s="7">
        <v>158284.19921875</v>
      </c>
    </row>
    <row r="1478" spans="1:7" x14ac:dyDescent="0.25">
      <c r="A1478" s="7" t="s">
        <v>1497</v>
      </c>
      <c r="B1478" s="7">
        <v>651767.17382812605</v>
      </c>
      <c r="C1478" s="7">
        <v>562663.328125</v>
      </c>
      <c r="D1478" s="7">
        <v>758380.5390625</v>
      </c>
      <c r="E1478" s="7">
        <v>142040.41894531299</v>
      </c>
      <c r="F1478" s="7">
        <v>104195.326171875</v>
      </c>
      <c r="G1478" s="7">
        <v>100796.482421875</v>
      </c>
    </row>
    <row r="1479" spans="1:7" x14ac:dyDescent="0.25">
      <c r="A1479" s="7" t="s">
        <v>1498</v>
      </c>
      <c r="B1479" s="7">
        <v>950147.6484375</v>
      </c>
      <c r="C1479" s="7">
        <v>877065.01953125105</v>
      </c>
      <c r="D1479" s="7">
        <v>1054915.0859375</v>
      </c>
      <c r="E1479" s="7">
        <v>320162.802734375</v>
      </c>
      <c r="F1479" s="7">
        <v>357303.025390625</v>
      </c>
      <c r="G1479" s="7">
        <v>314142.81738281302</v>
      </c>
    </row>
    <row r="1480" spans="1:7" x14ac:dyDescent="0.25">
      <c r="A1480" s="7" t="s">
        <v>1499</v>
      </c>
      <c r="B1480" s="7">
        <v>28049.251953125</v>
      </c>
      <c r="C1480" s="7">
        <v>23350.826171875</v>
      </c>
      <c r="D1480" s="7">
        <v>22214.3046875</v>
      </c>
      <c r="E1480" s="7">
        <v>9026.828125</v>
      </c>
      <c r="F1480" s="7">
        <v>7733.8154296875</v>
      </c>
      <c r="G1480" s="7">
        <v>6562.7392578125</v>
      </c>
    </row>
    <row r="1481" spans="1:7" x14ac:dyDescent="0.25">
      <c r="A1481" s="7" t="s">
        <v>1500</v>
      </c>
      <c r="B1481" s="7">
        <v>556364.3671875</v>
      </c>
      <c r="C1481" s="7">
        <v>473796.29296875</v>
      </c>
      <c r="D1481" s="7">
        <v>592673.0625</v>
      </c>
      <c r="E1481" s="7">
        <v>175132.57421875</v>
      </c>
      <c r="F1481" s="7">
        <v>144697.94628906299</v>
      </c>
      <c r="G1481" s="7">
        <v>163135.458984375</v>
      </c>
    </row>
    <row r="1482" spans="1:7" x14ac:dyDescent="0.25">
      <c r="A1482" s="7" t="s">
        <v>1501</v>
      </c>
      <c r="B1482" s="7">
        <v>357470.185546875</v>
      </c>
      <c r="C1482" s="7">
        <v>280398.03222656302</v>
      </c>
      <c r="D1482" s="7">
        <v>322049.41796875</v>
      </c>
      <c r="E1482" s="7">
        <v>111022.523925781</v>
      </c>
      <c r="F1482" s="7">
        <v>128670.88671875</v>
      </c>
      <c r="G1482" s="7">
        <v>78476.0712890625</v>
      </c>
    </row>
    <row r="1483" spans="1:7" x14ac:dyDescent="0.25">
      <c r="A1483" s="7" t="s">
        <v>1502</v>
      </c>
      <c r="B1483" s="7">
        <v>605644.484375</v>
      </c>
      <c r="C1483" s="7">
        <v>785248.82421875</v>
      </c>
      <c r="D1483" s="7">
        <v>807233.81640625</v>
      </c>
      <c r="E1483" s="7">
        <v>200014.13183593799</v>
      </c>
      <c r="F1483" s="7">
        <v>201028.69140625</v>
      </c>
      <c r="G1483" s="7">
        <v>153288.841796875</v>
      </c>
    </row>
    <row r="1484" spans="1:7" x14ac:dyDescent="0.25">
      <c r="A1484" s="7" t="s">
        <v>1503</v>
      </c>
      <c r="B1484" s="7">
        <v>170483.046875</v>
      </c>
      <c r="C1484" s="7">
        <v>155005.265625</v>
      </c>
      <c r="D1484" s="7">
        <v>182871.390625</v>
      </c>
      <c r="E1484" s="7">
        <v>55509.5546875</v>
      </c>
      <c r="F1484" s="7">
        <v>49322.3046875</v>
      </c>
      <c r="G1484" s="7">
        <v>42454.76953125</v>
      </c>
    </row>
    <row r="1485" spans="1:7" x14ac:dyDescent="0.25">
      <c r="A1485" s="7" t="s">
        <v>1504</v>
      </c>
      <c r="B1485" s="7">
        <v>11816123.5981445</v>
      </c>
      <c r="C1485" s="7">
        <v>11450014.1337891</v>
      </c>
      <c r="D1485" s="7">
        <v>11164773.473632799</v>
      </c>
      <c r="E1485" s="7">
        <v>3156676.86791992</v>
      </c>
      <c r="F1485" s="7">
        <v>3262049.8408203102</v>
      </c>
      <c r="G1485" s="7">
        <v>3912978.3815918001</v>
      </c>
    </row>
    <row r="1486" spans="1:7" x14ac:dyDescent="0.25">
      <c r="A1486" s="7" t="s">
        <v>1505</v>
      </c>
      <c r="B1486" s="7">
        <v>40030.70703125</v>
      </c>
      <c r="C1486" s="7">
        <v>39415.97265625</v>
      </c>
      <c r="D1486" s="7">
        <v>39927.41015625</v>
      </c>
      <c r="E1486" s="7">
        <v>8945.6435546875</v>
      </c>
      <c r="F1486" s="7">
        <v>15127.4091796875</v>
      </c>
      <c r="G1486" s="7">
        <v>12757.935546875</v>
      </c>
    </row>
    <row r="1487" spans="1:7" x14ac:dyDescent="0.25">
      <c r="A1487" s="7" t="s">
        <v>1506</v>
      </c>
      <c r="B1487" s="7">
        <v>1199393.96875</v>
      </c>
      <c r="C1487" s="7">
        <v>1133593.1875</v>
      </c>
      <c r="D1487" s="7">
        <v>1104897.13671875</v>
      </c>
      <c r="E1487" s="7">
        <v>356302.056640625</v>
      </c>
      <c r="F1487" s="7">
        <v>337702.72363281302</v>
      </c>
      <c r="G1487" s="7">
        <v>326170.43359375</v>
      </c>
    </row>
    <row r="1488" spans="1:7" x14ac:dyDescent="0.25">
      <c r="A1488" s="7" t="s">
        <v>1507</v>
      </c>
      <c r="B1488" s="7">
        <v>26539.0625</v>
      </c>
      <c r="C1488" s="7">
        <v>22035.765625</v>
      </c>
      <c r="D1488" s="7">
        <v>17436.75390625</v>
      </c>
      <c r="E1488" s="7">
        <v>7865.5546875</v>
      </c>
      <c r="F1488" s="7">
        <v>7062.14892578125</v>
      </c>
      <c r="G1488" s="7">
        <v>9389.1669921875</v>
      </c>
    </row>
    <row r="1489" spans="1:7" x14ac:dyDescent="0.25">
      <c r="A1489" s="7" t="s">
        <v>1508</v>
      </c>
      <c r="B1489" s="7">
        <v>1554638.40625</v>
      </c>
      <c r="C1489" s="7">
        <v>1333558.50390625</v>
      </c>
      <c r="D1489" s="7">
        <v>1569006.3144531299</v>
      </c>
      <c r="E1489" s="7">
        <v>273808.294921875</v>
      </c>
      <c r="F1489" s="7">
        <v>347926.31152343802</v>
      </c>
      <c r="G1489" s="7">
        <v>419758.9375</v>
      </c>
    </row>
    <row r="1490" spans="1:7" x14ac:dyDescent="0.25">
      <c r="A1490" s="7" t="s">
        <v>1509</v>
      </c>
      <c r="B1490" s="7">
        <v>389751.96875</v>
      </c>
      <c r="C1490" s="7">
        <v>357863.21875</v>
      </c>
      <c r="D1490" s="7">
        <v>305108.90625</v>
      </c>
      <c r="E1490" s="7">
        <v>96672.289062500102</v>
      </c>
      <c r="F1490" s="7">
        <v>115720.8984375</v>
      </c>
      <c r="G1490" s="7">
        <v>101678.7890625</v>
      </c>
    </row>
    <row r="1491" spans="1:7" x14ac:dyDescent="0.25">
      <c r="A1491" s="7" t="s">
        <v>1510</v>
      </c>
      <c r="B1491" s="7">
        <v>371262.751953125</v>
      </c>
      <c r="C1491" s="7">
        <v>322236.025390625</v>
      </c>
      <c r="D1491" s="7">
        <v>424475.962890625</v>
      </c>
      <c r="E1491" s="7">
        <v>27518.43359375</v>
      </c>
      <c r="F1491" s="7">
        <v>27794.1923828125</v>
      </c>
      <c r="G1491" s="7">
        <v>34287.750488281301</v>
      </c>
    </row>
    <row r="1492" spans="1:7" x14ac:dyDescent="0.25">
      <c r="A1492" s="7" t="s">
        <v>1511</v>
      </c>
      <c r="B1492" s="7">
        <v>185460.640625</v>
      </c>
      <c r="C1492" s="7">
        <v>221348.359375</v>
      </c>
      <c r="D1492" s="7">
        <v>173805.375</v>
      </c>
      <c r="E1492" s="7">
        <v>60954.50390625</v>
      </c>
      <c r="F1492" s="7">
        <v>72053.250000000102</v>
      </c>
      <c r="G1492" s="7">
        <v>59930.30859375</v>
      </c>
    </row>
    <row r="1493" spans="1:7" x14ac:dyDescent="0.25">
      <c r="A1493" s="7" t="s">
        <v>1512</v>
      </c>
      <c r="B1493" s="7">
        <v>1333074.0078125</v>
      </c>
      <c r="C1493" s="7">
        <v>1409302.71875</v>
      </c>
      <c r="D1493" s="7">
        <v>1406219.0078125</v>
      </c>
      <c r="E1493" s="7">
        <v>545755.037109375</v>
      </c>
      <c r="F1493" s="7">
        <v>458492.25976562599</v>
      </c>
      <c r="G1493" s="7">
        <v>488738.623046875</v>
      </c>
    </row>
    <row r="1494" spans="1:7" x14ac:dyDescent="0.25">
      <c r="A1494" s="7" t="s">
        <v>1513</v>
      </c>
      <c r="B1494" s="7">
        <v>1749590.296875</v>
      </c>
      <c r="C1494" s="7">
        <v>1494945.3457031299</v>
      </c>
      <c r="D1494" s="7">
        <v>1494231.1005859401</v>
      </c>
      <c r="E1494" s="7">
        <v>137467.76708984401</v>
      </c>
      <c r="F1494" s="7">
        <v>160004.37890625</v>
      </c>
      <c r="G1494" s="7">
        <v>332302.47216796898</v>
      </c>
    </row>
    <row r="1495" spans="1:7" x14ac:dyDescent="0.25">
      <c r="A1495" s="7" t="s">
        <v>1514</v>
      </c>
      <c r="B1495" s="7">
        <v>188148.5546875</v>
      </c>
      <c r="C1495" s="7">
        <v>191953.7890625</v>
      </c>
      <c r="D1495" s="7">
        <v>168076.1953125</v>
      </c>
      <c r="E1495" s="7">
        <v>34418.73046875</v>
      </c>
      <c r="F1495" s="7">
        <v>23917.09765625</v>
      </c>
      <c r="G1495" s="7">
        <v>36308.33984375</v>
      </c>
    </row>
    <row r="1496" spans="1:7" x14ac:dyDescent="0.25">
      <c r="A1496" s="7" t="s">
        <v>1515</v>
      </c>
      <c r="B1496" s="7">
        <v>65797.080078124898</v>
      </c>
      <c r="C1496" s="7">
        <v>77901.664062499898</v>
      </c>
      <c r="D1496" s="7">
        <v>85028.593750000102</v>
      </c>
      <c r="E1496" s="7">
        <v>35168.357421875</v>
      </c>
      <c r="F1496" s="7">
        <v>23916.541015625</v>
      </c>
      <c r="G1496" s="7">
        <v>27489.4267578125</v>
      </c>
    </row>
    <row r="1497" spans="1:7" x14ac:dyDescent="0.25">
      <c r="A1497" s="7" t="s">
        <v>1516</v>
      </c>
      <c r="B1497" s="7">
        <v>2857121.4042968801</v>
      </c>
      <c r="C1497" s="7">
        <v>2768574.3671875</v>
      </c>
      <c r="D1497" s="7">
        <v>2881608.2578125</v>
      </c>
      <c r="E1497" s="7">
        <v>536746.341796875</v>
      </c>
      <c r="F1497" s="7">
        <v>552344.513671875</v>
      </c>
      <c r="G1497" s="7">
        <v>682402.52734375105</v>
      </c>
    </row>
    <row r="1498" spans="1:7" x14ac:dyDescent="0.25">
      <c r="A1498" s="7" t="s">
        <v>1517</v>
      </c>
      <c r="B1498" s="7">
        <v>140089.994140625</v>
      </c>
      <c r="C1498" s="7">
        <v>111046.798828125</v>
      </c>
      <c r="D1498" s="7">
        <v>113291.359375</v>
      </c>
      <c r="E1498" s="7">
        <v>28314.337890625</v>
      </c>
      <c r="F1498" s="7">
        <v>24411.3203125</v>
      </c>
      <c r="G1498" s="7">
        <v>22723.1328125</v>
      </c>
    </row>
    <row r="1499" spans="1:7" x14ac:dyDescent="0.25">
      <c r="A1499" s="7" t="s">
        <v>1518</v>
      </c>
      <c r="B1499" s="7">
        <v>131197.6953125</v>
      </c>
      <c r="C1499" s="7">
        <v>171346.921875</v>
      </c>
      <c r="D1499" s="7">
        <v>141432.8125</v>
      </c>
      <c r="E1499" s="7">
        <v>11593.3623046875</v>
      </c>
      <c r="F1499" s="7">
        <v>11736.2626953125</v>
      </c>
      <c r="G1499" s="7">
        <v>13236.92578125</v>
      </c>
    </row>
    <row r="1500" spans="1:7" x14ac:dyDescent="0.25">
      <c r="A1500" s="7" t="s">
        <v>1519</v>
      </c>
      <c r="B1500" s="7">
        <v>1915735.375</v>
      </c>
      <c r="C1500" s="7">
        <v>1807706.984375</v>
      </c>
      <c r="D1500" s="7">
        <v>1734699.32421875</v>
      </c>
      <c r="E1500" s="7">
        <v>498029.02246093802</v>
      </c>
      <c r="F1500" s="7">
        <v>432483.982421875</v>
      </c>
      <c r="G1500" s="7">
        <v>451504.255859375</v>
      </c>
    </row>
    <row r="1501" spans="1:7" x14ac:dyDescent="0.25">
      <c r="A1501" s="7" t="s">
        <v>1520</v>
      </c>
      <c r="B1501" s="7">
        <v>60508.65234375</v>
      </c>
      <c r="C1501" s="7">
        <v>66123.687499999898</v>
      </c>
      <c r="D1501" s="7">
        <v>54096.9375</v>
      </c>
      <c r="E1501" s="7">
        <v>20322.9921875</v>
      </c>
      <c r="F1501" s="7">
        <v>21940.521484375</v>
      </c>
      <c r="G1501" s="7">
        <v>24113.8203125</v>
      </c>
    </row>
    <row r="1502" spans="1:7" x14ac:dyDescent="0.25">
      <c r="A1502" s="7" t="s">
        <v>1521</v>
      </c>
      <c r="B1502" s="7">
        <v>324367.35546875</v>
      </c>
      <c r="C1502" s="7">
        <v>474823.359375</v>
      </c>
      <c r="D1502" s="7">
        <v>500569.10546875099</v>
      </c>
      <c r="E1502" s="7">
        <v>80389.255371093794</v>
      </c>
      <c r="F1502" s="7">
        <v>148066.8203125</v>
      </c>
      <c r="G1502" s="7">
        <v>90175.28515625</v>
      </c>
    </row>
    <row r="1503" spans="1:7" x14ac:dyDescent="0.25">
      <c r="A1503" s="7" t="s">
        <v>1522</v>
      </c>
      <c r="B1503" s="7">
        <v>394872.771484375</v>
      </c>
      <c r="C1503" s="7">
        <v>337894.77734375</v>
      </c>
      <c r="D1503" s="7">
        <v>250213.826171875</v>
      </c>
      <c r="E1503" s="7">
        <v>66345.971191406294</v>
      </c>
      <c r="F1503" s="7">
        <v>63107.578125</v>
      </c>
      <c r="G1503" s="7">
        <v>40856.39453125</v>
      </c>
    </row>
    <row r="1504" spans="1:7" x14ac:dyDescent="0.25">
      <c r="A1504" s="7" t="s">
        <v>1523</v>
      </c>
      <c r="B1504" s="7">
        <v>788093.39843750105</v>
      </c>
      <c r="C1504" s="7">
        <v>906391.09375</v>
      </c>
      <c r="D1504" s="7">
        <v>771718.68749999895</v>
      </c>
      <c r="E1504" s="7">
        <v>184009.78125</v>
      </c>
      <c r="F1504" s="7">
        <v>210842.078125</v>
      </c>
      <c r="G1504" s="7">
        <v>255414.615234375</v>
      </c>
    </row>
    <row r="1505" spans="1:7" x14ac:dyDescent="0.25">
      <c r="A1505" s="7" t="s">
        <v>1524</v>
      </c>
      <c r="B1505" s="7">
        <v>2258080.6640625</v>
      </c>
      <c r="C1505" s="7">
        <v>2480852.53125</v>
      </c>
      <c r="D1505" s="7">
        <v>2141516.62109375</v>
      </c>
      <c r="E1505" s="7">
        <v>659233.48339843797</v>
      </c>
      <c r="F1505" s="7">
        <v>602972.72558593797</v>
      </c>
      <c r="G1505" s="7">
        <v>744897.97851562605</v>
      </c>
    </row>
    <row r="1506" spans="1:7" x14ac:dyDescent="0.25">
      <c r="A1506" s="7" t="s">
        <v>1525</v>
      </c>
      <c r="B1506" s="7">
        <v>1173755.53125</v>
      </c>
      <c r="C1506" s="7">
        <v>1084432.0234375</v>
      </c>
      <c r="D1506" s="7">
        <v>1562802.3359375</v>
      </c>
      <c r="E1506" s="7">
        <v>306687.9296875</v>
      </c>
      <c r="F1506" s="7">
        <v>242379.57421875</v>
      </c>
      <c r="G1506" s="7">
        <v>230728.8515625</v>
      </c>
    </row>
    <row r="1507" spans="1:7" x14ac:dyDescent="0.25">
      <c r="A1507" s="7" t="s">
        <v>1526</v>
      </c>
      <c r="B1507" s="7">
        <v>679812.47265625</v>
      </c>
      <c r="C1507" s="7">
        <v>599151.78125000105</v>
      </c>
      <c r="D1507" s="7">
        <v>651818.8203125</v>
      </c>
      <c r="E1507" s="7">
        <v>170437.68457031299</v>
      </c>
      <c r="F1507" s="7">
        <v>183883.125</v>
      </c>
      <c r="G1507" s="7">
        <v>159985.63183593799</v>
      </c>
    </row>
    <row r="1508" spans="1:7" x14ac:dyDescent="0.25">
      <c r="A1508" s="7" t="s">
        <v>1527</v>
      </c>
      <c r="B1508" s="7">
        <v>1642580.5839843799</v>
      </c>
      <c r="C1508" s="7">
        <v>1871251.2363281299</v>
      </c>
      <c r="D1508" s="7">
        <v>1860835.703125</v>
      </c>
      <c r="E1508" s="7">
        <v>667695.13671875</v>
      </c>
      <c r="F1508" s="7">
        <v>654736.6015625</v>
      </c>
      <c r="G1508" s="7">
        <v>613999.76464843797</v>
      </c>
    </row>
    <row r="1509" spans="1:7" x14ac:dyDescent="0.25">
      <c r="A1509" s="7" t="s">
        <v>1528</v>
      </c>
      <c r="B1509" s="7">
        <v>12.814827570891699</v>
      </c>
      <c r="C1509" s="7">
        <v>169812.28125</v>
      </c>
      <c r="D1509" s="7">
        <v>162712.9375</v>
      </c>
      <c r="E1509" s="7">
        <v>36572.16796875</v>
      </c>
      <c r="F1509" s="7">
        <v>56958.19921875</v>
      </c>
      <c r="G1509" s="7">
        <v>44254.109375</v>
      </c>
    </row>
    <row r="1510" spans="1:7" x14ac:dyDescent="0.25">
      <c r="A1510" s="7" t="s">
        <v>1529</v>
      </c>
      <c r="B1510" s="7">
        <v>163874.4609375</v>
      </c>
      <c r="C1510" s="7">
        <v>160645.05078125</v>
      </c>
      <c r="D1510" s="7">
        <v>185146.5</v>
      </c>
      <c r="E1510" s="7">
        <v>67083.712890625</v>
      </c>
      <c r="F1510" s="7">
        <v>64940.697265625</v>
      </c>
      <c r="G1510" s="7">
        <v>38345.7236328125</v>
      </c>
    </row>
    <row r="1511" spans="1:7" x14ac:dyDescent="0.25">
      <c r="A1511" s="7" t="s">
        <v>1530</v>
      </c>
      <c r="B1511" s="7">
        <v>2083055.82421875</v>
      </c>
      <c r="C1511" s="7">
        <v>2396799.8515625</v>
      </c>
      <c r="D1511" s="7">
        <v>1976216.33203125</v>
      </c>
      <c r="E1511" s="7">
        <v>604811.76171874895</v>
      </c>
      <c r="F1511" s="7">
        <v>654705.57226562605</v>
      </c>
      <c r="G1511" s="7">
        <v>731386.408203125</v>
      </c>
    </row>
    <row r="1512" spans="1:7" x14ac:dyDescent="0.25">
      <c r="A1512" s="7" t="s">
        <v>1531</v>
      </c>
      <c r="B1512" s="7">
        <v>60161.1015625</v>
      </c>
      <c r="C1512" s="7">
        <v>62057.8828125</v>
      </c>
      <c r="D1512" s="7">
        <v>52740.11328125</v>
      </c>
      <c r="E1512" s="7">
        <v>20069.84375</v>
      </c>
      <c r="F1512" s="7">
        <v>30811.474609375</v>
      </c>
      <c r="G1512" s="7">
        <v>17858.140625</v>
      </c>
    </row>
    <row r="1513" spans="1:7" x14ac:dyDescent="0.25">
      <c r="A1513" s="7" t="s">
        <v>1532</v>
      </c>
      <c r="B1513" s="7">
        <v>82165.039062499898</v>
      </c>
      <c r="C1513" s="7">
        <v>113907.875</v>
      </c>
      <c r="D1513" s="7">
        <v>114905.0234375</v>
      </c>
      <c r="E1513" s="7">
        <v>49768.341796875</v>
      </c>
      <c r="F1513" s="7">
        <v>38535.208984375</v>
      </c>
      <c r="G1513" s="7">
        <v>37855.82421875</v>
      </c>
    </row>
    <row r="1514" spans="1:7" x14ac:dyDescent="0.25">
      <c r="A1514" s="7" t="s">
        <v>1533</v>
      </c>
      <c r="B1514" s="7">
        <v>569327.12890625</v>
      </c>
      <c r="C1514" s="7">
        <v>744199.59375</v>
      </c>
      <c r="D1514" s="7">
        <v>506234.595703125</v>
      </c>
      <c r="E1514" s="7">
        <v>208070.59375</v>
      </c>
      <c r="F1514" s="7">
        <v>217277.671875</v>
      </c>
      <c r="G1514" s="7">
        <v>163267.921875</v>
      </c>
    </row>
    <row r="1515" spans="1:7" x14ac:dyDescent="0.25">
      <c r="A1515" s="7" t="s">
        <v>1534</v>
      </c>
      <c r="B1515" s="7">
        <v>31582.814453125</v>
      </c>
      <c r="C1515" s="7">
        <v>28501.216796875</v>
      </c>
      <c r="D1515" s="7">
        <v>24697.26171875</v>
      </c>
      <c r="E1515" s="7">
        <v>7773.27685546875</v>
      </c>
      <c r="F1515" s="7">
        <v>9958.0693359375</v>
      </c>
      <c r="G1515" s="7">
        <v>8411.498046875</v>
      </c>
    </row>
    <row r="1516" spans="1:7" x14ac:dyDescent="0.25">
      <c r="A1516" s="7" t="s">
        <v>1535</v>
      </c>
      <c r="B1516" s="7">
        <v>536719.126953125</v>
      </c>
      <c r="C1516" s="7">
        <v>558130.21484375</v>
      </c>
      <c r="D1516" s="7">
        <v>553381.568359375</v>
      </c>
      <c r="E1516" s="7">
        <v>142592.7578125</v>
      </c>
      <c r="F1516" s="7">
        <v>128084.0859375</v>
      </c>
      <c r="G1516" s="7">
        <v>164110.984375</v>
      </c>
    </row>
    <row r="1517" spans="1:7" x14ac:dyDescent="0.25">
      <c r="A1517" s="7" t="s">
        <v>1536</v>
      </c>
      <c r="B1517" s="7">
        <v>25.249228354057401</v>
      </c>
      <c r="C1517" s="7">
        <v>201792.75</v>
      </c>
      <c r="D1517" s="7">
        <v>175684.5859375</v>
      </c>
      <c r="E1517" s="7">
        <v>71874.015625</v>
      </c>
      <c r="F1517" s="7">
        <v>96037.866210937398</v>
      </c>
      <c r="G1517" s="7">
        <v>20.8453282090714</v>
      </c>
    </row>
    <row r="1518" spans="1:7" x14ac:dyDescent="0.25">
      <c r="A1518" s="7" t="s">
        <v>1537</v>
      </c>
      <c r="B1518" s="7">
        <v>29280.513671875</v>
      </c>
      <c r="C1518" s="7">
        <v>34515.1875</v>
      </c>
      <c r="D1518" s="7">
        <v>36204.0703125</v>
      </c>
      <c r="E1518" s="7">
        <v>10122.6396484375</v>
      </c>
      <c r="F1518" s="7">
        <v>12844.7958984375</v>
      </c>
      <c r="G1518" s="7">
        <v>9060.607421875</v>
      </c>
    </row>
    <row r="1519" spans="1:7" x14ac:dyDescent="0.25">
      <c r="A1519" s="7" t="s">
        <v>1538</v>
      </c>
      <c r="B1519" s="7">
        <v>2002741.71875</v>
      </c>
      <c r="C1519" s="7">
        <v>1951608.453125</v>
      </c>
      <c r="D1519" s="7">
        <v>1985026.9375</v>
      </c>
      <c r="E1519" s="7">
        <v>618803.8515625</v>
      </c>
      <c r="F1519" s="7">
        <v>524945.3828125</v>
      </c>
      <c r="G1519" s="7">
        <v>621443.86718750105</v>
      </c>
    </row>
    <row r="1520" spans="1:7" x14ac:dyDescent="0.25">
      <c r="A1520" s="7" t="s">
        <v>1539</v>
      </c>
      <c r="B1520" s="7">
        <v>108597.2890625</v>
      </c>
      <c r="C1520" s="7">
        <v>97924.656250000102</v>
      </c>
      <c r="D1520" s="7">
        <v>87655.6796875</v>
      </c>
      <c r="E1520" s="7">
        <v>25325.1328125</v>
      </c>
      <c r="F1520" s="7">
        <v>33561.7578125</v>
      </c>
      <c r="G1520" s="7">
        <v>30146.09765625</v>
      </c>
    </row>
    <row r="1521" spans="1:7" x14ac:dyDescent="0.25">
      <c r="A1521" s="7" t="s">
        <v>1540</v>
      </c>
      <c r="B1521" s="7">
        <v>151999.90625</v>
      </c>
      <c r="C1521" s="7">
        <v>145269.5546875</v>
      </c>
      <c r="D1521" s="7">
        <v>198536.8203125</v>
      </c>
      <c r="E1521" s="7">
        <v>12976.345703125</v>
      </c>
      <c r="F1521" s="7">
        <v>36578.9765625</v>
      </c>
      <c r="G1521" s="7">
        <v>29835.2353515625</v>
      </c>
    </row>
    <row r="1522" spans="1:7" x14ac:dyDescent="0.25">
      <c r="A1522" s="7" t="s">
        <v>1541</v>
      </c>
      <c r="B1522" s="7">
        <v>214500.703125</v>
      </c>
      <c r="C1522" s="7">
        <v>188511.61328125</v>
      </c>
      <c r="D1522" s="7">
        <v>210691.462890625</v>
      </c>
      <c r="E1522" s="7">
        <v>41817.30078125</v>
      </c>
      <c r="F1522" s="7">
        <v>63739.0244140625</v>
      </c>
      <c r="G1522" s="7">
        <v>62247.59765625</v>
      </c>
    </row>
    <row r="1523" spans="1:7" x14ac:dyDescent="0.25">
      <c r="A1523" s="7" t="s">
        <v>1542</v>
      </c>
      <c r="B1523" s="7">
        <v>480092.28808593802</v>
      </c>
      <c r="C1523" s="7">
        <v>381077.31640625</v>
      </c>
      <c r="D1523" s="7">
        <v>339858.125</v>
      </c>
      <c r="E1523" s="7">
        <v>32749.9443359375</v>
      </c>
      <c r="F1523" s="7">
        <v>39270.7802734375</v>
      </c>
      <c r="G1523" s="7">
        <v>19760.7412109375</v>
      </c>
    </row>
    <row r="1524" spans="1:7" x14ac:dyDescent="0.25">
      <c r="A1524" s="7" t="s">
        <v>1543</v>
      </c>
      <c r="B1524" s="7">
        <v>2549067.3984375</v>
      </c>
      <c r="C1524" s="7">
        <v>2838429.296875</v>
      </c>
      <c r="D1524" s="7">
        <v>2608497.33984375</v>
      </c>
      <c r="E1524" s="7">
        <v>818869.65332031297</v>
      </c>
      <c r="F1524" s="7">
        <v>761865.06250000105</v>
      </c>
      <c r="G1524" s="7">
        <v>782463.6640625</v>
      </c>
    </row>
    <row r="1525" spans="1:7" x14ac:dyDescent="0.25">
      <c r="A1525" s="7" t="s">
        <v>1544</v>
      </c>
      <c r="B1525" s="7">
        <v>57627.5068359375</v>
      </c>
      <c r="C1525" s="7">
        <v>45183.76953125</v>
      </c>
      <c r="D1525" s="7">
        <v>50492.8583984375</v>
      </c>
      <c r="E1525" s="7">
        <v>5026.17529296875</v>
      </c>
      <c r="F1525" s="7">
        <v>13744.094238281299</v>
      </c>
      <c r="G1525" s="7">
        <v>14931.761230468799</v>
      </c>
    </row>
    <row r="1526" spans="1:7" x14ac:dyDescent="0.25">
      <c r="A1526" s="7" t="s">
        <v>1545</v>
      </c>
      <c r="B1526" s="7">
        <v>5218083.4951171903</v>
      </c>
      <c r="C1526" s="7">
        <v>5326063.2890625</v>
      </c>
      <c r="D1526" s="7">
        <v>5224461.1064453097</v>
      </c>
      <c r="E1526" s="7">
        <v>1901795.7119140599</v>
      </c>
      <c r="F1526" s="7">
        <v>1987308.80859375</v>
      </c>
      <c r="G1526" s="7">
        <v>1985069.73681641</v>
      </c>
    </row>
    <row r="1527" spans="1:7" x14ac:dyDescent="0.25">
      <c r="A1527" s="7" t="s">
        <v>1546</v>
      </c>
      <c r="B1527" s="7">
        <v>188571.4375</v>
      </c>
      <c r="C1527" s="7">
        <v>106703.9296875</v>
      </c>
      <c r="D1527" s="7">
        <v>159543.9140625</v>
      </c>
      <c r="E1527" s="7">
        <v>37274.55078125</v>
      </c>
      <c r="F1527" s="7">
        <v>50.419276066606898</v>
      </c>
      <c r="G1527" s="7">
        <v>61593.779296875</v>
      </c>
    </row>
    <row r="1528" spans="1:7" x14ac:dyDescent="0.25">
      <c r="A1528" s="7" t="s">
        <v>1547</v>
      </c>
      <c r="B1528" s="7">
        <v>412757.20703125</v>
      </c>
      <c r="C1528" s="7">
        <v>366312.763671875</v>
      </c>
      <c r="D1528" s="7">
        <v>417453.390625</v>
      </c>
      <c r="E1528" s="7">
        <v>95890.731933593794</v>
      </c>
      <c r="F1528" s="7">
        <v>136882.5234375</v>
      </c>
      <c r="G1528" s="7">
        <v>133627.82128906299</v>
      </c>
    </row>
    <row r="1529" spans="1:7" x14ac:dyDescent="0.25">
      <c r="A1529" s="7" t="s">
        <v>1548</v>
      </c>
      <c r="B1529" s="7">
        <v>44102.171875</v>
      </c>
      <c r="C1529" s="7">
        <v>40979.87109375</v>
      </c>
      <c r="D1529" s="7">
        <v>38781.140625</v>
      </c>
      <c r="E1529" s="7">
        <v>10476.8759765625</v>
      </c>
      <c r="F1529" s="7">
        <v>14201.111328125</v>
      </c>
      <c r="G1529" s="7">
        <v>18865.0859375</v>
      </c>
    </row>
    <row r="1530" spans="1:7" x14ac:dyDescent="0.25">
      <c r="A1530" s="7" t="s">
        <v>1549</v>
      </c>
      <c r="B1530" s="7">
        <v>2527292.3559570299</v>
      </c>
      <c r="C1530" s="7">
        <v>3188528.3925781301</v>
      </c>
      <c r="D1530" s="7">
        <v>3321067.8056640602</v>
      </c>
      <c r="E1530" s="7">
        <v>958528.36914062605</v>
      </c>
      <c r="F1530" s="7">
        <v>1360740.2651367199</v>
      </c>
      <c r="G1530" s="7">
        <v>1461897.3876953099</v>
      </c>
    </row>
    <row r="1531" spans="1:7" x14ac:dyDescent="0.25">
      <c r="A1531" s="7" t="s">
        <v>1550</v>
      </c>
      <c r="B1531" s="7">
        <v>111150.75390625</v>
      </c>
      <c r="C1531" s="7">
        <v>126855.4921875</v>
      </c>
      <c r="D1531" s="7">
        <v>130470.2734375</v>
      </c>
      <c r="E1531" s="7">
        <v>45359.767578125</v>
      </c>
      <c r="F1531" s="7">
        <v>25464.642578125</v>
      </c>
      <c r="G1531" s="7">
        <v>10.942890043403199</v>
      </c>
    </row>
    <row r="1532" spans="1:7" x14ac:dyDescent="0.25">
      <c r="A1532" s="7" t="s">
        <v>1551</v>
      </c>
      <c r="B1532" s="7">
        <v>2852288.0703125</v>
      </c>
      <c r="C1532" s="7">
        <v>2659240.0859375</v>
      </c>
      <c r="D1532" s="7">
        <v>2842532.875</v>
      </c>
      <c r="E1532" s="7">
        <v>1121440.140625</v>
      </c>
      <c r="F1532" s="7">
        <v>1337081.1435546901</v>
      </c>
      <c r="G1532" s="7">
        <v>1372134.8603515599</v>
      </c>
    </row>
    <row r="1533" spans="1:7" x14ac:dyDescent="0.25">
      <c r="A1533" s="7" t="s">
        <v>1552</v>
      </c>
      <c r="B1533" s="7">
        <v>6030777.41796875</v>
      </c>
      <c r="C1533" s="7">
        <v>6134987.2656249898</v>
      </c>
      <c r="D1533" s="7">
        <v>6267414.0234375</v>
      </c>
      <c r="E1533" s="7">
        <v>2037433.4765625</v>
      </c>
      <c r="F1533" s="7">
        <v>1837690.2480468799</v>
      </c>
      <c r="G1533" s="7">
        <v>1756204.1464843799</v>
      </c>
    </row>
    <row r="1534" spans="1:7" x14ac:dyDescent="0.25">
      <c r="A1534" s="7" t="s">
        <v>1553</v>
      </c>
      <c r="B1534" s="7">
        <v>254317.9453125</v>
      </c>
      <c r="C1534" s="7">
        <v>305707.640625</v>
      </c>
      <c r="D1534" s="7">
        <v>228000.7890625</v>
      </c>
      <c r="E1534" s="7">
        <v>55589.12890625</v>
      </c>
      <c r="F1534" s="7">
        <v>76155.707031250102</v>
      </c>
      <c r="G1534" s="7">
        <v>77820.328125000102</v>
      </c>
    </row>
    <row r="1535" spans="1:7" x14ac:dyDescent="0.25">
      <c r="A1535" s="7" t="s">
        <v>1554</v>
      </c>
      <c r="B1535" s="7">
        <v>1519019.4511718799</v>
      </c>
      <c r="C1535" s="7">
        <v>1499755.8925781299</v>
      </c>
      <c r="D1535" s="7">
        <v>1582587.09375</v>
      </c>
      <c r="E1535" s="7">
        <v>184771.970703125</v>
      </c>
      <c r="F1535" s="7">
        <v>274019.734375</v>
      </c>
      <c r="G1535" s="7">
        <v>322644.7421875</v>
      </c>
    </row>
    <row r="1536" spans="1:7" x14ac:dyDescent="0.25">
      <c r="A1536" s="7" t="s">
        <v>1555</v>
      </c>
      <c r="B1536" s="7">
        <v>2314541.3447265602</v>
      </c>
      <c r="C1536" s="7">
        <v>2733995.01708984</v>
      </c>
      <c r="D1536" s="7">
        <v>2491604.70239258</v>
      </c>
      <c r="E1536" s="7">
        <v>777929.24609375</v>
      </c>
      <c r="F1536" s="7">
        <v>953761.28955078195</v>
      </c>
      <c r="G1536" s="7">
        <v>937763.03125</v>
      </c>
    </row>
    <row r="1537" spans="1:7" x14ac:dyDescent="0.25">
      <c r="A1537" s="7" t="s">
        <v>1556</v>
      </c>
      <c r="B1537" s="7">
        <v>1929028.515625</v>
      </c>
      <c r="C1537" s="7">
        <v>1823020.5107421901</v>
      </c>
      <c r="D1537" s="7">
        <v>2274349.20703125</v>
      </c>
      <c r="E1537" s="7">
        <v>320594.75878906302</v>
      </c>
      <c r="F1537" s="7">
        <v>504569.85449218802</v>
      </c>
      <c r="G1537" s="7">
        <v>465552.6875</v>
      </c>
    </row>
    <row r="1538" spans="1:7" x14ac:dyDescent="0.25">
      <c r="A1538" s="7" t="s">
        <v>1557</v>
      </c>
      <c r="B1538" s="7">
        <v>709429.00781249895</v>
      </c>
      <c r="C1538" s="7">
        <v>834124.09375</v>
      </c>
      <c r="D1538" s="7">
        <v>884463.58984375</v>
      </c>
      <c r="E1538" s="7">
        <v>272009.95605468802</v>
      </c>
      <c r="F1538" s="7">
        <v>338536.361328125</v>
      </c>
      <c r="G1538" s="7">
        <v>257848.685546875</v>
      </c>
    </row>
    <row r="1539" spans="1:7" x14ac:dyDescent="0.25">
      <c r="A1539" s="7" t="s">
        <v>1558</v>
      </c>
      <c r="B1539" s="7">
        <v>162607.5078125</v>
      </c>
      <c r="C1539" s="7">
        <v>133900.642578125</v>
      </c>
      <c r="D1539" s="7">
        <v>141525.7734375</v>
      </c>
      <c r="E1539" s="7">
        <v>50201.1689453125</v>
      </c>
      <c r="F1539" s="7">
        <v>56799.5625</v>
      </c>
      <c r="G1539" s="7">
        <v>50352.9921875</v>
      </c>
    </row>
    <row r="1540" spans="1:7" x14ac:dyDescent="0.25">
      <c r="A1540" s="7" t="s">
        <v>1559</v>
      </c>
      <c r="B1540" s="7">
        <v>201962.26171875</v>
      </c>
      <c r="C1540" s="7">
        <v>229659.796875</v>
      </c>
      <c r="D1540" s="7">
        <v>186113.328125</v>
      </c>
      <c r="E1540" s="7">
        <v>81301.144531250102</v>
      </c>
      <c r="F1540" s="7">
        <v>50060.4462890625</v>
      </c>
      <c r="G1540" s="7">
        <v>74419.625976562602</v>
      </c>
    </row>
    <row r="1541" spans="1:7" x14ac:dyDescent="0.25">
      <c r="A1541" s="7" t="s">
        <v>1560</v>
      </c>
      <c r="B1541" s="7">
        <v>95101.125000000102</v>
      </c>
      <c r="C1541" s="7">
        <v>97856.863281249898</v>
      </c>
      <c r="D1541" s="7">
        <v>99717.242187499898</v>
      </c>
      <c r="E1541" s="7">
        <v>20085.564453125</v>
      </c>
      <c r="F1541" s="7">
        <v>26356.4765625</v>
      </c>
      <c r="G1541" s="7">
        <v>17184.326171875</v>
      </c>
    </row>
    <row r="1542" spans="1:7" x14ac:dyDescent="0.25">
      <c r="A1542" s="7" t="s">
        <v>1561</v>
      </c>
      <c r="B1542" s="7">
        <v>554128.849609375</v>
      </c>
      <c r="C1542" s="7">
        <v>455091.857421875</v>
      </c>
      <c r="D1542" s="7">
        <v>377473.109375</v>
      </c>
      <c r="E1542" s="7">
        <v>10150.333984375</v>
      </c>
      <c r="F1542" s="7">
        <v>22229.7685546875</v>
      </c>
      <c r="G1542" s="7">
        <v>25646.6298828125</v>
      </c>
    </row>
    <row r="1543" spans="1:7" x14ac:dyDescent="0.25">
      <c r="A1543" s="7" t="s">
        <v>1562</v>
      </c>
      <c r="B1543" s="7">
        <v>246766.1796875</v>
      </c>
      <c r="C1543" s="7">
        <v>269827.724609375</v>
      </c>
      <c r="D1543" s="7">
        <v>247523.515625</v>
      </c>
      <c r="E1543" s="7">
        <v>49487.4140625</v>
      </c>
      <c r="F1543" s="7">
        <v>28946.140625</v>
      </c>
      <c r="G1543" s="7">
        <v>98140.515624999898</v>
      </c>
    </row>
    <row r="1544" spans="1:7" x14ac:dyDescent="0.25">
      <c r="A1544" s="7" t="s">
        <v>1563</v>
      </c>
      <c r="B1544" s="7">
        <v>840907.505859375</v>
      </c>
      <c r="C1544" s="7">
        <v>868353.41308593703</v>
      </c>
      <c r="D1544" s="7">
        <v>816069.24023437605</v>
      </c>
      <c r="E1544" s="7">
        <v>259630.4375</v>
      </c>
      <c r="F1544" s="7">
        <v>426538.58007812401</v>
      </c>
      <c r="G1544" s="7">
        <v>376847.080078125</v>
      </c>
    </row>
    <row r="1545" spans="1:7" x14ac:dyDescent="0.25">
      <c r="A1545" s="7" t="s">
        <v>1564</v>
      </c>
      <c r="B1545" s="7">
        <v>162641.265625</v>
      </c>
      <c r="C1545" s="7">
        <v>160654.8515625</v>
      </c>
      <c r="D1545" s="7">
        <v>139163.5859375</v>
      </c>
      <c r="E1545" s="7">
        <v>54573.220703125</v>
      </c>
      <c r="F1545" s="7">
        <v>59511.0078125</v>
      </c>
      <c r="G1545" s="7">
        <v>61367.8876953125</v>
      </c>
    </row>
    <row r="1546" spans="1:7" x14ac:dyDescent="0.25">
      <c r="A1546" s="7" t="s">
        <v>1565</v>
      </c>
      <c r="B1546" s="7">
        <v>84980.867187500102</v>
      </c>
      <c r="C1546" s="7">
        <v>79207.406249999898</v>
      </c>
      <c r="D1546" s="7">
        <v>77979.8984375</v>
      </c>
      <c r="E1546" s="7">
        <v>31038.251953125</v>
      </c>
      <c r="F1546" s="7">
        <v>28201.34765625</v>
      </c>
      <c r="G1546" s="7">
        <v>41270.02734375</v>
      </c>
    </row>
    <row r="1547" spans="1:7" x14ac:dyDescent="0.25">
      <c r="A1547" s="7" t="s">
        <v>1566</v>
      </c>
      <c r="B1547" s="7">
        <v>150110.984375</v>
      </c>
      <c r="C1547" s="7">
        <v>162555.75</v>
      </c>
      <c r="D1547" s="7">
        <v>143943.1328125</v>
      </c>
      <c r="E1547" s="7">
        <v>34595.7265625</v>
      </c>
      <c r="F1547" s="7">
        <v>19274.4921875</v>
      </c>
      <c r="G1547" s="7">
        <v>25048.990234375</v>
      </c>
    </row>
    <row r="1548" spans="1:7" x14ac:dyDescent="0.25">
      <c r="A1548" s="7" t="s">
        <v>1567</v>
      </c>
      <c r="B1548" s="7">
        <v>1192272.30078125</v>
      </c>
      <c r="C1548" s="7">
        <v>1196368.125</v>
      </c>
      <c r="D1548" s="7">
        <v>1031859.56640625</v>
      </c>
      <c r="E1548" s="7">
        <v>486824.482421875</v>
      </c>
      <c r="F1548" s="7">
        <v>486504.86328125</v>
      </c>
      <c r="G1548" s="7">
        <v>445733.169921875</v>
      </c>
    </row>
    <row r="1549" spans="1:7" x14ac:dyDescent="0.25">
      <c r="A1549" s="7" t="s">
        <v>1568</v>
      </c>
      <c r="B1549" s="7">
        <v>69674.34375</v>
      </c>
      <c r="C1549" s="7">
        <v>76475.9375</v>
      </c>
      <c r="D1549" s="7">
        <v>63922.58203125</v>
      </c>
      <c r="E1549" s="7">
        <v>19884.986328125</v>
      </c>
      <c r="F1549" s="7">
        <v>27660.41015625</v>
      </c>
      <c r="G1549" s="7">
        <v>29683.5390625</v>
      </c>
    </row>
    <row r="1550" spans="1:7" x14ac:dyDescent="0.25">
      <c r="A1550" s="7" t="s">
        <v>1569</v>
      </c>
      <c r="B1550" s="7">
        <v>679492.734375</v>
      </c>
      <c r="C1550" s="7">
        <v>618375.73437500105</v>
      </c>
      <c r="D1550" s="7">
        <v>737535.5234375</v>
      </c>
      <c r="E1550" s="7">
        <v>75715.07421875</v>
      </c>
      <c r="F1550" s="7">
        <v>107129.76953125</v>
      </c>
      <c r="G1550" s="7">
        <v>6.2282450755342103</v>
      </c>
    </row>
    <row r="1551" spans="1:7" x14ac:dyDescent="0.25">
      <c r="A1551" s="7" t="s">
        <v>1570</v>
      </c>
      <c r="B1551" s="7">
        <v>758018.63671875</v>
      </c>
      <c r="C1551" s="7">
        <v>951254.91796874895</v>
      </c>
      <c r="D1551" s="7">
        <v>851937.5234375</v>
      </c>
      <c r="E1551" s="7">
        <v>112844.84375</v>
      </c>
      <c r="F1551" s="7">
        <v>251587.8359375</v>
      </c>
      <c r="G1551" s="7">
        <v>249724.19921875</v>
      </c>
    </row>
    <row r="1552" spans="1:7" x14ac:dyDescent="0.25">
      <c r="A1552" s="7" t="s">
        <v>1571</v>
      </c>
      <c r="B1552" s="7">
        <v>232181.5</v>
      </c>
      <c r="C1552" s="7">
        <v>357552.53125</v>
      </c>
      <c r="D1552" s="7">
        <v>307027.3125</v>
      </c>
      <c r="E1552" s="7">
        <v>275405.69921875</v>
      </c>
      <c r="F1552" s="7">
        <v>241375.400390625</v>
      </c>
      <c r="G1552" s="7">
        <v>155578.091796875</v>
      </c>
    </row>
    <row r="1553" spans="1:7" x14ac:dyDescent="0.25">
      <c r="A1553" s="7" t="s">
        <v>1572</v>
      </c>
      <c r="B1553" s="7">
        <v>74658.94140625</v>
      </c>
      <c r="C1553" s="7">
        <v>82238.291015625</v>
      </c>
      <c r="D1553" s="7">
        <v>78693.431640625</v>
      </c>
      <c r="E1553" s="7">
        <v>32415.2177734375</v>
      </c>
      <c r="F1553" s="7">
        <v>30207.849609375</v>
      </c>
      <c r="G1553" s="7">
        <v>26690.7216796875</v>
      </c>
    </row>
    <row r="1554" spans="1:7" x14ac:dyDescent="0.25">
      <c r="A1554" s="7" t="s">
        <v>1573</v>
      </c>
      <c r="B1554" s="7">
        <v>305805.71875</v>
      </c>
      <c r="C1554" s="7">
        <v>300572.7890625</v>
      </c>
      <c r="D1554" s="7">
        <v>349867.205078125</v>
      </c>
      <c r="E1554" s="7">
        <v>85691.671874999898</v>
      </c>
      <c r="F1554" s="7">
        <v>101860.2734375</v>
      </c>
      <c r="G1554" s="7">
        <v>127491.8671875</v>
      </c>
    </row>
    <row r="1555" spans="1:7" x14ac:dyDescent="0.25">
      <c r="A1555" s="7" t="s">
        <v>1574</v>
      </c>
      <c r="B1555" s="7">
        <v>4156234.6875</v>
      </c>
      <c r="C1555" s="7">
        <v>4008847.15625</v>
      </c>
      <c r="D1555" s="7">
        <v>3265256.71875</v>
      </c>
      <c r="E1555" s="7">
        <v>1292223.84375</v>
      </c>
      <c r="F1555" s="7">
        <v>1446053.5</v>
      </c>
      <c r="G1555" s="7">
        <v>1373138.4609375</v>
      </c>
    </row>
    <row r="1556" spans="1:7" x14ac:dyDescent="0.25">
      <c r="A1556" s="7" t="s">
        <v>1575</v>
      </c>
      <c r="B1556" s="7">
        <v>156631.359375</v>
      </c>
      <c r="C1556" s="7">
        <v>342546.171875</v>
      </c>
      <c r="D1556" s="7">
        <v>591192.265625</v>
      </c>
      <c r="E1556" s="7">
        <v>57806.91015625</v>
      </c>
      <c r="F1556" s="7">
        <v>60033.37109375</v>
      </c>
      <c r="G1556" s="7">
        <v>111709.94921875</v>
      </c>
    </row>
    <row r="1557" spans="1:7" x14ac:dyDescent="0.25">
      <c r="A1557" s="7" t="s">
        <v>1576</v>
      </c>
      <c r="B1557" s="7">
        <v>386136.884765625</v>
      </c>
      <c r="C1557" s="7">
        <v>406445.35253906302</v>
      </c>
      <c r="D1557" s="7">
        <v>482628.12109375</v>
      </c>
      <c r="E1557" s="7">
        <v>102120.35546875</v>
      </c>
      <c r="F1557" s="7">
        <v>67036.8662109375</v>
      </c>
      <c r="G1557" s="7">
        <v>113738.794921875</v>
      </c>
    </row>
    <row r="1558" spans="1:7" x14ac:dyDescent="0.25">
      <c r="A1558" s="7" t="s">
        <v>1577</v>
      </c>
      <c r="B1558" s="7">
        <v>20228930.160156298</v>
      </c>
      <c r="C1558" s="7">
        <v>19875589.160156298</v>
      </c>
      <c r="D1558" s="7">
        <v>20632939.96875</v>
      </c>
      <c r="E1558" s="7">
        <v>5159250.8144531203</v>
      </c>
      <c r="F1558" s="7">
        <v>5847385.6694335798</v>
      </c>
      <c r="G1558" s="7">
        <v>5707006.1396484403</v>
      </c>
    </row>
    <row r="1559" spans="1:7" x14ac:dyDescent="0.25">
      <c r="A1559" s="7" t="s">
        <v>1578</v>
      </c>
      <c r="B1559" s="7">
        <v>72745.3671875</v>
      </c>
      <c r="C1559" s="7">
        <v>45326.2421875</v>
      </c>
      <c r="D1559" s="7">
        <v>84980.234375</v>
      </c>
      <c r="E1559" s="7">
        <v>27022.12109375</v>
      </c>
      <c r="F1559" s="7">
        <v>15.783232984481799</v>
      </c>
      <c r="G1559" s="7">
        <v>31566.244140625</v>
      </c>
    </row>
    <row r="1560" spans="1:7" x14ac:dyDescent="0.25">
      <c r="A1560" s="7" t="s">
        <v>1579</v>
      </c>
      <c r="B1560" s="7">
        <v>445282.73828125</v>
      </c>
      <c r="C1560" s="7">
        <v>505635.75</v>
      </c>
      <c r="D1560" s="7">
        <v>358102.203125</v>
      </c>
      <c r="E1560" s="7">
        <v>181922.22265625</v>
      </c>
      <c r="F1560" s="7">
        <v>162348.974609375</v>
      </c>
      <c r="G1560" s="7">
        <v>152052.75390625</v>
      </c>
    </row>
    <row r="1561" spans="1:7" x14ac:dyDescent="0.25">
      <c r="A1561" s="7" t="s">
        <v>1580</v>
      </c>
      <c r="B1561" s="7">
        <v>21310.240234375</v>
      </c>
      <c r="C1561" s="7">
        <v>31662.056640625</v>
      </c>
      <c r="D1561" s="7">
        <v>14841.0556640625</v>
      </c>
      <c r="E1561" s="7">
        <v>7949.11474609375</v>
      </c>
      <c r="F1561" s="7">
        <v>11293.0439453125</v>
      </c>
      <c r="G1561" s="7">
        <v>6048.21728515625</v>
      </c>
    </row>
    <row r="1562" spans="1:7" x14ac:dyDescent="0.25">
      <c r="A1562" s="7" t="s">
        <v>1581</v>
      </c>
      <c r="B1562" s="7">
        <v>158653.78125</v>
      </c>
      <c r="C1562" s="7">
        <v>165061.45703125</v>
      </c>
      <c r="D1562" s="7">
        <v>162931.4921875</v>
      </c>
      <c r="E1562" s="7">
        <v>41327.1640625</v>
      </c>
      <c r="F1562" s="7">
        <v>73127.101562500102</v>
      </c>
      <c r="G1562" s="7">
        <v>35900.98828125</v>
      </c>
    </row>
    <row r="1563" spans="1:7" x14ac:dyDescent="0.25">
      <c r="A1563" s="7" t="s">
        <v>1582</v>
      </c>
      <c r="B1563" s="7">
        <v>81002.90625</v>
      </c>
      <c r="C1563" s="7">
        <v>111701.5546875</v>
      </c>
      <c r="D1563" s="7">
        <v>65776.1640625</v>
      </c>
      <c r="E1563" s="7">
        <v>30332.689453125</v>
      </c>
      <c r="F1563" s="7">
        <v>38211.16015625</v>
      </c>
      <c r="G1563" s="7">
        <v>37511.01171875</v>
      </c>
    </row>
    <row r="1564" spans="1:7" x14ac:dyDescent="0.25">
      <c r="A1564" s="7" t="s">
        <v>1583</v>
      </c>
      <c r="B1564" s="7">
        <v>107150.5859375</v>
      </c>
      <c r="C1564" s="7">
        <v>107479.09375</v>
      </c>
      <c r="D1564" s="7">
        <v>99457.414062499898</v>
      </c>
      <c r="E1564" s="7">
        <v>40323.671875</v>
      </c>
      <c r="F1564" s="7">
        <v>35955.34765625</v>
      </c>
      <c r="G1564" s="7">
        <v>37669.8359375</v>
      </c>
    </row>
    <row r="1565" spans="1:7" x14ac:dyDescent="0.25">
      <c r="A1565" s="7" t="s">
        <v>1584</v>
      </c>
      <c r="B1565" s="7">
        <v>18452880.828125</v>
      </c>
      <c r="C1565" s="7">
        <v>20329863.8359375</v>
      </c>
      <c r="D1565" s="7">
        <v>20494366.5703125</v>
      </c>
      <c r="E1565" s="7">
        <v>4743063.609375</v>
      </c>
      <c r="F1565" s="7">
        <v>5744164.2109375</v>
      </c>
      <c r="G1565" s="7">
        <v>5161471.6015625102</v>
      </c>
    </row>
    <row r="1566" spans="1:7" x14ac:dyDescent="0.25">
      <c r="A1566" s="7" t="s">
        <v>1585</v>
      </c>
      <c r="B1566" s="7">
        <v>536948.3828125</v>
      </c>
      <c r="C1566" s="7">
        <v>585949.34765625</v>
      </c>
      <c r="D1566" s="7">
        <v>670971.55859375</v>
      </c>
      <c r="E1566" s="7">
        <v>206484.52197265599</v>
      </c>
      <c r="F1566" s="7">
        <v>220198.74316406299</v>
      </c>
      <c r="G1566" s="7">
        <v>189597.48925781299</v>
      </c>
    </row>
    <row r="1567" spans="1:7" x14ac:dyDescent="0.25">
      <c r="A1567" s="7" t="s">
        <v>1586</v>
      </c>
      <c r="B1567" s="7">
        <v>1409854.078125</v>
      </c>
      <c r="C1567" s="7">
        <v>1462579.609375</v>
      </c>
      <c r="D1567" s="7">
        <v>1540672.0625</v>
      </c>
      <c r="E1567" s="7">
        <v>531451.40625</v>
      </c>
      <c r="F1567" s="7">
        <v>400275.375</v>
      </c>
      <c r="G1567" s="7">
        <v>622312.65625</v>
      </c>
    </row>
    <row r="1568" spans="1:7" x14ac:dyDescent="0.25">
      <c r="A1568" s="7" t="s">
        <v>1587</v>
      </c>
      <c r="B1568" s="7">
        <v>88011.140625</v>
      </c>
      <c r="C1568" s="7">
        <v>91766.859375000102</v>
      </c>
      <c r="D1568" s="7">
        <v>105676.9765625</v>
      </c>
      <c r="E1568" s="7">
        <v>33327.81640625</v>
      </c>
      <c r="F1568" s="7">
        <v>41700.35546875</v>
      </c>
      <c r="G1568" s="7">
        <v>25394.021484375</v>
      </c>
    </row>
    <row r="1569" spans="1:7" x14ac:dyDescent="0.25">
      <c r="A1569" s="7" t="s">
        <v>1588</v>
      </c>
      <c r="B1569" s="7">
        <v>30438.73828125</v>
      </c>
      <c r="C1569" s="7">
        <v>36789.4267578125</v>
      </c>
      <c r="D1569" s="7">
        <v>27362.798828125</v>
      </c>
      <c r="E1569" s="7">
        <v>11481.5126953125</v>
      </c>
      <c r="F1569" s="7">
        <v>10408.349609375</v>
      </c>
      <c r="G1569" s="7">
        <v>16808.314453125</v>
      </c>
    </row>
    <row r="1570" spans="1:7" x14ac:dyDescent="0.25">
      <c r="A1570" s="7" t="s">
        <v>1589</v>
      </c>
      <c r="B1570" s="7">
        <v>390506.18359375</v>
      </c>
      <c r="C1570" s="7">
        <v>429746.62890624901</v>
      </c>
      <c r="D1570" s="7">
        <v>445030.58203125</v>
      </c>
      <c r="E1570" s="7">
        <v>186006.3203125</v>
      </c>
      <c r="F1570" s="7">
        <v>119851.255859375</v>
      </c>
      <c r="G1570" s="7">
        <v>132209.86035156299</v>
      </c>
    </row>
    <row r="1571" spans="1:7" x14ac:dyDescent="0.25">
      <c r="A1571" s="7" t="s">
        <v>1590</v>
      </c>
      <c r="B1571" s="7">
        <v>312770.287109375</v>
      </c>
      <c r="C1571" s="7">
        <v>311593.400390625</v>
      </c>
      <c r="D1571" s="7">
        <v>288017.71875</v>
      </c>
      <c r="E1571" s="7">
        <v>96374.594726562602</v>
      </c>
      <c r="F1571" s="7">
        <v>88556.052001953198</v>
      </c>
      <c r="G1571" s="7">
        <v>83490.875488281294</v>
      </c>
    </row>
    <row r="1572" spans="1:7" x14ac:dyDescent="0.25">
      <c r="A1572" s="7" t="s">
        <v>1591</v>
      </c>
      <c r="B1572" s="7">
        <v>47783.17578125</v>
      </c>
      <c r="C1572" s="7">
        <v>45752.4609375</v>
      </c>
      <c r="D1572" s="7">
        <v>65799.4140625</v>
      </c>
      <c r="E1572" s="7">
        <v>18221.474609375</v>
      </c>
      <c r="F1572" s="7">
        <v>23132.5703125</v>
      </c>
      <c r="G1572" s="7">
        <v>17922.01171875</v>
      </c>
    </row>
    <row r="1573" spans="1:7" x14ac:dyDescent="0.25">
      <c r="A1573" s="7" t="s">
        <v>1592</v>
      </c>
      <c r="B1573" s="7">
        <v>33262.74609375</v>
      </c>
      <c r="C1573" s="7">
        <v>59894.50390625</v>
      </c>
      <c r="D1573" s="7">
        <v>38771.62109375</v>
      </c>
      <c r="E1573" s="7">
        <v>16387.80859375</v>
      </c>
      <c r="F1573" s="7">
        <v>12513.248046875</v>
      </c>
      <c r="G1573" s="7">
        <v>14636.1279296875</v>
      </c>
    </row>
    <row r="1574" spans="1:7" x14ac:dyDescent="0.25">
      <c r="A1574" s="7" t="s">
        <v>1593</v>
      </c>
      <c r="B1574" s="7">
        <v>1167528</v>
      </c>
      <c r="C1574" s="7">
        <v>1003352.5</v>
      </c>
      <c r="D1574" s="7">
        <v>906974.3125</v>
      </c>
      <c r="E1574" s="7">
        <v>376038.3125</v>
      </c>
      <c r="F1574" s="7">
        <v>378377.40625</v>
      </c>
      <c r="G1574" s="7">
        <v>459616.90625</v>
      </c>
    </row>
    <row r="1575" spans="1:7" x14ac:dyDescent="0.25">
      <c r="A1575" s="7" t="s">
        <v>1594</v>
      </c>
      <c r="B1575" s="7">
        <v>501260.40625</v>
      </c>
      <c r="C1575" s="7">
        <v>538352.6875</v>
      </c>
      <c r="D1575" s="7">
        <v>439012.65625</v>
      </c>
      <c r="E1575" s="7">
        <v>193017.234375</v>
      </c>
      <c r="F1575" s="7">
        <v>161122.234375</v>
      </c>
      <c r="G1575" s="7">
        <v>166165.84375</v>
      </c>
    </row>
    <row r="1576" spans="1:7" x14ac:dyDescent="0.25">
      <c r="A1576" s="7" t="s">
        <v>1595</v>
      </c>
      <c r="B1576" s="7">
        <v>5042586.40625</v>
      </c>
      <c r="C1576" s="7">
        <v>6487169.63671875</v>
      </c>
      <c r="D1576" s="7">
        <v>6220521.1777343797</v>
      </c>
      <c r="E1576" s="7">
        <v>1992962.83349609</v>
      </c>
      <c r="F1576" s="7">
        <v>2065895.3740234401</v>
      </c>
      <c r="G1576" s="7">
        <v>1842891.7583007801</v>
      </c>
    </row>
    <row r="1577" spans="1:7" x14ac:dyDescent="0.25">
      <c r="A1577" s="7" t="s">
        <v>1596</v>
      </c>
      <c r="B1577" s="7">
        <v>105006.4609375</v>
      </c>
      <c r="C1577" s="7">
        <v>105025.640625</v>
      </c>
      <c r="D1577" s="7">
        <v>122143.0234375</v>
      </c>
      <c r="E1577" s="7">
        <v>40335.4765625</v>
      </c>
      <c r="F1577" s="7">
        <v>54328.2109375</v>
      </c>
      <c r="G1577" s="7">
        <v>45994.50390625</v>
      </c>
    </row>
    <row r="1578" spans="1:7" x14ac:dyDescent="0.25">
      <c r="A1578" s="7" t="s">
        <v>1597</v>
      </c>
      <c r="B1578" s="7">
        <v>37306.84375</v>
      </c>
      <c r="C1578" s="7">
        <v>34605.0625</v>
      </c>
      <c r="D1578" s="7">
        <v>28133.828125</v>
      </c>
      <c r="E1578" s="7">
        <v>12304.3291015625</v>
      </c>
      <c r="F1578" s="7">
        <v>13121.09765625</v>
      </c>
      <c r="G1578" s="7">
        <v>12200.0673828125</v>
      </c>
    </row>
    <row r="1579" spans="1:7" x14ac:dyDescent="0.25">
      <c r="A1579" s="7" t="s">
        <v>1598</v>
      </c>
      <c r="B1579" s="7">
        <v>1728370.90625</v>
      </c>
      <c r="C1579" s="7">
        <v>1728667.4589843799</v>
      </c>
      <c r="D1579" s="7">
        <v>1609572.6884765599</v>
      </c>
      <c r="E1579" s="7">
        <v>515751.927734375</v>
      </c>
      <c r="F1579" s="7">
        <v>564485.05053710903</v>
      </c>
      <c r="G1579" s="7">
        <v>469586.212890625</v>
      </c>
    </row>
    <row r="1580" spans="1:7" x14ac:dyDescent="0.25">
      <c r="A1580" s="7" t="s">
        <v>1599</v>
      </c>
      <c r="B1580" s="7">
        <v>143806.18359375</v>
      </c>
      <c r="C1580" s="7">
        <v>103715.73828125</v>
      </c>
      <c r="D1580" s="7">
        <v>150488.400390625</v>
      </c>
      <c r="E1580" s="7">
        <v>39633.4951171875</v>
      </c>
      <c r="F1580" s="7">
        <v>31956.505859375</v>
      </c>
      <c r="G1580" s="7">
        <v>47309.67578125</v>
      </c>
    </row>
    <row r="1581" spans="1:7" x14ac:dyDescent="0.25">
      <c r="A1581" s="7" t="s">
        <v>1600</v>
      </c>
      <c r="B1581" s="7">
        <v>125820.5390625</v>
      </c>
      <c r="C1581" s="7">
        <v>177330.25</v>
      </c>
      <c r="D1581" s="7">
        <v>147034.671875</v>
      </c>
      <c r="E1581" s="7">
        <v>48628.7109375</v>
      </c>
      <c r="F1581" s="7">
        <v>48755.9921875</v>
      </c>
      <c r="G1581" s="7">
        <v>56505.4921875</v>
      </c>
    </row>
    <row r="1582" spans="1:7" x14ac:dyDescent="0.25">
      <c r="A1582" s="7" t="s">
        <v>1601</v>
      </c>
      <c r="B1582" s="7">
        <v>67666.328125</v>
      </c>
      <c r="C1582" s="7">
        <v>58626.9609375</v>
      </c>
      <c r="D1582" s="7">
        <v>67544.9609375</v>
      </c>
      <c r="E1582" s="7">
        <v>26262.982421875</v>
      </c>
      <c r="F1582" s="7">
        <v>27771.83203125</v>
      </c>
      <c r="G1582" s="7">
        <v>25386.962890625</v>
      </c>
    </row>
    <row r="1583" spans="1:7" x14ac:dyDescent="0.25">
      <c r="A1583" s="7" t="s">
        <v>1602</v>
      </c>
      <c r="B1583" s="7">
        <v>302768.23046875</v>
      </c>
      <c r="C1583" s="7">
        <v>331310.3125</v>
      </c>
      <c r="D1583" s="7">
        <v>268101.00390625</v>
      </c>
      <c r="E1583" s="7">
        <v>92447.630859374898</v>
      </c>
      <c r="F1583" s="7">
        <v>195386.98339843799</v>
      </c>
      <c r="G1583" s="7">
        <v>102191.75</v>
      </c>
    </row>
    <row r="1584" spans="1:7" x14ac:dyDescent="0.25">
      <c r="A1584" s="7" t="s">
        <v>1603</v>
      </c>
      <c r="B1584" s="7">
        <v>61504.9453125</v>
      </c>
      <c r="C1584" s="7">
        <v>58803.5859375</v>
      </c>
      <c r="D1584" s="7">
        <v>55039.46875</v>
      </c>
      <c r="E1584" s="7">
        <v>23991.3515625</v>
      </c>
      <c r="F1584" s="7">
        <v>22513.548828125</v>
      </c>
      <c r="G1584" s="7">
        <v>24109.48828125</v>
      </c>
    </row>
    <row r="1585" spans="1:7" x14ac:dyDescent="0.25">
      <c r="A1585" s="7" t="s">
        <v>1604</v>
      </c>
      <c r="B1585" s="7">
        <v>106654.00390625</v>
      </c>
      <c r="C1585" s="7">
        <v>99731.378906249898</v>
      </c>
      <c r="D1585" s="7">
        <v>108513.990234375</v>
      </c>
      <c r="E1585" s="7">
        <v>36318.5390625</v>
      </c>
      <c r="F1585" s="7">
        <v>33516.1748046875</v>
      </c>
      <c r="G1585" s="7">
        <v>36372.580078125</v>
      </c>
    </row>
    <row r="1586" spans="1:7" x14ac:dyDescent="0.25">
      <c r="A1586" s="7" t="s">
        <v>1605</v>
      </c>
      <c r="B1586" s="7">
        <v>5686218.6640625</v>
      </c>
      <c r="C1586" s="7">
        <v>4454463.546875</v>
      </c>
      <c r="D1586" s="7">
        <v>6870593.5937499898</v>
      </c>
      <c r="E1586" s="7">
        <v>1231428.9453125</v>
      </c>
      <c r="F1586" s="7">
        <v>1150125.28125</v>
      </c>
      <c r="G1586" s="7">
        <v>1129392.62109375</v>
      </c>
    </row>
    <row r="1587" spans="1:7" x14ac:dyDescent="0.25">
      <c r="A1587" s="7" t="s">
        <v>1606</v>
      </c>
      <c r="B1587" s="7">
        <v>33139.3671875</v>
      </c>
      <c r="C1587" s="7">
        <v>34325.25390625</v>
      </c>
      <c r="D1587" s="7">
        <v>28870.3984375</v>
      </c>
      <c r="E1587" s="7">
        <v>11482.60546875</v>
      </c>
      <c r="F1587" s="7">
        <v>16301.8583984375</v>
      </c>
      <c r="G1587" s="7">
        <v>11172.603515625</v>
      </c>
    </row>
    <row r="1588" spans="1:7" x14ac:dyDescent="0.25">
      <c r="A1588" s="7" t="s">
        <v>1607</v>
      </c>
      <c r="B1588" s="7">
        <v>21408.33203125</v>
      </c>
      <c r="C1588" s="7">
        <v>25305.96484375</v>
      </c>
      <c r="D1588" s="7">
        <v>51379.54296875</v>
      </c>
      <c r="E1588" s="7">
        <v>18410.75</v>
      </c>
      <c r="F1588" s="7">
        <v>9767.5751953124909</v>
      </c>
      <c r="G1588" s="7">
        <v>51.8220947778889</v>
      </c>
    </row>
    <row r="1589" spans="1:7" x14ac:dyDescent="0.25">
      <c r="A1589" s="7" t="s">
        <v>1608</v>
      </c>
      <c r="B1589" s="7">
        <v>53400.3125</v>
      </c>
      <c r="C1589" s="7">
        <v>45681.5625</v>
      </c>
      <c r="D1589" s="7">
        <v>49770.96875</v>
      </c>
      <c r="E1589" s="7">
        <v>20922.36328125</v>
      </c>
      <c r="F1589" s="7">
        <v>26779.255859375</v>
      </c>
      <c r="G1589" s="7">
        <v>9.7000793890666106</v>
      </c>
    </row>
    <row r="1590" spans="1:7" x14ac:dyDescent="0.25">
      <c r="A1590" s="7" t="s">
        <v>1609</v>
      </c>
      <c r="B1590" s="7">
        <v>255669.009765625</v>
      </c>
      <c r="C1590" s="7">
        <v>249822.974609375</v>
      </c>
      <c r="D1590" s="7">
        <v>224586.24609375</v>
      </c>
      <c r="E1590" s="7">
        <v>71.623780867745793</v>
      </c>
      <c r="F1590" s="7">
        <v>87855.588867187602</v>
      </c>
      <c r="G1590" s="7">
        <v>65719.945312499898</v>
      </c>
    </row>
    <row r="1591" spans="1:7" x14ac:dyDescent="0.25">
      <c r="A1591" s="7" t="s">
        <v>1610</v>
      </c>
      <c r="B1591" s="7">
        <v>1407396.00390625</v>
      </c>
      <c r="C1591" s="7">
        <v>1295784.5703125</v>
      </c>
      <c r="D1591" s="7">
        <v>1440850.12109375</v>
      </c>
      <c r="E1591" s="7">
        <v>746842.62304687395</v>
      </c>
      <c r="F1591" s="7">
        <v>420331.744140625</v>
      </c>
      <c r="G1591" s="7">
        <v>407664.5546875</v>
      </c>
    </row>
    <row r="1592" spans="1:7" x14ac:dyDescent="0.25">
      <c r="A1592" s="7" t="s">
        <v>1611</v>
      </c>
      <c r="B1592" s="7">
        <v>758554.75976562395</v>
      </c>
      <c r="C1592" s="7">
        <v>735849.8984375</v>
      </c>
      <c r="D1592" s="7">
        <v>809965.19531250105</v>
      </c>
      <c r="E1592" s="7">
        <v>39266.994140625</v>
      </c>
      <c r="F1592" s="7">
        <v>40138.517578125</v>
      </c>
      <c r="G1592" s="7">
        <v>60783.62109375</v>
      </c>
    </row>
    <row r="1593" spans="1:7" x14ac:dyDescent="0.25">
      <c r="A1593" s="7" t="s">
        <v>1612</v>
      </c>
      <c r="B1593" s="7">
        <v>1105082.66796875</v>
      </c>
      <c r="C1593" s="7">
        <v>1177711.14453125</v>
      </c>
      <c r="D1593" s="7">
        <v>1111154.7578125</v>
      </c>
      <c r="E1593" s="7">
        <v>449281.72265625</v>
      </c>
      <c r="F1593" s="7">
        <v>448049.21484375</v>
      </c>
      <c r="G1593" s="7">
        <v>496315.51953125</v>
      </c>
    </row>
    <row r="1594" spans="1:7" x14ac:dyDescent="0.25">
      <c r="A1594" s="7" t="s">
        <v>1613</v>
      </c>
      <c r="B1594" s="7">
        <v>185470.9375</v>
      </c>
      <c r="C1594" s="7">
        <v>273550.09375</v>
      </c>
      <c r="D1594" s="7">
        <v>241035.40625</v>
      </c>
      <c r="E1594" s="7">
        <v>95102.632812499898</v>
      </c>
      <c r="F1594" s="7">
        <v>149685.078125</v>
      </c>
      <c r="G1594" s="7">
        <v>145301.72265625</v>
      </c>
    </row>
    <row r="1595" spans="1:7" x14ac:dyDescent="0.25">
      <c r="A1595" s="7" t="s">
        <v>1614</v>
      </c>
      <c r="B1595" s="7">
        <v>1453337.71875</v>
      </c>
      <c r="C1595" s="7">
        <v>1708711.1464843799</v>
      </c>
      <c r="D1595" s="7">
        <v>1807579.67578125</v>
      </c>
      <c r="E1595" s="7">
        <v>440290.56298828102</v>
      </c>
      <c r="F1595" s="7">
        <v>459416.46777343802</v>
      </c>
      <c r="G1595" s="7">
        <v>467473.23535156302</v>
      </c>
    </row>
    <row r="1596" spans="1:7" x14ac:dyDescent="0.25">
      <c r="A1596" s="7" t="s">
        <v>1615</v>
      </c>
      <c r="B1596" s="7">
        <v>33587.09375</v>
      </c>
      <c r="C1596" s="7">
        <v>32992.16796875</v>
      </c>
      <c r="D1596" s="7">
        <v>31200.291015625</v>
      </c>
      <c r="E1596" s="7">
        <v>13459.958984375</v>
      </c>
      <c r="F1596" s="7">
        <v>10285.052734375</v>
      </c>
      <c r="G1596" s="7">
        <v>12873.8984375</v>
      </c>
    </row>
    <row r="1597" spans="1:7" x14ac:dyDescent="0.25">
      <c r="A1597" s="7" t="s">
        <v>1616</v>
      </c>
      <c r="B1597" s="7">
        <v>206761.92578125</v>
      </c>
      <c r="C1597" s="7">
        <v>230337.33984375</v>
      </c>
      <c r="D1597" s="7">
        <v>201788.7890625</v>
      </c>
      <c r="E1597" s="7">
        <v>19445.6484375</v>
      </c>
      <c r="F1597" s="7">
        <v>17670.458984375</v>
      </c>
      <c r="G1597" s="7">
        <v>18223.146484375</v>
      </c>
    </row>
    <row r="1598" spans="1:7" x14ac:dyDescent="0.25">
      <c r="A1598" s="7" t="s">
        <v>1617</v>
      </c>
      <c r="B1598" s="7">
        <v>715141.828125</v>
      </c>
      <c r="C1598" s="7">
        <v>622087.734375</v>
      </c>
      <c r="D1598" s="7">
        <v>378500.3359375</v>
      </c>
      <c r="E1598" s="7">
        <v>201669.9453125</v>
      </c>
      <c r="F1598" s="7">
        <v>249674.640625</v>
      </c>
      <c r="G1598" s="7">
        <v>45235.96875</v>
      </c>
    </row>
    <row r="1599" spans="1:7" x14ac:dyDescent="0.25">
      <c r="A1599" s="7" t="s">
        <v>1618</v>
      </c>
      <c r="B1599" s="7">
        <v>1009782.58203125</v>
      </c>
      <c r="C1599" s="7">
        <v>1002188.5546875</v>
      </c>
      <c r="D1599" s="7">
        <v>1044949.2265625</v>
      </c>
      <c r="E1599" s="7">
        <v>89301.484375</v>
      </c>
      <c r="F1599" s="7">
        <v>69644.265625</v>
      </c>
      <c r="G1599" s="7">
        <v>65765.609375</v>
      </c>
    </row>
    <row r="1600" spans="1:7" x14ac:dyDescent="0.25">
      <c r="A1600" s="7" t="s">
        <v>1619</v>
      </c>
      <c r="B1600" s="7">
        <v>39231.666015625</v>
      </c>
      <c r="C1600" s="7">
        <v>48706.236328125</v>
      </c>
      <c r="D1600" s="7">
        <v>42454.3076171875</v>
      </c>
      <c r="E1600" s="7">
        <v>21551.642089843801</v>
      </c>
      <c r="F1600" s="7">
        <v>22514.7023925781</v>
      </c>
      <c r="G1600" s="7">
        <v>3368.47924804688</v>
      </c>
    </row>
    <row r="1601" spans="1:7" x14ac:dyDescent="0.25">
      <c r="A1601" s="7" t="s">
        <v>1620</v>
      </c>
      <c r="B1601" s="7">
        <v>133525.640625</v>
      </c>
      <c r="C1601" s="7">
        <v>70846.109375</v>
      </c>
      <c r="D1601" s="7">
        <v>219601.984375</v>
      </c>
      <c r="E1601" s="7">
        <v>54162.76171875</v>
      </c>
      <c r="F1601" s="7">
        <v>89708.703125</v>
      </c>
      <c r="G1601" s="7">
        <v>2.73286098124226</v>
      </c>
    </row>
    <row r="1602" spans="1:7" x14ac:dyDescent="0.25">
      <c r="A1602" s="7" t="s">
        <v>1621</v>
      </c>
      <c r="B1602" s="7">
        <v>112568.6640625</v>
      </c>
      <c r="C1602" s="7">
        <v>106755.796875</v>
      </c>
      <c r="D1602" s="7">
        <v>94960.875</v>
      </c>
      <c r="E1602" s="7">
        <v>45864.93359375</v>
      </c>
      <c r="F1602" s="7">
        <v>24673.6484375</v>
      </c>
      <c r="G1602" s="7">
        <v>40478.734375</v>
      </c>
    </row>
    <row r="1603" spans="1:7" x14ac:dyDescent="0.25">
      <c r="A1603" s="7" t="s">
        <v>1622</v>
      </c>
      <c r="B1603" s="7">
        <v>59997.12109375</v>
      </c>
      <c r="C1603" s="7">
        <v>57683.25</v>
      </c>
      <c r="D1603" s="7">
        <v>62753.59765625</v>
      </c>
      <c r="E1603" s="7">
        <v>29482.875</v>
      </c>
      <c r="F1603" s="7">
        <v>18136.720703125</v>
      </c>
      <c r="G1603" s="7">
        <v>25362.181640625</v>
      </c>
    </row>
    <row r="1604" spans="1:7" x14ac:dyDescent="0.25">
      <c r="A1604" s="7" t="s">
        <v>1623</v>
      </c>
      <c r="B1604" s="7">
        <v>31837.478515625</v>
      </c>
      <c r="C1604" s="7">
        <v>26861.33984375</v>
      </c>
      <c r="D1604" s="7">
        <v>25025.9921875</v>
      </c>
      <c r="E1604" s="7">
        <v>13686.7509765625</v>
      </c>
      <c r="F1604" s="7">
        <v>10873.2763671875</v>
      </c>
      <c r="G1604" s="7">
        <v>45.3374220043465</v>
      </c>
    </row>
    <row r="1605" spans="1:7" x14ac:dyDescent="0.25">
      <c r="A1605" s="7" t="s">
        <v>1624</v>
      </c>
      <c r="B1605" s="7">
        <v>1446799.5849609401</v>
      </c>
      <c r="C1605" s="7">
        <v>1293767.9003906299</v>
      </c>
      <c r="D1605" s="7">
        <v>1870687.6103515599</v>
      </c>
      <c r="E1605" s="7">
        <v>496537.41259765701</v>
      </c>
      <c r="F1605" s="7">
        <v>505811.76611328102</v>
      </c>
      <c r="G1605" s="7">
        <v>483264.46801757801</v>
      </c>
    </row>
    <row r="1606" spans="1:7" x14ac:dyDescent="0.25">
      <c r="A1606" s="7" t="s">
        <v>1625</v>
      </c>
      <c r="B1606" s="7">
        <v>912547.16015625105</v>
      </c>
      <c r="C1606" s="7">
        <v>966018.79882812395</v>
      </c>
      <c r="D1606" s="7">
        <v>1046886.91601563</v>
      </c>
      <c r="E1606" s="7">
        <v>376083.85205078102</v>
      </c>
      <c r="F1606" s="7">
        <v>485169.056640625</v>
      </c>
      <c r="G1606" s="7">
        <v>408491.16162109398</v>
      </c>
    </row>
    <row r="1607" spans="1:7" x14ac:dyDescent="0.25">
      <c r="A1607" s="7" t="s">
        <v>1626</v>
      </c>
      <c r="B1607" s="7">
        <v>48789.578125</v>
      </c>
      <c r="C1607" s="7">
        <v>54386.35546875</v>
      </c>
      <c r="D1607" s="7">
        <v>32968.65625</v>
      </c>
      <c r="E1607" s="7">
        <v>16982.59765625</v>
      </c>
      <c r="F1607" s="7">
        <v>22132.77734375</v>
      </c>
      <c r="G1607" s="7">
        <v>18196.99609375</v>
      </c>
    </row>
    <row r="1608" spans="1:7" x14ac:dyDescent="0.25">
      <c r="A1608" s="7" t="s">
        <v>1627</v>
      </c>
      <c r="B1608" s="7">
        <v>15366.7333984375</v>
      </c>
      <c r="C1608" s="7">
        <v>17055.193359375</v>
      </c>
      <c r="D1608" s="7">
        <v>14734.45703125</v>
      </c>
      <c r="E1608" s="7">
        <v>6346.599609375</v>
      </c>
      <c r="F1608" s="7">
        <v>6038.31005859375</v>
      </c>
      <c r="G1608" s="7">
        <v>6510.58251953125</v>
      </c>
    </row>
    <row r="1609" spans="1:7" x14ac:dyDescent="0.25">
      <c r="A1609" s="7" t="s">
        <v>1628</v>
      </c>
      <c r="B1609" s="7">
        <v>183527.703125</v>
      </c>
      <c r="C1609" s="7">
        <v>106313.359375</v>
      </c>
      <c r="D1609" s="7">
        <v>107550.03125</v>
      </c>
      <c r="E1609" s="7">
        <v>67499.78125</v>
      </c>
      <c r="F1609" s="7">
        <v>43281.125</v>
      </c>
      <c r="G1609" s="7">
        <v>49662.4296875</v>
      </c>
    </row>
    <row r="1610" spans="1:7" x14ac:dyDescent="0.25">
      <c r="A1610" s="7" t="s">
        <v>1629</v>
      </c>
      <c r="B1610" s="7">
        <v>899788.046875</v>
      </c>
      <c r="C1610" s="7">
        <v>860246.3046875</v>
      </c>
      <c r="D1610" s="7">
        <v>875175.70703125</v>
      </c>
      <c r="E1610" s="7">
        <v>280653.423828125</v>
      </c>
      <c r="F1610" s="7">
        <v>371211.142578125</v>
      </c>
      <c r="G1610" s="7">
        <v>296326.0390625</v>
      </c>
    </row>
    <row r="1611" spans="1:7" x14ac:dyDescent="0.25">
      <c r="A1611" s="7" t="s">
        <v>1630</v>
      </c>
      <c r="B1611" s="7">
        <v>57584.5703125</v>
      </c>
      <c r="C1611" s="7">
        <v>56382.40234375</v>
      </c>
      <c r="D1611" s="7">
        <v>59252.33203125</v>
      </c>
      <c r="E1611" s="7">
        <v>32983.859375</v>
      </c>
      <c r="F1611" s="7">
        <v>23000.240234375</v>
      </c>
      <c r="G1611" s="7">
        <v>20287.861328125</v>
      </c>
    </row>
    <row r="1612" spans="1:7" x14ac:dyDescent="0.25">
      <c r="A1612" s="7" t="s">
        <v>1631</v>
      </c>
      <c r="B1612" s="7">
        <v>258226.2421875</v>
      </c>
      <c r="C1612" s="7">
        <v>302717.40234375</v>
      </c>
      <c r="D1612" s="7">
        <v>339861.984375</v>
      </c>
      <c r="E1612" s="7">
        <v>118182.0625</v>
      </c>
      <c r="F1612" s="7">
        <v>101754.703125</v>
      </c>
      <c r="G1612" s="7">
        <v>146905.083984375</v>
      </c>
    </row>
    <row r="1613" spans="1:7" x14ac:dyDescent="0.25">
      <c r="A1613" s="7" t="s">
        <v>1632</v>
      </c>
      <c r="B1613" s="7">
        <v>2846316.30078125</v>
      </c>
      <c r="C1613" s="7">
        <v>3008218.33984375</v>
      </c>
      <c r="D1613" s="7">
        <v>3021394.953125</v>
      </c>
      <c r="E1613" s="7">
        <v>1350953.7207031299</v>
      </c>
      <c r="F1613" s="7">
        <v>1209762.15234375</v>
      </c>
      <c r="G1613" s="7">
        <v>1385101.4521484401</v>
      </c>
    </row>
    <row r="1614" spans="1:7" x14ac:dyDescent="0.25">
      <c r="A1614" s="7" t="s">
        <v>1633</v>
      </c>
      <c r="B1614" s="7">
        <v>213038.39453125</v>
      </c>
      <c r="C1614" s="7">
        <v>528686.8359375</v>
      </c>
      <c r="D1614" s="7">
        <v>448673.947265625</v>
      </c>
      <c r="E1614" s="7">
        <v>95200.921874999898</v>
      </c>
      <c r="F1614" s="7">
        <v>90862.136718750102</v>
      </c>
      <c r="G1614" s="7">
        <v>109528.875244141</v>
      </c>
    </row>
    <row r="1615" spans="1:7" x14ac:dyDescent="0.25">
      <c r="A1615" s="7" t="s">
        <v>1634</v>
      </c>
      <c r="B1615" s="7">
        <v>88881.835937500102</v>
      </c>
      <c r="C1615" s="7">
        <v>84837.92578125</v>
      </c>
      <c r="D1615" s="7">
        <v>36469.22265625</v>
      </c>
      <c r="E1615" s="7">
        <v>13126.630859375</v>
      </c>
      <c r="F1615" s="7">
        <v>13862.2685546875</v>
      </c>
      <c r="G1615" s="7">
        <v>45095.3359375</v>
      </c>
    </row>
    <row r="1616" spans="1:7" x14ac:dyDescent="0.25">
      <c r="A1616" s="7" t="s">
        <v>1635</v>
      </c>
      <c r="B1616" s="7">
        <v>12704.546875</v>
      </c>
      <c r="C1616" s="7">
        <v>16319.9912109375</v>
      </c>
      <c r="D1616" s="7">
        <v>19100.05078125</v>
      </c>
      <c r="E1616" s="7">
        <v>7772.79345703125</v>
      </c>
      <c r="F1616" s="7">
        <v>6727.939453125</v>
      </c>
      <c r="G1616" s="7">
        <v>6613.7158203125</v>
      </c>
    </row>
    <row r="1617" spans="1:7" x14ac:dyDescent="0.25">
      <c r="A1617" s="7" t="s">
        <v>1636</v>
      </c>
      <c r="B1617" s="7">
        <v>173189.103515625</v>
      </c>
      <c r="C1617" s="7">
        <v>174951.990234375</v>
      </c>
      <c r="D1617" s="7">
        <v>164244.51171875</v>
      </c>
      <c r="E1617" s="7">
        <v>74604.994140625</v>
      </c>
      <c r="F1617" s="7">
        <v>61721.166015625</v>
      </c>
      <c r="G1617" s="7">
        <v>70577.953125</v>
      </c>
    </row>
    <row r="1618" spans="1:7" x14ac:dyDescent="0.25">
      <c r="A1618" s="7" t="s">
        <v>1637</v>
      </c>
      <c r="B1618" s="7">
        <v>94232.164062499898</v>
      </c>
      <c r="C1618" s="7">
        <v>86484.171875</v>
      </c>
      <c r="D1618" s="7">
        <v>84454.281249999898</v>
      </c>
      <c r="E1618" s="7">
        <v>36358.71484375</v>
      </c>
      <c r="F1618" s="7">
        <v>36862.59765625</v>
      </c>
      <c r="G1618" s="7">
        <v>35403.671875</v>
      </c>
    </row>
    <row r="1619" spans="1:7" x14ac:dyDescent="0.25">
      <c r="A1619" s="7" t="s">
        <v>1638</v>
      </c>
      <c r="B1619" s="7">
        <v>566322.958984375</v>
      </c>
      <c r="C1619" s="7">
        <v>478708.640625</v>
      </c>
      <c r="D1619" s="7">
        <v>409321.654296875</v>
      </c>
      <c r="E1619" s="7">
        <v>304922.27050781302</v>
      </c>
      <c r="F1619" s="7">
        <v>223987.00097656299</v>
      </c>
      <c r="G1619" s="7">
        <v>235890.9921875</v>
      </c>
    </row>
    <row r="1620" spans="1:7" x14ac:dyDescent="0.25">
      <c r="A1620" s="7" t="s">
        <v>1639</v>
      </c>
      <c r="B1620" s="7">
        <v>21979042.722656298</v>
      </c>
      <c r="C1620" s="7">
        <v>24048842.2421875</v>
      </c>
      <c r="D1620" s="7">
        <v>21603948.40625</v>
      </c>
      <c r="E1620" s="7">
        <v>9886895.50683593</v>
      </c>
      <c r="F1620" s="7">
        <v>10678749.4257813</v>
      </c>
      <c r="G1620" s="7">
        <v>9877430.7871093899</v>
      </c>
    </row>
    <row r="1621" spans="1:7" x14ac:dyDescent="0.25">
      <c r="A1621" s="7" t="s">
        <v>1640</v>
      </c>
      <c r="B1621" s="7">
        <v>19696.669921875</v>
      </c>
      <c r="C1621" s="7">
        <v>18630.962890625</v>
      </c>
      <c r="D1621" s="7">
        <v>15422.8583984375</v>
      </c>
      <c r="E1621" s="7">
        <v>6659.15576171875</v>
      </c>
      <c r="F1621" s="7">
        <v>8047.091796875</v>
      </c>
      <c r="G1621" s="7">
        <v>9152.84375</v>
      </c>
    </row>
    <row r="1622" spans="1:7" x14ac:dyDescent="0.25">
      <c r="A1622" s="7" t="s">
        <v>1641</v>
      </c>
      <c r="B1622" s="7">
        <v>4150731.359375</v>
      </c>
      <c r="C1622" s="7">
        <v>4517425.4296875</v>
      </c>
      <c r="D1622" s="7">
        <v>3913963.40625</v>
      </c>
      <c r="E1622" s="7">
        <v>1831777.04296875</v>
      </c>
      <c r="F1622" s="7">
        <v>2048627.35546875</v>
      </c>
      <c r="G1622" s="7">
        <v>1852119.1328125</v>
      </c>
    </row>
    <row r="1623" spans="1:7" x14ac:dyDescent="0.25">
      <c r="A1623" s="7" t="s">
        <v>1642</v>
      </c>
      <c r="B1623" s="7">
        <v>187348.921875</v>
      </c>
      <c r="C1623" s="7">
        <v>178737.078125</v>
      </c>
      <c r="D1623" s="7">
        <v>213169.828125</v>
      </c>
      <c r="E1623" s="7">
        <v>66547.96875</v>
      </c>
      <c r="F1623" s="7">
        <v>110933.3828125</v>
      </c>
      <c r="G1623" s="7">
        <v>93131</v>
      </c>
    </row>
    <row r="1624" spans="1:7" x14ac:dyDescent="0.25">
      <c r="A1624" s="7" t="s">
        <v>1643</v>
      </c>
      <c r="B1624" s="7">
        <v>236532.234375</v>
      </c>
      <c r="C1624" s="7">
        <v>585059.8125</v>
      </c>
      <c r="D1624" s="7">
        <v>808955.640625</v>
      </c>
      <c r="E1624" s="7">
        <v>105264.46875</v>
      </c>
      <c r="F1624" s="7">
        <v>120983.859375</v>
      </c>
      <c r="G1624" s="7">
        <v>93141.218750000102</v>
      </c>
    </row>
    <row r="1625" spans="1:7" x14ac:dyDescent="0.25">
      <c r="A1625" s="7" t="s">
        <v>1644</v>
      </c>
      <c r="B1625" s="7">
        <v>457598.3984375</v>
      </c>
      <c r="C1625" s="7">
        <v>488718.05078125</v>
      </c>
      <c r="D1625" s="7">
        <v>492205.97265625</v>
      </c>
      <c r="E1625" s="7">
        <v>61040.6953125</v>
      </c>
      <c r="F1625" s="7">
        <v>88980.444335937398</v>
      </c>
      <c r="G1625" s="7">
        <v>108827</v>
      </c>
    </row>
    <row r="1626" spans="1:7" x14ac:dyDescent="0.25">
      <c r="A1626" s="7" t="s">
        <v>1645</v>
      </c>
      <c r="B1626" s="7">
        <v>90004147.762695193</v>
      </c>
      <c r="C1626" s="7">
        <v>89322387.380859494</v>
      </c>
      <c r="D1626" s="7">
        <v>89792526.537109405</v>
      </c>
      <c r="E1626" s="7">
        <v>41734244.329223603</v>
      </c>
      <c r="F1626" s="7">
        <v>42291985.531494103</v>
      </c>
      <c r="G1626" s="7">
        <v>42409908.033813499</v>
      </c>
    </row>
    <row r="1627" spans="1:7" x14ac:dyDescent="0.25">
      <c r="A1627" s="7" t="s">
        <v>1646</v>
      </c>
      <c r="B1627" s="7">
        <v>803633.828125</v>
      </c>
      <c r="C1627" s="7">
        <v>851278.74999999895</v>
      </c>
      <c r="D1627" s="7">
        <v>848575.15624999895</v>
      </c>
      <c r="E1627" s="7">
        <v>367826.759765625</v>
      </c>
      <c r="F1627" s="7">
        <v>346705.123046875</v>
      </c>
      <c r="G1627" s="7">
        <v>338287.41015625</v>
      </c>
    </row>
    <row r="1628" spans="1:7" x14ac:dyDescent="0.25">
      <c r="A1628" s="7" t="s">
        <v>1647</v>
      </c>
      <c r="B1628" s="7">
        <v>606826.99609375</v>
      </c>
      <c r="C1628" s="7">
        <v>599409.8984375</v>
      </c>
      <c r="D1628" s="7">
        <v>515584.91015625099</v>
      </c>
      <c r="E1628" s="7">
        <v>186536.17871093799</v>
      </c>
      <c r="F1628" s="7">
        <v>188346.65136718799</v>
      </c>
      <c r="G1628" s="7">
        <v>181836.84375</v>
      </c>
    </row>
    <row r="1629" spans="1:7" x14ac:dyDescent="0.25">
      <c r="A1629" s="7" t="s">
        <v>1648</v>
      </c>
      <c r="B1629" s="7">
        <v>16932.23828125</v>
      </c>
      <c r="C1629" s="7">
        <v>12225.4248046875</v>
      </c>
      <c r="D1629" s="7">
        <v>17454.0546875</v>
      </c>
      <c r="E1629" s="7">
        <v>7661.42724609375</v>
      </c>
      <c r="F1629" s="7">
        <v>8061.955078125</v>
      </c>
      <c r="G1629" s="7">
        <v>20.387123790950898</v>
      </c>
    </row>
    <row r="1630" spans="1:7" x14ac:dyDescent="0.25">
      <c r="A1630" s="7" t="s">
        <v>1649</v>
      </c>
      <c r="B1630" s="7">
        <v>35844.01171875</v>
      </c>
      <c r="C1630" s="7">
        <v>62330.0390625</v>
      </c>
      <c r="D1630" s="7">
        <v>35688.875</v>
      </c>
      <c r="E1630" s="7">
        <v>25197.455078125</v>
      </c>
      <c r="F1630" s="7">
        <v>23589.455078125</v>
      </c>
      <c r="G1630" s="7">
        <v>16014.33984375</v>
      </c>
    </row>
    <row r="1631" spans="1:7" x14ac:dyDescent="0.25">
      <c r="A1631" s="7" t="s">
        <v>1650</v>
      </c>
      <c r="B1631" s="7">
        <v>40402.25390625</v>
      </c>
      <c r="C1631" s="7">
        <v>37828.72265625</v>
      </c>
      <c r="D1631" s="7">
        <v>53012.609375</v>
      </c>
      <c r="E1631" s="7">
        <v>18363.89453125</v>
      </c>
      <c r="F1631" s="7">
        <v>18830.71875</v>
      </c>
      <c r="G1631" s="7">
        <v>22895.513671875</v>
      </c>
    </row>
    <row r="1632" spans="1:7" x14ac:dyDescent="0.25">
      <c r="A1632" s="7" t="s">
        <v>1651</v>
      </c>
      <c r="B1632" s="7">
        <v>190173.71484375</v>
      </c>
      <c r="C1632" s="7">
        <v>242480.0078125</v>
      </c>
      <c r="D1632" s="7">
        <v>143324.078125</v>
      </c>
      <c r="E1632" s="7">
        <v>88274.93359375</v>
      </c>
      <c r="F1632" s="7">
        <v>82360.380859375102</v>
      </c>
      <c r="G1632" s="7">
        <v>81110.98828125</v>
      </c>
    </row>
    <row r="1633" spans="1:7" x14ac:dyDescent="0.25">
      <c r="A1633" s="7" t="s">
        <v>1652</v>
      </c>
      <c r="B1633" s="7">
        <v>48273.23828125</v>
      </c>
      <c r="C1633" s="7">
        <v>59542.93359375</v>
      </c>
      <c r="D1633" s="7">
        <v>47473.4296875</v>
      </c>
      <c r="E1633" s="7">
        <v>22017.681640625</v>
      </c>
      <c r="F1633" s="7">
        <v>15122.619140625</v>
      </c>
      <c r="G1633" s="7">
        <v>28377.345703125</v>
      </c>
    </row>
    <row r="1634" spans="1:7" x14ac:dyDescent="0.25">
      <c r="A1634" s="7" t="s">
        <v>1653</v>
      </c>
      <c r="B1634" s="7">
        <v>9510.169921875</v>
      </c>
      <c r="C1634" s="7">
        <v>12694.7158203125</v>
      </c>
      <c r="D1634" s="7">
        <v>11897.9052734375</v>
      </c>
      <c r="E1634" s="7">
        <v>5657.10009765625</v>
      </c>
      <c r="F1634" s="7">
        <v>5738.08984375</v>
      </c>
      <c r="G1634" s="7">
        <v>5110.505859375</v>
      </c>
    </row>
    <row r="1635" spans="1:7" x14ac:dyDescent="0.25">
      <c r="A1635" s="7" t="s">
        <v>1654</v>
      </c>
      <c r="B1635" s="7">
        <v>2083028.5205078099</v>
      </c>
      <c r="C1635" s="7">
        <v>2264130.1611328102</v>
      </c>
      <c r="D1635" s="7">
        <v>2468925.7480468801</v>
      </c>
      <c r="E1635" s="7">
        <v>794321.87890625</v>
      </c>
      <c r="F1635" s="7">
        <v>810318.67626953195</v>
      </c>
      <c r="G1635" s="7">
        <v>871587.31982421898</v>
      </c>
    </row>
    <row r="1636" spans="1:7" x14ac:dyDescent="0.25">
      <c r="A1636" s="7" t="s">
        <v>1655</v>
      </c>
      <c r="B1636" s="7">
        <v>557276.77734375</v>
      </c>
      <c r="C1636" s="7">
        <v>714947.79101562605</v>
      </c>
      <c r="D1636" s="7">
        <v>839524.93164062605</v>
      </c>
      <c r="E1636" s="7">
        <v>318046.64550781302</v>
      </c>
      <c r="F1636" s="7">
        <v>328009.29589843802</v>
      </c>
      <c r="G1636" s="7">
        <v>246252.638671875</v>
      </c>
    </row>
    <row r="1637" spans="1:7" x14ac:dyDescent="0.25">
      <c r="A1637" s="7" t="s">
        <v>1656</v>
      </c>
      <c r="B1637" s="7">
        <v>57705.6796875</v>
      </c>
      <c r="C1637" s="7">
        <v>66896.5703125</v>
      </c>
      <c r="D1637" s="7">
        <v>74074.187500000102</v>
      </c>
      <c r="E1637" s="7">
        <v>35120.40234375</v>
      </c>
      <c r="F1637" s="7">
        <v>30270.01171875</v>
      </c>
      <c r="G1637" s="7">
        <v>33310.82421875</v>
      </c>
    </row>
    <row r="1638" spans="1:7" x14ac:dyDescent="0.25">
      <c r="A1638" s="7" t="s">
        <v>1657</v>
      </c>
      <c r="B1638" s="7">
        <v>1128988.96875</v>
      </c>
      <c r="C1638" s="7">
        <v>928344.75000000105</v>
      </c>
      <c r="D1638" s="7">
        <v>1536544.640625</v>
      </c>
      <c r="E1638" s="7">
        <v>491756.9375</v>
      </c>
      <c r="F1638" s="7">
        <v>631026.453125</v>
      </c>
      <c r="G1638" s="7">
        <v>236523.748046875</v>
      </c>
    </row>
    <row r="1639" spans="1:7" x14ac:dyDescent="0.25">
      <c r="A1639" s="7" t="s">
        <v>1658</v>
      </c>
      <c r="B1639" s="7">
        <v>114292.3203125</v>
      </c>
      <c r="C1639" s="7">
        <v>195491.57421875</v>
      </c>
      <c r="D1639" s="7">
        <v>113364.84082031299</v>
      </c>
      <c r="E1639" s="7">
        <v>49734.041015625</v>
      </c>
      <c r="F1639" s="7">
        <v>85471.708984375</v>
      </c>
      <c r="G1639" s="7">
        <v>63488.1513671875</v>
      </c>
    </row>
    <row r="1640" spans="1:7" x14ac:dyDescent="0.25">
      <c r="A1640" s="7" t="s">
        <v>1659</v>
      </c>
      <c r="B1640" s="7">
        <v>46587.62890625</v>
      </c>
      <c r="C1640" s="7">
        <v>51974.8359375</v>
      </c>
      <c r="D1640" s="7">
        <v>41695.87109375</v>
      </c>
      <c r="E1640" s="7">
        <v>26265.58984375</v>
      </c>
      <c r="F1640" s="7">
        <v>22275.16796875</v>
      </c>
      <c r="G1640" s="7">
        <v>19368.212890625</v>
      </c>
    </row>
    <row r="1641" spans="1:7" x14ac:dyDescent="0.25">
      <c r="A1641" s="7" t="s">
        <v>1660</v>
      </c>
      <c r="B1641" s="7">
        <v>27373.408203125</v>
      </c>
      <c r="C1641" s="7">
        <v>25878.0625</v>
      </c>
      <c r="D1641" s="7">
        <v>10337.837890625</v>
      </c>
      <c r="E1641" s="7">
        <v>14426.7062988281</v>
      </c>
      <c r="F1641" s="7">
        <v>12045.087890625</v>
      </c>
      <c r="G1641" s="7">
        <v>7639.79833984375</v>
      </c>
    </row>
    <row r="1642" spans="1:7" x14ac:dyDescent="0.25">
      <c r="A1642" s="7" t="s">
        <v>1661</v>
      </c>
      <c r="B1642" s="7">
        <v>10539.740234375</v>
      </c>
      <c r="C1642" s="7">
        <v>11535.314453125</v>
      </c>
      <c r="D1642" s="7">
        <v>10377.576171875</v>
      </c>
      <c r="E1642" s="7">
        <v>4988.87890625</v>
      </c>
      <c r="F1642" s="7">
        <v>5680.04296875</v>
      </c>
      <c r="G1642" s="7">
        <v>4407.79443359375</v>
      </c>
    </row>
    <row r="1643" spans="1:7" x14ac:dyDescent="0.25">
      <c r="A1643" s="7" t="s">
        <v>1662</v>
      </c>
      <c r="B1643" s="7">
        <v>54393.56640625</v>
      </c>
      <c r="C1643" s="7">
        <v>48277.34765625</v>
      </c>
      <c r="D1643" s="7">
        <v>50376.34375</v>
      </c>
      <c r="E1643" s="7">
        <v>25940.59765625</v>
      </c>
      <c r="F1643" s="7">
        <v>21962.4453125</v>
      </c>
      <c r="G1643" s="7">
        <v>25671.634765625</v>
      </c>
    </row>
    <row r="1644" spans="1:7" x14ac:dyDescent="0.25">
      <c r="A1644" s="7" t="s">
        <v>1663</v>
      </c>
      <c r="B1644" s="7">
        <v>55808.56640625</v>
      </c>
      <c r="C1644" s="7">
        <v>49991.59375</v>
      </c>
      <c r="D1644" s="7">
        <v>45347.140625</v>
      </c>
      <c r="E1644" s="7">
        <v>21901.5625</v>
      </c>
      <c r="F1644" s="7">
        <v>23560.37890625</v>
      </c>
      <c r="G1644" s="7">
        <v>28543.6015625</v>
      </c>
    </row>
    <row r="1645" spans="1:7" x14ac:dyDescent="0.25">
      <c r="A1645" s="7" t="s">
        <v>1664</v>
      </c>
      <c r="B1645" s="7">
        <v>664216.171875</v>
      </c>
      <c r="C1645" s="7">
        <v>672811.875</v>
      </c>
      <c r="D1645" s="7">
        <v>614693.90625000105</v>
      </c>
      <c r="E1645" s="7">
        <v>400334.09375</v>
      </c>
      <c r="F1645" s="7">
        <v>210969.6484375</v>
      </c>
      <c r="G1645" s="7">
        <v>416666.375</v>
      </c>
    </row>
    <row r="1646" spans="1:7" x14ac:dyDescent="0.25">
      <c r="A1646" s="7" t="s">
        <v>1665</v>
      </c>
      <c r="B1646" s="7">
        <v>243443.859375</v>
      </c>
      <c r="C1646" s="7">
        <v>211192.6953125</v>
      </c>
      <c r="D1646" s="7">
        <v>146850.1171875</v>
      </c>
      <c r="E1646" s="7">
        <v>12453.8134765625</v>
      </c>
      <c r="F1646" s="7">
        <v>34117.3125</v>
      </c>
      <c r="G1646" s="7">
        <v>33383.39453125</v>
      </c>
    </row>
    <row r="1647" spans="1:7" x14ac:dyDescent="0.25">
      <c r="A1647" s="7" t="s">
        <v>1666</v>
      </c>
      <c r="B1647" s="7">
        <v>198844.6328125</v>
      </c>
      <c r="C1647" s="7">
        <v>126429.630859375</v>
      </c>
      <c r="D1647" s="7">
        <v>141691.2109375</v>
      </c>
      <c r="E1647" s="7">
        <v>72019.186523437398</v>
      </c>
      <c r="F1647" s="7">
        <v>72855.103515625</v>
      </c>
      <c r="G1647" s="7">
        <v>67504.455078125102</v>
      </c>
    </row>
    <row r="1648" spans="1:7" x14ac:dyDescent="0.25">
      <c r="A1648" s="7" t="s">
        <v>1667</v>
      </c>
      <c r="B1648" s="7">
        <v>184977.70019531299</v>
      </c>
      <c r="C1648" s="7">
        <v>220838.16308593799</v>
      </c>
      <c r="D1648" s="7">
        <v>206875.982421875</v>
      </c>
      <c r="E1648" s="7">
        <v>89659.702148437398</v>
      </c>
      <c r="F1648" s="7">
        <v>101045.73339843799</v>
      </c>
      <c r="G1648" s="7">
        <v>59634.163574218801</v>
      </c>
    </row>
    <row r="1649" spans="1:7" x14ac:dyDescent="0.25">
      <c r="A1649" s="7" t="s">
        <v>1668</v>
      </c>
      <c r="B1649" s="7">
        <v>2883051.4375</v>
      </c>
      <c r="C1649" s="7">
        <v>3016025.2265625</v>
      </c>
      <c r="D1649" s="7">
        <v>2875083.265625</v>
      </c>
      <c r="E1649" s="7">
        <v>1523262.0097656299</v>
      </c>
      <c r="F1649" s="7">
        <v>1649368.390625</v>
      </c>
      <c r="G1649" s="7">
        <v>1682252.9921875</v>
      </c>
    </row>
    <row r="1650" spans="1:7" x14ac:dyDescent="0.25">
      <c r="A1650" s="7" t="s">
        <v>1669</v>
      </c>
      <c r="B1650" s="7">
        <v>29602.7822265625</v>
      </c>
      <c r="C1650" s="7">
        <v>61507.1640625</v>
      </c>
      <c r="D1650" s="7">
        <v>34961.5693359375</v>
      </c>
      <c r="E1650" s="7">
        <v>4951.0732421875</v>
      </c>
      <c r="F1650" s="7">
        <v>11757.2158203125</v>
      </c>
      <c r="G1650" s="7">
        <v>9066.1738281249909</v>
      </c>
    </row>
    <row r="1651" spans="1:7" x14ac:dyDescent="0.25">
      <c r="A1651" s="7" t="s">
        <v>1670</v>
      </c>
      <c r="B1651" s="7">
        <v>368989.92578125</v>
      </c>
      <c r="C1651" s="7">
        <v>323055.03125</v>
      </c>
      <c r="D1651" s="7">
        <v>365351</v>
      </c>
      <c r="E1651" s="7">
        <v>75736.856445312398</v>
      </c>
      <c r="F1651" s="7">
        <v>109154.47558593799</v>
      </c>
      <c r="G1651" s="7">
        <v>137327.07910156299</v>
      </c>
    </row>
    <row r="1652" spans="1:7" x14ac:dyDescent="0.25">
      <c r="A1652" s="7" t="s">
        <v>1671</v>
      </c>
      <c r="B1652" s="7">
        <v>97388.3359375</v>
      </c>
      <c r="C1652" s="7">
        <v>84973.2734375</v>
      </c>
      <c r="D1652" s="7">
        <v>115724.4296875</v>
      </c>
      <c r="E1652" s="7">
        <v>59398.515625</v>
      </c>
      <c r="F1652" s="7">
        <v>41145.90234375</v>
      </c>
      <c r="G1652" s="7">
        <v>38567.140625</v>
      </c>
    </row>
    <row r="1653" spans="1:7" x14ac:dyDescent="0.25">
      <c r="A1653" s="7" t="s">
        <v>1672</v>
      </c>
      <c r="B1653" s="7">
        <v>235934.578125</v>
      </c>
      <c r="C1653" s="7">
        <v>220626.5</v>
      </c>
      <c r="D1653" s="7">
        <v>230393.96875</v>
      </c>
      <c r="E1653" s="7">
        <v>122681.4765625</v>
      </c>
      <c r="F1653" s="7">
        <v>107105.09765625</v>
      </c>
      <c r="G1653" s="7">
        <v>57790.5390625</v>
      </c>
    </row>
    <row r="1654" spans="1:7" x14ac:dyDescent="0.25">
      <c r="A1654" s="7" t="s">
        <v>1673</v>
      </c>
      <c r="B1654" s="7">
        <v>26141.267578125</v>
      </c>
      <c r="C1654" s="7">
        <v>27072.34765625</v>
      </c>
      <c r="D1654" s="7">
        <v>26983.88671875</v>
      </c>
      <c r="E1654" s="7">
        <v>13520.521484375</v>
      </c>
      <c r="F1654" s="7">
        <v>10831.142578125</v>
      </c>
      <c r="G1654" s="7">
        <v>13163.4365234375</v>
      </c>
    </row>
    <row r="1655" spans="1:7" x14ac:dyDescent="0.25">
      <c r="A1655" s="7" t="s">
        <v>1674</v>
      </c>
      <c r="B1655" s="7">
        <v>2925673.1738281301</v>
      </c>
      <c r="C1655" s="7">
        <v>2757083.65234375</v>
      </c>
      <c r="D1655" s="7">
        <v>2843918.828125</v>
      </c>
      <c r="E1655" s="7">
        <v>1655059.0058593799</v>
      </c>
      <c r="F1655" s="7">
        <v>1468529.86328125</v>
      </c>
      <c r="G1655" s="7">
        <v>1430486.109375</v>
      </c>
    </row>
    <row r="1656" spans="1:7" x14ac:dyDescent="0.25">
      <c r="A1656" s="7" t="s">
        <v>1675</v>
      </c>
      <c r="B1656" s="7">
        <v>141304.4296875</v>
      </c>
      <c r="C1656" s="7">
        <v>109370.65234375</v>
      </c>
      <c r="D1656" s="7">
        <v>139155.69140625</v>
      </c>
      <c r="E1656" s="7">
        <v>71139.964843750102</v>
      </c>
      <c r="F1656" s="7">
        <v>54978.966796875</v>
      </c>
      <c r="G1656" s="7">
        <v>56771.0625</v>
      </c>
    </row>
    <row r="1657" spans="1:7" x14ac:dyDescent="0.25">
      <c r="A1657" s="7" t="s">
        <v>1676</v>
      </c>
      <c r="B1657" s="7">
        <v>93957.867187500102</v>
      </c>
      <c r="C1657" s="7">
        <v>100656.3359375</v>
      </c>
      <c r="D1657" s="7">
        <v>82327.125</v>
      </c>
      <c r="E1657" s="7">
        <v>50715.1748046875</v>
      </c>
      <c r="F1657" s="7">
        <v>51393.9111328125</v>
      </c>
      <c r="G1657" s="7">
        <v>49353.10546875</v>
      </c>
    </row>
    <row r="1658" spans="1:7" x14ac:dyDescent="0.25">
      <c r="A1658" s="7" t="s">
        <v>1677</v>
      </c>
      <c r="B1658" s="7">
        <v>535543.634765625</v>
      </c>
      <c r="C1658" s="7">
        <v>587940.259765625</v>
      </c>
      <c r="D1658" s="7">
        <v>583936.283203125</v>
      </c>
      <c r="E1658" s="7">
        <v>314456.16113281302</v>
      </c>
      <c r="F1658" s="7">
        <v>225244.587890625</v>
      </c>
      <c r="G1658" s="7">
        <v>197975.50683593799</v>
      </c>
    </row>
    <row r="1659" spans="1:7" x14ac:dyDescent="0.25">
      <c r="A1659" s="7" t="s">
        <v>1678</v>
      </c>
      <c r="B1659" s="7">
        <v>415331.921875</v>
      </c>
      <c r="C1659" s="7">
        <v>441394.28125</v>
      </c>
      <c r="D1659" s="7">
        <v>454163.79296875</v>
      </c>
      <c r="E1659" s="7">
        <v>241912.73046875</v>
      </c>
      <c r="F1659" s="7">
        <v>214520.60546875</v>
      </c>
      <c r="G1659" s="7">
        <v>243488.0078125</v>
      </c>
    </row>
    <row r="1660" spans="1:7" x14ac:dyDescent="0.25">
      <c r="A1660" s="7" t="s">
        <v>1679</v>
      </c>
      <c r="B1660" s="7">
        <v>2300153.85546875</v>
      </c>
      <c r="C1660" s="7">
        <v>2055269.8105468799</v>
      </c>
      <c r="D1660" s="7">
        <v>2148163.2128906301</v>
      </c>
      <c r="E1660" s="7">
        <v>1032929.20898438</v>
      </c>
      <c r="F1660" s="7">
        <v>1166877.6855468799</v>
      </c>
      <c r="G1660" s="7">
        <v>1123424.1025390599</v>
      </c>
    </row>
    <row r="1661" spans="1:7" x14ac:dyDescent="0.25">
      <c r="A1661" s="7" t="s">
        <v>1680</v>
      </c>
      <c r="B1661" s="7">
        <v>137700.3125</v>
      </c>
      <c r="C1661" s="7">
        <v>148547.82421875</v>
      </c>
      <c r="D1661" s="7">
        <v>136110.85546875</v>
      </c>
      <c r="E1661" s="7">
        <v>60711.9375</v>
      </c>
      <c r="F1661" s="7">
        <v>62212.95703125</v>
      </c>
      <c r="G1661" s="7">
        <v>62364.58203125</v>
      </c>
    </row>
    <row r="1662" spans="1:7" x14ac:dyDescent="0.25">
      <c r="A1662" s="7" t="s">
        <v>1681</v>
      </c>
      <c r="B1662" s="7">
        <v>39372.138671875</v>
      </c>
      <c r="C1662" s="7">
        <v>62247.30859375</v>
      </c>
      <c r="D1662" s="7">
        <v>101265.623046875</v>
      </c>
      <c r="E1662" s="7">
        <v>23268.986328125</v>
      </c>
      <c r="F1662" s="7">
        <v>39871.4013671875</v>
      </c>
      <c r="G1662" s="7">
        <v>23134.373046875</v>
      </c>
    </row>
    <row r="1663" spans="1:7" x14ac:dyDescent="0.25">
      <c r="A1663" s="7" t="s">
        <v>1682</v>
      </c>
      <c r="B1663" s="7">
        <v>18040.890625</v>
      </c>
      <c r="C1663" s="7">
        <v>24401.044921875</v>
      </c>
      <c r="D1663" s="7">
        <v>25579.994140625</v>
      </c>
      <c r="E1663" s="7">
        <v>9338.263671875</v>
      </c>
      <c r="F1663" s="7">
        <v>12766.2470703125</v>
      </c>
      <c r="G1663" s="7">
        <v>11231.0556640625</v>
      </c>
    </row>
    <row r="1664" spans="1:7" x14ac:dyDescent="0.25">
      <c r="A1664" s="7" t="s">
        <v>1683</v>
      </c>
      <c r="B1664" s="7">
        <v>301109.97265625</v>
      </c>
      <c r="C1664" s="7">
        <v>267425.46972656302</v>
      </c>
      <c r="D1664" s="7">
        <v>308771.94824218802</v>
      </c>
      <c r="E1664" s="7">
        <v>111840.08886718799</v>
      </c>
      <c r="F1664" s="7">
        <v>79369.072265625</v>
      </c>
      <c r="G1664" s="7">
        <v>142093.06738281299</v>
      </c>
    </row>
    <row r="1665" spans="1:7" x14ac:dyDescent="0.25">
      <c r="A1665" s="7" t="s">
        <v>1684</v>
      </c>
      <c r="B1665" s="7">
        <v>105561.84375</v>
      </c>
      <c r="C1665" s="7">
        <v>43036.2265625</v>
      </c>
      <c r="D1665" s="7">
        <v>92025.980468749898</v>
      </c>
      <c r="E1665" s="7">
        <v>40920.849609375</v>
      </c>
      <c r="F1665" s="7">
        <v>52179.62890625</v>
      </c>
      <c r="G1665" s="7">
        <v>44241.978515625</v>
      </c>
    </row>
    <row r="1666" spans="1:7" x14ac:dyDescent="0.25">
      <c r="A1666" s="7" t="s">
        <v>1685</v>
      </c>
      <c r="B1666" s="7">
        <v>103598.2265625</v>
      </c>
      <c r="C1666" s="7">
        <v>120962.28125</v>
      </c>
      <c r="D1666" s="7">
        <v>92079.265624999898</v>
      </c>
      <c r="E1666" s="7">
        <v>45475.53125</v>
      </c>
      <c r="F1666" s="7">
        <v>62123.515625</v>
      </c>
      <c r="G1666" s="7">
        <v>76976.0859375</v>
      </c>
    </row>
    <row r="1667" spans="1:7" x14ac:dyDescent="0.25">
      <c r="A1667" s="7" t="s">
        <v>1686</v>
      </c>
      <c r="B1667" s="7">
        <v>16891.08203125</v>
      </c>
      <c r="C1667" s="7">
        <v>21644.8125</v>
      </c>
      <c r="D1667" s="7">
        <v>20141.40625</v>
      </c>
      <c r="E1667" s="7">
        <v>11767.4794921875</v>
      </c>
      <c r="F1667" s="7">
        <v>6357.01806640625</v>
      </c>
      <c r="G1667" s="7">
        <v>10423.62109375</v>
      </c>
    </row>
    <row r="1668" spans="1:7" x14ac:dyDescent="0.25">
      <c r="A1668" s="7" t="s">
        <v>1687</v>
      </c>
      <c r="B1668" s="7">
        <v>76270.4609375</v>
      </c>
      <c r="C1668" s="7">
        <v>83910.234375</v>
      </c>
      <c r="D1668" s="7">
        <v>72800.2734375</v>
      </c>
      <c r="E1668" s="7">
        <v>41043.5703125</v>
      </c>
      <c r="F1668" s="7">
        <v>39558.17578125</v>
      </c>
      <c r="G1668" s="7">
        <v>37840.0546875</v>
      </c>
    </row>
    <row r="1669" spans="1:7" x14ac:dyDescent="0.25">
      <c r="A1669" s="7" t="s">
        <v>1688</v>
      </c>
      <c r="B1669" s="7">
        <v>54676.4697265625</v>
      </c>
      <c r="C1669" s="7">
        <v>60318.7470703125</v>
      </c>
      <c r="D1669" s="7">
        <v>35101.502441406301</v>
      </c>
      <c r="E1669" s="7">
        <v>23119.15625</v>
      </c>
      <c r="F1669" s="7">
        <v>32129.408203125</v>
      </c>
      <c r="G1669" s="7">
        <v>34770.92578125</v>
      </c>
    </row>
    <row r="1670" spans="1:7" x14ac:dyDescent="0.25">
      <c r="A1670" s="7" t="s">
        <v>1689</v>
      </c>
      <c r="B1670" s="7">
        <v>166271.34375</v>
      </c>
      <c r="C1670" s="7">
        <v>131521.515625</v>
      </c>
      <c r="D1670" s="7">
        <v>160785.34375</v>
      </c>
      <c r="E1670" s="7">
        <v>52344.05078125</v>
      </c>
      <c r="F1670" s="7">
        <v>94458.929687499898</v>
      </c>
      <c r="G1670" s="7">
        <v>83797.148437499898</v>
      </c>
    </row>
    <row r="1671" spans="1:7" x14ac:dyDescent="0.25">
      <c r="A1671" s="7" t="s">
        <v>1690</v>
      </c>
      <c r="B1671" s="7">
        <v>283545.59375</v>
      </c>
      <c r="C1671" s="7">
        <v>376445.34375</v>
      </c>
      <c r="D1671" s="7">
        <v>239214.546875</v>
      </c>
      <c r="E1671" s="7">
        <v>152048.359375</v>
      </c>
      <c r="F1671" s="7">
        <v>117969.375</v>
      </c>
      <c r="G1671" s="7">
        <v>134821.484375</v>
      </c>
    </row>
    <row r="1672" spans="1:7" x14ac:dyDescent="0.25">
      <c r="A1672" s="7" t="s">
        <v>1691</v>
      </c>
      <c r="B1672" s="7">
        <v>130579.1953125</v>
      </c>
      <c r="C1672" s="7">
        <v>99206.6015625</v>
      </c>
      <c r="D1672" s="7">
        <v>81667.65625</v>
      </c>
      <c r="E1672" s="7">
        <v>56831.953125</v>
      </c>
      <c r="F1672" s="7">
        <v>53725.84375</v>
      </c>
      <c r="G1672" s="7">
        <v>73606.1484375</v>
      </c>
    </row>
    <row r="1673" spans="1:7" x14ac:dyDescent="0.25">
      <c r="A1673" s="7" t="s">
        <v>1692</v>
      </c>
      <c r="B1673" s="7">
        <v>11461.47265625</v>
      </c>
      <c r="C1673" s="7">
        <v>13268.41015625</v>
      </c>
      <c r="D1673" s="7">
        <v>7996.77197265625</v>
      </c>
      <c r="E1673" s="7">
        <v>4757.53857421875</v>
      </c>
      <c r="F1673" s="7">
        <v>7202.59033203125</v>
      </c>
      <c r="G1673" s="7">
        <v>6174.82177734375</v>
      </c>
    </row>
    <row r="1674" spans="1:7" x14ac:dyDescent="0.25">
      <c r="A1674" s="7" t="s">
        <v>1693</v>
      </c>
      <c r="B1674" s="7">
        <v>34029.24609375</v>
      </c>
      <c r="C1674" s="7">
        <v>32927.8125</v>
      </c>
      <c r="D1674" s="7">
        <v>32934.17578125</v>
      </c>
      <c r="E1674" s="7">
        <v>24167.173828125</v>
      </c>
      <c r="F1674" s="7">
        <v>17587.490234375</v>
      </c>
      <c r="G1674" s="7">
        <v>18089.69140625</v>
      </c>
    </row>
    <row r="1675" spans="1:7" x14ac:dyDescent="0.25">
      <c r="A1675" s="7" t="s">
        <v>1694</v>
      </c>
      <c r="B1675" s="7">
        <v>147160.78515625</v>
      </c>
      <c r="C1675" s="7">
        <v>120626.52734375</v>
      </c>
      <c r="D1675" s="7">
        <v>190546.96875</v>
      </c>
      <c r="E1675" s="7">
        <v>83909.0400390625</v>
      </c>
      <c r="F1675" s="7">
        <v>64909.546875</v>
      </c>
      <c r="G1675" s="7">
        <v>73503.023437500102</v>
      </c>
    </row>
    <row r="1676" spans="1:7" x14ac:dyDescent="0.25">
      <c r="A1676" s="7" t="s">
        <v>1695</v>
      </c>
      <c r="B1676" s="7">
        <v>323136.46875</v>
      </c>
      <c r="C1676" s="7">
        <v>316580.625</v>
      </c>
      <c r="D1676" s="7">
        <v>296466.15625</v>
      </c>
      <c r="E1676" s="7">
        <v>180984.796875</v>
      </c>
      <c r="F1676" s="7">
        <v>174406.296875</v>
      </c>
      <c r="G1676" s="7">
        <v>175506.609375</v>
      </c>
    </row>
    <row r="1677" spans="1:7" x14ac:dyDescent="0.25">
      <c r="A1677" s="7" t="s">
        <v>1696</v>
      </c>
      <c r="B1677" s="7">
        <v>275745.2109375</v>
      </c>
      <c r="C1677" s="7">
        <v>359969.73046875</v>
      </c>
      <c r="D1677" s="7">
        <v>338694.05859375</v>
      </c>
      <c r="E1677" s="7">
        <v>131593.974609375</v>
      </c>
      <c r="F1677" s="7">
        <v>206416.6015625</v>
      </c>
      <c r="G1677" s="7">
        <v>138978.951171875</v>
      </c>
    </row>
    <row r="1678" spans="1:7" x14ac:dyDescent="0.25">
      <c r="A1678" s="7" t="s">
        <v>1697</v>
      </c>
      <c r="B1678" s="7">
        <v>19522.296875</v>
      </c>
      <c r="C1678" s="7">
        <v>29866.029296875</v>
      </c>
      <c r="D1678" s="7">
        <v>15972.7451171875</v>
      </c>
      <c r="E1678" s="7">
        <v>13832.7841796875</v>
      </c>
      <c r="F1678" s="7">
        <v>12163.0908203125</v>
      </c>
      <c r="G1678" s="7">
        <v>8851.2470703124909</v>
      </c>
    </row>
    <row r="1679" spans="1:7" x14ac:dyDescent="0.25">
      <c r="A1679" s="7" t="s">
        <v>1698</v>
      </c>
      <c r="B1679" s="7">
        <v>153423.384765625</v>
      </c>
      <c r="C1679" s="7">
        <v>194860.564453125</v>
      </c>
      <c r="D1679" s="7">
        <v>177146.388671875</v>
      </c>
      <c r="E1679" s="7">
        <v>46988.869140625</v>
      </c>
      <c r="F1679" s="7">
        <v>57012.4580078125</v>
      </c>
      <c r="G1679" s="7">
        <v>49279.7470703125</v>
      </c>
    </row>
    <row r="1680" spans="1:7" x14ac:dyDescent="0.25">
      <c r="A1680" s="7" t="s">
        <v>1699</v>
      </c>
      <c r="B1680" s="7">
        <v>476759.69140625</v>
      </c>
      <c r="C1680" s="7">
        <v>476784.3828125</v>
      </c>
      <c r="D1680" s="7">
        <v>485713.2421875</v>
      </c>
      <c r="E1680" s="7">
        <v>150958.814453125</v>
      </c>
      <c r="F1680" s="7">
        <v>155302.373046875</v>
      </c>
      <c r="G1680" s="7">
        <v>189989.955078125</v>
      </c>
    </row>
    <row r="1681" spans="1:7" x14ac:dyDescent="0.25">
      <c r="A1681" s="7" t="s">
        <v>1700</v>
      </c>
      <c r="B1681" s="7">
        <v>107476.5703125</v>
      </c>
      <c r="C1681" s="7">
        <v>121920.630859375</v>
      </c>
      <c r="D1681" s="7">
        <v>57722.69921875</v>
      </c>
      <c r="E1681" s="7">
        <v>66528.4736328125</v>
      </c>
      <c r="F1681" s="7">
        <v>63727.7646484375</v>
      </c>
      <c r="G1681" s="7">
        <v>51467.763671875</v>
      </c>
    </row>
    <row r="1682" spans="1:7" x14ac:dyDescent="0.25">
      <c r="A1682" s="7" t="s">
        <v>1701</v>
      </c>
      <c r="B1682" s="7">
        <v>379841.4375</v>
      </c>
      <c r="C1682" s="7">
        <v>443363.896484375</v>
      </c>
      <c r="D1682" s="7">
        <v>519909.25000000099</v>
      </c>
      <c r="E1682" s="7">
        <v>29079.044921875</v>
      </c>
      <c r="F1682" s="7">
        <v>270617.66503906302</v>
      </c>
      <c r="G1682" s="7">
        <v>303865.0625</v>
      </c>
    </row>
    <row r="1683" spans="1:7" x14ac:dyDescent="0.25">
      <c r="A1683" s="7" t="s">
        <v>1702</v>
      </c>
      <c r="B1683" s="7">
        <v>107184.11328125</v>
      </c>
      <c r="C1683" s="7">
        <v>132541.34375</v>
      </c>
      <c r="D1683" s="7">
        <v>120394.3984375</v>
      </c>
      <c r="E1683" s="7">
        <v>61284.8515625</v>
      </c>
      <c r="F1683" s="7">
        <v>57585.5234375</v>
      </c>
      <c r="G1683" s="7">
        <v>58258.62109375</v>
      </c>
    </row>
    <row r="1684" spans="1:7" x14ac:dyDescent="0.25">
      <c r="A1684" s="7" t="s">
        <v>1703</v>
      </c>
      <c r="B1684" s="7">
        <v>331992.03125</v>
      </c>
      <c r="C1684" s="7">
        <v>188279.41796875</v>
      </c>
      <c r="D1684" s="7">
        <v>345522.37109375</v>
      </c>
      <c r="E1684" s="7">
        <v>177447.24511718799</v>
      </c>
      <c r="F1684" s="7">
        <v>190362.48828125</v>
      </c>
      <c r="G1684" s="7">
        <v>194254.68408203099</v>
      </c>
    </row>
    <row r="1685" spans="1:7" x14ac:dyDescent="0.25">
      <c r="A1685" s="7" t="s">
        <v>1704</v>
      </c>
      <c r="B1685" s="7">
        <v>78449.261718749898</v>
      </c>
      <c r="C1685" s="7">
        <v>90385.974609375</v>
      </c>
      <c r="D1685" s="7">
        <v>198605.748046875</v>
      </c>
      <c r="E1685" s="7">
        <v>90333.732421875102</v>
      </c>
      <c r="F1685" s="7">
        <v>56581.478027343801</v>
      </c>
      <c r="G1685" s="7">
        <v>94292.7099609375</v>
      </c>
    </row>
    <row r="1686" spans="1:7" x14ac:dyDescent="0.25">
      <c r="A1686" s="7" t="s">
        <v>1705</v>
      </c>
      <c r="B1686" s="7">
        <v>18095.755859375</v>
      </c>
      <c r="C1686" s="7">
        <v>19.5366911925097</v>
      </c>
      <c r="D1686" s="7">
        <v>22360.435546875</v>
      </c>
      <c r="E1686" s="7">
        <v>9437.7255859375091</v>
      </c>
      <c r="F1686" s="7">
        <v>11171.4267578125</v>
      </c>
      <c r="G1686" s="7">
        <v>13055.2119140625</v>
      </c>
    </row>
    <row r="1687" spans="1:7" x14ac:dyDescent="0.25">
      <c r="A1687" s="7" t="s">
        <v>1706</v>
      </c>
      <c r="B1687" s="7">
        <v>133832.296875</v>
      </c>
      <c r="C1687" s="7">
        <v>139600.203125</v>
      </c>
      <c r="D1687" s="7">
        <v>145645.875</v>
      </c>
      <c r="E1687" s="7">
        <v>80261.437500000102</v>
      </c>
      <c r="F1687" s="7">
        <v>48257.78125</v>
      </c>
      <c r="G1687" s="7">
        <v>80893.496093750102</v>
      </c>
    </row>
    <row r="1688" spans="1:7" x14ac:dyDescent="0.25">
      <c r="A1688" s="7" t="s">
        <v>1707</v>
      </c>
      <c r="B1688" s="7">
        <v>21412.5703125</v>
      </c>
      <c r="C1688" s="7">
        <v>24900.587890625</v>
      </c>
      <c r="D1688" s="7">
        <v>27241.486328125</v>
      </c>
      <c r="E1688" s="7">
        <v>20190.470703125</v>
      </c>
      <c r="F1688" s="7">
        <v>12536.90234375</v>
      </c>
      <c r="G1688" s="7">
        <v>16015.3271484375</v>
      </c>
    </row>
    <row r="1689" spans="1:7" x14ac:dyDescent="0.25">
      <c r="A1689" s="7" t="s">
        <v>1708</v>
      </c>
      <c r="B1689" s="7">
        <v>73399.837890625</v>
      </c>
      <c r="C1689" s="7">
        <v>79687.138671875</v>
      </c>
      <c r="D1689" s="7">
        <v>76472.878906250102</v>
      </c>
      <c r="E1689" s="7">
        <v>49324.2939453125</v>
      </c>
      <c r="F1689" s="7">
        <v>33378.9140625</v>
      </c>
      <c r="G1689" s="7">
        <v>46784.8701171875</v>
      </c>
    </row>
    <row r="1690" spans="1:7" x14ac:dyDescent="0.25">
      <c r="A1690" s="7" t="s">
        <v>1709</v>
      </c>
      <c r="B1690" s="7">
        <v>597904.54687500105</v>
      </c>
      <c r="C1690" s="7">
        <v>438549.9296875</v>
      </c>
      <c r="D1690" s="7">
        <v>465003.9140625</v>
      </c>
      <c r="E1690" s="7">
        <v>485527.5</v>
      </c>
      <c r="F1690" s="7">
        <v>223553.671875</v>
      </c>
      <c r="G1690" s="7">
        <v>16.063215499111799</v>
      </c>
    </row>
    <row r="1691" spans="1:7" x14ac:dyDescent="0.25">
      <c r="A1691" s="7" t="s">
        <v>1710</v>
      </c>
      <c r="B1691" s="7">
        <v>68228.687499999898</v>
      </c>
      <c r="C1691" s="7">
        <v>82974.46875</v>
      </c>
      <c r="D1691" s="7">
        <v>68707.820312500102</v>
      </c>
      <c r="E1691" s="7">
        <v>41011.93359375</v>
      </c>
      <c r="F1691" s="7">
        <v>53346.8828125</v>
      </c>
      <c r="G1691" s="7">
        <v>38861.19140625</v>
      </c>
    </row>
    <row r="1692" spans="1:7" x14ac:dyDescent="0.25">
      <c r="A1692" s="7" t="s">
        <v>1711</v>
      </c>
      <c r="B1692" s="7">
        <v>181694.6328125</v>
      </c>
      <c r="C1692" s="7">
        <v>192205.2578125</v>
      </c>
      <c r="D1692" s="7">
        <v>70360.1171875</v>
      </c>
      <c r="E1692" s="7">
        <v>61264.96875</v>
      </c>
      <c r="F1692" s="7">
        <v>76828.7578125</v>
      </c>
      <c r="G1692" s="7">
        <v>52078.8046875</v>
      </c>
    </row>
    <row r="1693" spans="1:7" x14ac:dyDescent="0.25">
      <c r="A1693" s="7" t="s">
        <v>1712</v>
      </c>
      <c r="B1693" s="7">
        <v>23010.7109375</v>
      </c>
      <c r="C1693" s="7">
        <v>20606.82421875</v>
      </c>
      <c r="D1693" s="7">
        <v>20667.19921875</v>
      </c>
      <c r="E1693" s="7">
        <v>15076.8173828125</v>
      </c>
      <c r="F1693" s="7">
        <v>12426.15625</v>
      </c>
      <c r="G1693" s="7">
        <v>10312.5615234375</v>
      </c>
    </row>
    <row r="1694" spans="1:7" x14ac:dyDescent="0.25">
      <c r="A1694" s="7" t="s">
        <v>1713</v>
      </c>
      <c r="B1694" s="7">
        <v>3058131.9589843801</v>
      </c>
      <c r="C1694" s="7">
        <v>3120617.51953125</v>
      </c>
      <c r="D1694" s="7">
        <v>3026580.4375</v>
      </c>
      <c r="E1694" s="7">
        <v>2167594.4296875</v>
      </c>
      <c r="F1694" s="7">
        <v>1863693.55078125</v>
      </c>
      <c r="G1694" s="7">
        <v>1920918.99609375</v>
      </c>
    </row>
    <row r="1695" spans="1:7" x14ac:dyDescent="0.25">
      <c r="A1695" s="7" t="s">
        <v>1714</v>
      </c>
      <c r="B1695" s="7">
        <v>22.3076141070337</v>
      </c>
      <c r="C1695" s="7">
        <v>33185.203125</v>
      </c>
      <c r="D1695" s="7">
        <v>35842.06640625</v>
      </c>
      <c r="E1695" s="7">
        <v>24376.0703125</v>
      </c>
      <c r="F1695" s="7">
        <v>15306.3134765625</v>
      </c>
      <c r="G1695" s="7">
        <v>21822.861328125</v>
      </c>
    </row>
    <row r="1696" spans="1:7" x14ac:dyDescent="0.25">
      <c r="A1696" s="7" t="s">
        <v>1715</v>
      </c>
      <c r="B1696" s="7">
        <v>1893993.5253906299</v>
      </c>
      <c r="C1696" s="7">
        <v>2031222.30859375</v>
      </c>
      <c r="D1696" s="7">
        <v>2197736.08203125</v>
      </c>
      <c r="E1696" s="7">
        <v>1031872.08984375</v>
      </c>
      <c r="F1696" s="7">
        <v>1055313.4355468799</v>
      </c>
      <c r="G1696" s="7">
        <v>1149581.8193359401</v>
      </c>
    </row>
    <row r="1697" spans="1:7" x14ac:dyDescent="0.25">
      <c r="A1697" s="7" t="s">
        <v>1716</v>
      </c>
      <c r="B1697" s="7">
        <v>130945.76953125</v>
      </c>
      <c r="C1697" s="7">
        <v>58090.673828125</v>
      </c>
      <c r="D1697" s="7">
        <v>134271.49609375</v>
      </c>
      <c r="E1697" s="7">
        <v>90108.86328125</v>
      </c>
      <c r="F1697" s="7">
        <v>66872.954101562398</v>
      </c>
      <c r="G1697" s="7">
        <v>95789.279296875</v>
      </c>
    </row>
    <row r="1698" spans="1:7" x14ac:dyDescent="0.25">
      <c r="A1698" s="7" t="s">
        <v>1717</v>
      </c>
      <c r="B1698" s="7">
        <v>250657.419921875</v>
      </c>
      <c r="C1698" s="7">
        <v>127236.359375</v>
      </c>
      <c r="D1698" s="7">
        <v>227041.7734375</v>
      </c>
      <c r="E1698" s="7">
        <v>110532.798828125</v>
      </c>
      <c r="F1698" s="7">
        <v>117533.9453125</v>
      </c>
      <c r="G1698" s="7">
        <v>205501.80761718799</v>
      </c>
    </row>
    <row r="1699" spans="1:7" x14ac:dyDescent="0.25">
      <c r="A1699" s="7" t="s">
        <v>1718</v>
      </c>
      <c r="B1699" s="7">
        <v>40700.2109375</v>
      </c>
      <c r="C1699" s="7">
        <v>36524.8203125</v>
      </c>
      <c r="D1699" s="7">
        <v>31508.29296875</v>
      </c>
      <c r="E1699" s="7">
        <v>25835.994140625</v>
      </c>
      <c r="F1699" s="7">
        <v>18763.740234375</v>
      </c>
      <c r="G1699" s="7">
        <v>25433.013671875</v>
      </c>
    </row>
    <row r="1700" spans="1:7" x14ac:dyDescent="0.25">
      <c r="A1700" s="7" t="s">
        <v>1719</v>
      </c>
      <c r="B1700" s="7">
        <v>113589.328125</v>
      </c>
      <c r="C1700" s="7">
        <v>95971.523437499898</v>
      </c>
      <c r="D1700" s="7">
        <v>256987.4453125</v>
      </c>
      <c r="E1700" s="7">
        <v>71383.138671875</v>
      </c>
      <c r="F1700" s="7">
        <v>86736.027343749898</v>
      </c>
      <c r="G1700" s="7">
        <v>79197.86328125</v>
      </c>
    </row>
    <row r="1701" spans="1:7" x14ac:dyDescent="0.25">
      <c r="A1701" s="7" t="s">
        <v>1720</v>
      </c>
      <c r="B1701" s="7">
        <v>34613.7421875</v>
      </c>
      <c r="C1701" s="7">
        <v>38018.79296875</v>
      </c>
      <c r="D1701" s="7">
        <v>56909.53125</v>
      </c>
      <c r="E1701" s="7">
        <v>23736.3671875</v>
      </c>
      <c r="F1701" s="7">
        <v>24398.7734375</v>
      </c>
      <c r="G1701" s="7">
        <v>24853.6484375</v>
      </c>
    </row>
    <row r="1702" spans="1:7" x14ac:dyDescent="0.25">
      <c r="A1702" s="7" t="s">
        <v>1721</v>
      </c>
      <c r="B1702" s="7">
        <v>474236.95703125</v>
      </c>
      <c r="C1702" s="7">
        <v>459291.50390625</v>
      </c>
      <c r="D1702" s="7">
        <v>380266.001953125</v>
      </c>
      <c r="E1702" s="7">
        <v>63928.90234375</v>
      </c>
      <c r="F1702" s="7">
        <v>59285.5791015625</v>
      </c>
      <c r="G1702" s="7">
        <v>78067.874999999898</v>
      </c>
    </row>
    <row r="1703" spans="1:7" x14ac:dyDescent="0.25">
      <c r="A1703" s="7" t="s">
        <v>1722</v>
      </c>
      <c r="B1703" s="7">
        <v>26580.291015625</v>
      </c>
      <c r="C1703" s="7">
        <v>26352.091796875</v>
      </c>
      <c r="D1703" s="7">
        <v>27428.328125</v>
      </c>
      <c r="E1703" s="7">
        <v>21597.826171875</v>
      </c>
      <c r="F1703" s="7">
        <v>17069.787109375</v>
      </c>
      <c r="G1703" s="7">
        <v>16647.013671875</v>
      </c>
    </row>
    <row r="1704" spans="1:7" x14ac:dyDescent="0.25">
      <c r="A1704" s="7" t="s">
        <v>1723</v>
      </c>
      <c r="B1704" s="7">
        <v>643461.25</v>
      </c>
      <c r="C1704" s="7">
        <v>608568.50390625</v>
      </c>
      <c r="D1704" s="7">
        <v>539411.48437499895</v>
      </c>
      <c r="E1704" s="7">
        <v>265788.03125</v>
      </c>
      <c r="F1704" s="7">
        <v>217874.46875</v>
      </c>
      <c r="G1704" s="7">
        <v>266767.40625</v>
      </c>
    </row>
    <row r="1705" spans="1:7" x14ac:dyDescent="0.25">
      <c r="A1705" s="7" t="s">
        <v>1724</v>
      </c>
      <c r="B1705" s="7">
        <v>146613.98828125</v>
      </c>
      <c r="C1705" s="7">
        <v>163112.625</v>
      </c>
      <c r="D1705" s="7">
        <v>166261.046875</v>
      </c>
      <c r="E1705" s="7">
        <v>54391.58984375</v>
      </c>
      <c r="F1705" s="7">
        <v>61444.85546875</v>
      </c>
      <c r="G1705" s="7">
        <v>28457.802734375</v>
      </c>
    </row>
    <row r="1706" spans="1:7" x14ac:dyDescent="0.25">
      <c r="A1706" s="7" t="s">
        <v>1725</v>
      </c>
      <c r="B1706" s="7">
        <v>15614.5986328125</v>
      </c>
      <c r="C1706" s="7">
        <v>16004.09375</v>
      </c>
      <c r="D1706" s="7">
        <v>16767.318359375</v>
      </c>
      <c r="E1706" s="7">
        <v>11401.4619140625</v>
      </c>
      <c r="F1706" s="7">
        <v>11048.607421875</v>
      </c>
      <c r="G1706" s="7">
        <v>9308.935546875</v>
      </c>
    </row>
    <row r="1707" spans="1:7" x14ac:dyDescent="0.25">
      <c r="A1707" s="7" t="s">
        <v>1726</v>
      </c>
      <c r="B1707" s="7">
        <v>12216.798828125</v>
      </c>
      <c r="C1707" s="7">
        <v>13116.4755859375</v>
      </c>
      <c r="D1707" s="7">
        <v>12974.59375</v>
      </c>
      <c r="E1707" s="7">
        <v>50828.423828125</v>
      </c>
      <c r="F1707" s="7">
        <v>75354.03515625</v>
      </c>
      <c r="G1707" s="7">
        <v>74907.171875000102</v>
      </c>
    </row>
    <row r="1708" spans="1:7" x14ac:dyDescent="0.25">
      <c r="A1708" s="7" t="s">
        <v>1727</v>
      </c>
      <c r="B1708" s="7">
        <v>407316.005859375</v>
      </c>
      <c r="C1708" s="7">
        <v>740399.45703125</v>
      </c>
      <c r="D1708" s="7">
        <v>359635.115234375</v>
      </c>
      <c r="E1708" s="7">
        <v>171515.109375</v>
      </c>
      <c r="F1708" s="7">
        <v>103406.796875</v>
      </c>
      <c r="G1708" s="7">
        <v>195163.29589843799</v>
      </c>
    </row>
    <row r="1709" spans="1:7" x14ac:dyDescent="0.25">
      <c r="A1709" s="7" t="s">
        <v>1728</v>
      </c>
      <c r="B1709" s="7">
        <v>46532.123046875</v>
      </c>
      <c r="C1709" s="7">
        <v>55539.921875</v>
      </c>
      <c r="D1709" s="7">
        <v>27255.08984375</v>
      </c>
      <c r="E1709" s="7">
        <v>53987.41015625</v>
      </c>
      <c r="F1709" s="7">
        <v>16881.236328125</v>
      </c>
      <c r="G1709" s="7">
        <v>51009.6484375</v>
      </c>
    </row>
    <row r="1710" spans="1:7" x14ac:dyDescent="0.25">
      <c r="A1710" s="7" t="s">
        <v>1729</v>
      </c>
      <c r="B1710" s="7">
        <v>374623.5625</v>
      </c>
      <c r="C1710" s="7">
        <v>343793.21484375</v>
      </c>
      <c r="D1710" s="7">
        <v>479421.44335937599</v>
      </c>
      <c r="E1710" s="7">
        <v>311526.16015625</v>
      </c>
      <c r="F1710" s="7">
        <v>259941.294921875</v>
      </c>
      <c r="G1710" s="7">
        <v>319220.09277343802</v>
      </c>
    </row>
    <row r="1711" spans="1:7" x14ac:dyDescent="0.25">
      <c r="A1711" s="7" t="s">
        <v>1730</v>
      </c>
      <c r="B1711" s="7">
        <v>55097.85546875</v>
      </c>
      <c r="C1711" s="7">
        <v>46241.5703125</v>
      </c>
      <c r="D1711" s="7">
        <v>53300.302734375</v>
      </c>
      <c r="E1711" s="7">
        <v>39977.11328125</v>
      </c>
      <c r="F1711" s="7">
        <v>36865.62109375</v>
      </c>
      <c r="G1711" s="7">
        <v>36682.283203125</v>
      </c>
    </row>
    <row r="1712" spans="1:7" x14ac:dyDescent="0.25">
      <c r="A1712" s="7" t="s">
        <v>1731</v>
      </c>
      <c r="B1712" s="7">
        <v>423540.1484375</v>
      </c>
      <c r="C1712" s="7">
        <v>381612.640625</v>
      </c>
      <c r="D1712" s="7">
        <v>414463.853515625</v>
      </c>
      <c r="E1712" s="7">
        <v>320874.77734375</v>
      </c>
      <c r="F1712" s="7">
        <v>297335.337890625</v>
      </c>
      <c r="G1712" s="7">
        <v>276416.8203125</v>
      </c>
    </row>
    <row r="1713" spans="1:7" x14ac:dyDescent="0.25">
      <c r="A1713" s="7" t="s">
        <v>1732</v>
      </c>
      <c r="B1713" s="7">
        <v>15312.0146484375</v>
      </c>
      <c r="C1713" s="7">
        <v>20998.453125</v>
      </c>
      <c r="D1713" s="7">
        <v>5155.48583984375</v>
      </c>
      <c r="E1713" s="7">
        <v>11735.771484375</v>
      </c>
      <c r="F1713" s="7">
        <v>12827.7763671875</v>
      </c>
      <c r="G1713" s="7">
        <v>15752.0029296875</v>
      </c>
    </row>
    <row r="1714" spans="1:7" x14ac:dyDescent="0.25">
      <c r="A1714" s="7" t="s">
        <v>1733</v>
      </c>
      <c r="B1714" s="7">
        <v>44655.1484375</v>
      </c>
      <c r="C1714" s="7">
        <v>54116.65234375</v>
      </c>
      <c r="D1714" s="7">
        <v>65113.45703125</v>
      </c>
      <c r="E1714" s="7">
        <v>59616.2841796875</v>
      </c>
      <c r="F1714" s="7">
        <v>76857.6533203125</v>
      </c>
      <c r="G1714" s="7">
        <v>76888.7978515625</v>
      </c>
    </row>
    <row r="1715" spans="1:7" x14ac:dyDescent="0.25">
      <c r="A1715" s="7" t="s">
        <v>1734</v>
      </c>
      <c r="B1715" s="7">
        <v>28422.1015625</v>
      </c>
      <c r="C1715" s="7">
        <v>33477.7734375</v>
      </c>
      <c r="D1715" s="7">
        <v>31642.869140625</v>
      </c>
      <c r="E1715" s="7">
        <v>28522.701171875</v>
      </c>
      <c r="F1715" s="7">
        <v>22725.443359375</v>
      </c>
      <c r="G1715" s="7">
        <v>24742.6953125</v>
      </c>
    </row>
    <row r="1716" spans="1:7" x14ac:dyDescent="0.25">
      <c r="A1716" s="7" t="s">
        <v>1735</v>
      </c>
      <c r="B1716" s="7">
        <v>32327.712890625</v>
      </c>
      <c r="C1716" s="7">
        <v>51730.61328125</v>
      </c>
      <c r="D1716" s="7">
        <v>29756.263671875</v>
      </c>
      <c r="E1716" s="7">
        <v>26000.7890625</v>
      </c>
      <c r="F1716" s="7">
        <v>25327.75390625</v>
      </c>
      <c r="G1716" s="7">
        <v>25029.951171875</v>
      </c>
    </row>
    <row r="1717" spans="1:7" x14ac:dyDescent="0.25">
      <c r="A1717" s="7" t="s">
        <v>1736</v>
      </c>
      <c r="B1717" s="7">
        <v>5876.83544921875</v>
      </c>
      <c r="C1717" s="7">
        <v>6940.43017578125</v>
      </c>
      <c r="D1717" s="7">
        <v>6284.98095703125</v>
      </c>
      <c r="E1717" s="7">
        <v>4788.47314453125</v>
      </c>
      <c r="F1717" s="7">
        <v>5562.28564453125</v>
      </c>
      <c r="G1717" s="7">
        <v>27.736248379869199</v>
      </c>
    </row>
    <row r="1718" spans="1:7" x14ac:dyDescent="0.25">
      <c r="A1718" s="7" t="s">
        <v>1737</v>
      </c>
      <c r="B1718" s="7">
        <v>201042.712890625</v>
      </c>
      <c r="C1718" s="7">
        <v>180682.71875</v>
      </c>
      <c r="D1718" s="7">
        <v>250982.57714843799</v>
      </c>
      <c r="E1718" s="7">
        <v>191317.341796875</v>
      </c>
      <c r="F1718" s="7">
        <v>189816.63183593799</v>
      </c>
      <c r="G1718" s="7">
        <v>171842.806640625</v>
      </c>
    </row>
    <row r="1719" spans="1:7" x14ac:dyDescent="0.25">
      <c r="A1719" s="7" t="s">
        <v>1738</v>
      </c>
      <c r="B1719" s="7">
        <v>375023.484375</v>
      </c>
      <c r="C1719" s="7">
        <v>652915.009765625</v>
      </c>
      <c r="D1719" s="7">
        <v>834380.736328125</v>
      </c>
      <c r="E1719" s="7">
        <v>447641.86621093802</v>
      </c>
      <c r="F1719" s="7">
        <v>551792</v>
      </c>
      <c r="G1719" s="7">
        <v>61164.4765625</v>
      </c>
    </row>
    <row r="1720" spans="1:7" x14ac:dyDescent="0.25">
      <c r="A1720" s="7" t="s">
        <v>1739</v>
      </c>
      <c r="B1720" s="7">
        <v>73626.140625</v>
      </c>
      <c r="C1720" s="7">
        <v>68247.9921875</v>
      </c>
      <c r="D1720" s="7">
        <v>17.7080220582178</v>
      </c>
      <c r="E1720" s="7">
        <v>58761.8671875</v>
      </c>
      <c r="F1720" s="7">
        <v>57545.48046875</v>
      </c>
      <c r="G1720" s="7">
        <v>62152.1875</v>
      </c>
    </row>
    <row r="1721" spans="1:7" x14ac:dyDescent="0.25">
      <c r="A1721" s="7" t="s">
        <v>1740</v>
      </c>
      <c r="B1721" s="7">
        <v>67598.062500000102</v>
      </c>
      <c r="C1721" s="7">
        <v>65602.335937500102</v>
      </c>
      <c r="D1721" s="7">
        <v>67326.1953125</v>
      </c>
      <c r="E1721" s="7">
        <v>57941.5546875</v>
      </c>
      <c r="F1721" s="7">
        <v>60067.89453125</v>
      </c>
      <c r="G1721" s="7">
        <v>58966.48828125</v>
      </c>
    </row>
    <row r="1722" spans="1:7" x14ac:dyDescent="0.25">
      <c r="A1722" s="7" t="s">
        <v>1741</v>
      </c>
      <c r="B1722" s="7">
        <v>60694.8994140625</v>
      </c>
      <c r="C1722" s="7">
        <v>62050.25</v>
      </c>
      <c r="D1722" s="7">
        <v>61129.353027343801</v>
      </c>
      <c r="E1722" s="7">
        <v>45134.6337890625</v>
      </c>
      <c r="F1722" s="7">
        <v>50679.2685546875</v>
      </c>
      <c r="G1722" s="7">
        <v>47956.766113281301</v>
      </c>
    </row>
    <row r="1723" spans="1:7" x14ac:dyDescent="0.25">
      <c r="A1723" s="7" t="s">
        <v>1742</v>
      </c>
      <c r="B1723" s="7">
        <v>17356.3984375</v>
      </c>
      <c r="C1723" s="7">
        <v>27523.158203125</v>
      </c>
      <c r="D1723" s="7">
        <v>12939.9326171875</v>
      </c>
      <c r="E1723" s="7">
        <v>15561.02734375</v>
      </c>
      <c r="F1723" s="7">
        <v>20776.40234375</v>
      </c>
      <c r="G1723" s="7">
        <v>14572.7861328125</v>
      </c>
    </row>
    <row r="1724" spans="1:7" x14ac:dyDescent="0.25">
      <c r="A1724" s="7" t="s">
        <v>1743</v>
      </c>
      <c r="B1724" s="7">
        <v>58998.0546875</v>
      </c>
      <c r="C1724" s="7">
        <v>50948.80859375</v>
      </c>
      <c r="D1724" s="7">
        <v>54579.16015625</v>
      </c>
      <c r="E1724" s="7">
        <v>52538.6171875</v>
      </c>
      <c r="F1724" s="7">
        <v>59664.77734375</v>
      </c>
      <c r="G1724" s="7">
        <v>48473.828125</v>
      </c>
    </row>
    <row r="1725" spans="1:7" x14ac:dyDescent="0.25">
      <c r="A1725" s="7" t="s">
        <v>1744</v>
      </c>
      <c r="B1725" s="7">
        <v>205681944.21386701</v>
      </c>
      <c r="C1725" s="7">
        <v>230080578.084961</v>
      </c>
      <c r="D1725" s="7">
        <v>220874269.69042999</v>
      </c>
      <c r="E1725" s="7">
        <v>185404311.1875</v>
      </c>
      <c r="F1725" s="7">
        <v>223079858.09375</v>
      </c>
      <c r="G1725" s="7">
        <v>166315973.73291001</v>
      </c>
    </row>
    <row r="1726" spans="1:7" x14ac:dyDescent="0.25">
      <c r="A1726" s="7" t="s">
        <v>1745</v>
      </c>
      <c r="B1726" s="7">
        <v>18822.208984375</v>
      </c>
      <c r="C1726" s="7">
        <v>33639.21484375</v>
      </c>
      <c r="D1726" s="7">
        <v>15890.8681640625</v>
      </c>
      <c r="E1726" s="7">
        <v>21236.860839843801</v>
      </c>
      <c r="F1726" s="7">
        <v>19202.961425781301</v>
      </c>
      <c r="G1726" s="7">
        <v>23907.143066406301</v>
      </c>
    </row>
    <row r="1727" spans="1:7" x14ac:dyDescent="0.25">
      <c r="A1727" s="7" t="s">
        <v>1746</v>
      </c>
      <c r="B1727" s="7">
        <v>46667.3671875</v>
      </c>
      <c r="C1727" s="7">
        <v>14.2821598825028</v>
      </c>
      <c r="D1727" s="7">
        <v>49880.26953125</v>
      </c>
      <c r="E1727" s="7">
        <v>42374.43359375</v>
      </c>
      <c r="F1727" s="7">
        <v>33585.609375</v>
      </c>
      <c r="G1727" s="7">
        <v>41675.2109375</v>
      </c>
    </row>
    <row r="1728" spans="1:7" x14ac:dyDescent="0.25">
      <c r="A1728" s="7" t="s">
        <v>1747</v>
      </c>
      <c r="B1728" s="7">
        <v>95409.171874999898</v>
      </c>
      <c r="C1728" s="7">
        <v>122181.33203125</v>
      </c>
      <c r="D1728" s="7">
        <v>125984.02734375</v>
      </c>
      <c r="E1728" s="7">
        <v>110002.828125</v>
      </c>
      <c r="F1728" s="7">
        <v>118944.3203125</v>
      </c>
      <c r="G1728" s="7">
        <v>114293.21875</v>
      </c>
    </row>
    <row r="1729" spans="1:7" x14ac:dyDescent="0.25">
      <c r="A1729" s="7" t="s">
        <v>1748</v>
      </c>
      <c r="B1729" s="7">
        <v>83443.8828125</v>
      </c>
      <c r="C1729" s="7">
        <v>89446.890625</v>
      </c>
      <c r="D1729" s="7">
        <v>86242.9296875</v>
      </c>
      <c r="E1729" s="7">
        <v>95634.324218749898</v>
      </c>
      <c r="F1729" s="7">
        <v>118796.13671875</v>
      </c>
      <c r="G1729" s="7">
        <v>125709.0703125</v>
      </c>
    </row>
    <row r="1730" spans="1:7" x14ac:dyDescent="0.25">
      <c r="A1730" s="7" t="s">
        <v>1749</v>
      </c>
      <c r="B1730" s="7">
        <v>11822.814453125</v>
      </c>
      <c r="C1730" s="7">
        <v>12700.0751953125</v>
      </c>
      <c r="D1730" s="7">
        <v>10578.162109375</v>
      </c>
      <c r="E1730" s="7">
        <v>10249.98828125</v>
      </c>
      <c r="F1730" s="7">
        <v>12036.74609375</v>
      </c>
      <c r="G1730" s="7">
        <v>11021.6748046875</v>
      </c>
    </row>
    <row r="1731" spans="1:7" x14ac:dyDescent="0.25">
      <c r="A1731" s="7" t="s">
        <v>1750</v>
      </c>
      <c r="B1731" s="7">
        <v>708355.625</v>
      </c>
      <c r="C1731" s="7">
        <v>669642.28906249895</v>
      </c>
      <c r="D1731" s="7">
        <v>1012166.6875</v>
      </c>
      <c r="E1731" s="7">
        <v>517776.68359375</v>
      </c>
      <c r="F1731" s="7">
        <v>727532.36328125</v>
      </c>
      <c r="G1731" s="7">
        <v>968068.875</v>
      </c>
    </row>
    <row r="1732" spans="1:7" x14ac:dyDescent="0.25">
      <c r="A1732" s="7" t="s">
        <v>1751</v>
      </c>
      <c r="B1732" s="7">
        <v>57138.029296875</v>
      </c>
      <c r="C1732" s="7">
        <v>83780.7294921875</v>
      </c>
      <c r="D1732" s="7">
        <v>96545.056640625</v>
      </c>
      <c r="E1732" s="7">
        <v>85860.122070312602</v>
      </c>
      <c r="F1732" s="7">
        <v>77871.74609375</v>
      </c>
      <c r="G1732" s="7">
        <v>86691.586914062602</v>
      </c>
    </row>
    <row r="1733" spans="1:7" x14ac:dyDescent="0.25">
      <c r="A1733" s="7" t="s">
        <v>1752</v>
      </c>
      <c r="B1733" s="7">
        <v>10438.63671875</v>
      </c>
      <c r="C1733" s="7">
        <v>14355.55859375</v>
      </c>
      <c r="D1733" s="7">
        <v>15058.2001953125</v>
      </c>
      <c r="E1733" s="7">
        <v>10508.0029296875</v>
      </c>
      <c r="F1733" s="7">
        <v>13939.203125</v>
      </c>
      <c r="G1733" s="7">
        <v>14827.25</v>
      </c>
    </row>
    <row r="1734" spans="1:7" x14ac:dyDescent="0.25">
      <c r="A1734" s="7" t="s">
        <v>1753</v>
      </c>
      <c r="B1734" s="7">
        <v>328118.40625</v>
      </c>
      <c r="C1734" s="7">
        <v>326401.84375</v>
      </c>
      <c r="D1734" s="7">
        <v>341603.09375</v>
      </c>
      <c r="E1734" s="7">
        <v>243514</v>
      </c>
      <c r="F1734" s="7">
        <v>320603.5625</v>
      </c>
      <c r="G1734" s="7">
        <v>352212.6875</v>
      </c>
    </row>
    <row r="1735" spans="1:7" x14ac:dyDescent="0.25">
      <c r="A1735" s="7" t="s">
        <v>1754</v>
      </c>
      <c r="B1735" s="7">
        <v>26400.630859375</v>
      </c>
      <c r="C1735" s="7">
        <v>21518.458984375</v>
      </c>
      <c r="D1735" s="7">
        <v>45.058359141725496</v>
      </c>
      <c r="E1735" s="7">
        <v>32915.9775390625</v>
      </c>
      <c r="F1735" s="7">
        <v>27556.220703125</v>
      </c>
      <c r="G1735" s="7">
        <v>22387.9375</v>
      </c>
    </row>
    <row r="1736" spans="1:7" x14ac:dyDescent="0.25">
      <c r="A1736" s="7" t="s">
        <v>1755</v>
      </c>
      <c r="B1736" s="7">
        <v>51095.87109375</v>
      </c>
      <c r="C1736" s="7">
        <v>127.284490473229</v>
      </c>
      <c r="D1736" s="7">
        <v>109149.6171875</v>
      </c>
      <c r="E1736" s="7">
        <v>53055.06640625</v>
      </c>
      <c r="F1736" s="7">
        <v>57669.54296875</v>
      </c>
      <c r="G1736" s="7">
        <v>74966.359375</v>
      </c>
    </row>
    <row r="1737" spans="1:7" x14ac:dyDescent="0.25">
      <c r="A1737" s="7" t="s">
        <v>1756</v>
      </c>
      <c r="B1737" s="7">
        <v>16851.6484375</v>
      </c>
      <c r="C1737" s="7">
        <v>14960.560546875</v>
      </c>
      <c r="D1737" s="7">
        <v>15061.1962890625</v>
      </c>
      <c r="E1737" s="7">
        <v>15222.88671875</v>
      </c>
      <c r="F1737" s="7">
        <v>15972.7890625</v>
      </c>
      <c r="G1737" s="7">
        <v>15947.2470703125</v>
      </c>
    </row>
    <row r="1738" spans="1:7" x14ac:dyDescent="0.25">
      <c r="A1738" s="7" t="s">
        <v>1757</v>
      </c>
      <c r="B1738" s="7">
        <v>107659312</v>
      </c>
      <c r="C1738" s="7">
        <v>105877376</v>
      </c>
      <c r="D1738" s="7">
        <v>87621096.000000104</v>
      </c>
      <c r="E1738" s="7">
        <v>115442776</v>
      </c>
      <c r="F1738" s="7">
        <v>108654664</v>
      </c>
      <c r="G1738" s="7">
        <v>122208032</v>
      </c>
    </row>
    <row r="1739" spans="1:7" x14ac:dyDescent="0.25">
      <c r="A1739" s="7" t="s">
        <v>1758</v>
      </c>
      <c r="B1739" s="7">
        <v>18499.015625</v>
      </c>
      <c r="C1739" s="7">
        <v>19427.91796875</v>
      </c>
      <c r="D1739" s="7">
        <v>20751.69140625</v>
      </c>
      <c r="E1739" s="7">
        <v>21030.177734375</v>
      </c>
      <c r="F1739" s="7">
        <v>19273.97265625</v>
      </c>
      <c r="G1739" s="7">
        <v>22355.01171875</v>
      </c>
    </row>
    <row r="1740" spans="1:7" x14ac:dyDescent="0.25">
      <c r="A1740" s="7" t="s">
        <v>1759</v>
      </c>
      <c r="B1740" s="7">
        <v>42331.6416015625</v>
      </c>
      <c r="C1740" s="7">
        <v>85477.331054687398</v>
      </c>
      <c r="D1740" s="7">
        <v>50742.5322265625</v>
      </c>
      <c r="E1740" s="7">
        <v>50415.4296875</v>
      </c>
      <c r="F1740" s="7">
        <v>56286.326171875</v>
      </c>
      <c r="G1740" s="7">
        <v>58156.8916015625</v>
      </c>
    </row>
    <row r="1741" spans="1:7" x14ac:dyDescent="0.25">
      <c r="A1741" s="7" t="s">
        <v>1760</v>
      </c>
      <c r="B1741" s="7">
        <v>20.407426659151898</v>
      </c>
      <c r="C1741" s="7">
        <v>39871.80859375</v>
      </c>
      <c r="D1741" s="7">
        <v>55735.125</v>
      </c>
      <c r="E1741" s="7">
        <v>38679.10546875</v>
      </c>
      <c r="F1741" s="7">
        <v>44124.48828125</v>
      </c>
      <c r="G1741" s="7">
        <v>40213.73046875</v>
      </c>
    </row>
    <row r="1742" spans="1:7" x14ac:dyDescent="0.25">
      <c r="A1742" s="7" t="s">
        <v>1761</v>
      </c>
      <c r="B1742" s="7">
        <v>9280.6425781250091</v>
      </c>
      <c r="C1742" s="7">
        <v>14315.16015625</v>
      </c>
      <c r="D1742" s="7">
        <v>13865.509765625</v>
      </c>
      <c r="E1742" s="7">
        <v>15905.9560546875</v>
      </c>
      <c r="F1742" s="7">
        <v>12945.904296875</v>
      </c>
      <c r="G1742" s="7">
        <v>15600.5048828125</v>
      </c>
    </row>
    <row r="1743" spans="1:7" x14ac:dyDescent="0.25">
      <c r="A1743" s="7" t="s">
        <v>1762</v>
      </c>
      <c r="B1743" s="7">
        <v>8189.3486328125</v>
      </c>
      <c r="C1743" s="7">
        <v>8312.984375</v>
      </c>
      <c r="D1743" s="7">
        <v>11999.2431640625</v>
      </c>
      <c r="E1743" s="7">
        <v>9598.3359375</v>
      </c>
      <c r="F1743" s="7">
        <v>12559.6787109375</v>
      </c>
      <c r="G1743" s="7">
        <v>10570.365234375</v>
      </c>
    </row>
    <row r="1744" spans="1:7" x14ac:dyDescent="0.25">
      <c r="A1744" s="7" t="s">
        <v>1763</v>
      </c>
      <c r="B1744" s="7">
        <v>47095.33203125</v>
      </c>
      <c r="C1744" s="7">
        <v>34001.15625</v>
      </c>
      <c r="D1744" s="7">
        <v>32167.30859375</v>
      </c>
      <c r="E1744" s="7">
        <v>60943.14453125</v>
      </c>
      <c r="F1744" s="7">
        <v>16.695088606914201</v>
      </c>
      <c r="G1744" s="7">
        <v>37969.56640625</v>
      </c>
    </row>
    <row r="1745" spans="1:7" x14ac:dyDescent="0.25">
      <c r="A1745" s="7" t="s">
        <v>1764</v>
      </c>
      <c r="B1745" s="7">
        <v>325378.15625</v>
      </c>
      <c r="C1745" s="7">
        <v>311335.53125</v>
      </c>
      <c r="D1745" s="7">
        <v>279597.4375</v>
      </c>
      <c r="E1745" s="7">
        <v>346159.40625</v>
      </c>
      <c r="F1745" s="7">
        <v>371215.13671875</v>
      </c>
      <c r="G1745" s="7">
        <v>420419.75</v>
      </c>
    </row>
    <row r="1746" spans="1:7" x14ac:dyDescent="0.25">
      <c r="A1746" s="7" t="s">
        <v>1765</v>
      </c>
      <c r="B1746" s="7">
        <v>77789.3125</v>
      </c>
      <c r="C1746" s="7">
        <v>72263.976562500102</v>
      </c>
      <c r="D1746" s="7">
        <v>71790.757812500102</v>
      </c>
      <c r="E1746" s="7">
        <v>95519.945312499898</v>
      </c>
      <c r="F1746" s="7">
        <v>89049.7265625</v>
      </c>
      <c r="G1746" s="7">
        <v>77517.2890625</v>
      </c>
    </row>
    <row r="1747" spans="1:7" x14ac:dyDescent="0.25">
      <c r="A1747" s="7" t="s">
        <v>1766</v>
      </c>
      <c r="B1747" s="7">
        <v>275204.2265625</v>
      </c>
      <c r="C1747" s="7">
        <v>150864.953125</v>
      </c>
      <c r="D1747" s="7">
        <v>229552.19921875</v>
      </c>
      <c r="E1747" s="7">
        <v>360438.11328125</v>
      </c>
      <c r="F1747" s="7">
        <v>433948.3515625</v>
      </c>
      <c r="G1747" s="7">
        <v>414115.625</v>
      </c>
    </row>
    <row r="1748" spans="1:7" x14ac:dyDescent="0.25">
      <c r="A1748" s="7" t="s">
        <v>1767</v>
      </c>
      <c r="B1748" s="7">
        <v>16385.49609375</v>
      </c>
      <c r="C1748" s="7">
        <v>22964.1875</v>
      </c>
      <c r="D1748" s="7">
        <v>18245.75390625</v>
      </c>
      <c r="E1748" s="7">
        <v>29759.056640625</v>
      </c>
      <c r="F1748" s="7">
        <v>28425.11328125</v>
      </c>
      <c r="G1748" s="7">
        <v>24387.470703125</v>
      </c>
    </row>
    <row r="1749" spans="1:7" x14ac:dyDescent="0.25">
      <c r="A1749" s="7" t="s">
        <v>1768</v>
      </c>
      <c r="B1749" s="7">
        <v>8676.9013671875</v>
      </c>
      <c r="C1749" s="7">
        <v>11987.86328125</v>
      </c>
      <c r="D1749" s="7">
        <v>9438.333984375</v>
      </c>
      <c r="E1749" s="7">
        <v>11819.7216796875</v>
      </c>
      <c r="F1749" s="7">
        <v>20561.703125</v>
      </c>
      <c r="G1749" s="7">
        <v>9561.8623046874909</v>
      </c>
    </row>
    <row r="1750" spans="1:7" x14ac:dyDescent="0.25">
      <c r="A1750" s="7" t="s">
        <v>1769</v>
      </c>
      <c r="B1750" s="7">
        <v>67464.7236328125</v>
      </c>
      <c r="C1750" s="7">
        <v>13754.068359375</v>
      </c>
      <c r="D1750" s="7">
        <v>11890.51171875</v>
      </c>
      <c r="E1750" s="7">
        <v>104011.01953125</v>
      </c>
      <c r="F1750" s="7">
        <v>107972.59667968799</v>
      </c>
      <c r="G1750" s="7">
        <v>88147.455078125102</v>
      </c>
    </row>
    <row r="1751" spans="1:7" x14ac:dyDescent="0.25">
      <c r="A1751" s="7" t="s">
        <v>1770</v>
      </c>
      <c r="B1751" s="7">
        <v>137766.25</v>
      </c>
      <c r="C1751" s="7">
        <v>114607.75</v>
      </c>
      <c r="D1751" s="7">
        <v>142721.625</v>
      </c>
      <c r="E1751" s="7">
        <v>180128.28125</v>
      </c>
      <c r="F1751" s="7">
        <v>161441.90625</v>
      </c>
      <c r="G1751" s="7">
        <v>197573.671875</v>
      </c>
    </row>
    <row r="1752" spans="1:7" x14ac:dyDescent="0.25">
      <c r="A1752" s="7" t="s">
        <v>1771</v>
      </c>
      <c r="B1752" s="7">
        <v>42690.65625</v>
      </c>
      <c r="C1752" s="7">
        <v>55.371347454947298</v>
      </c>
      <c r="D1752" s="7">
        <v>52756.5078125</v>
      </c>
      <c r="E1752" s="7">
        <v>59854.5703125</v>
      </c>
      <c r="F1752" s="7">
        <v>61514.3046875</v>
      </c>
      <c r="G1752" s="7">
        <v>36013.3359375</v>
      </c>
    </row>
    <row r="1753" spans="1:7" x14ac:dyDescent="0.25">
      <c r="A1753" s="7" t="s">
        <v>1772</v>
      </c>
      <c r="B1753" s="7">
        <v>34670.89453125</v>
      </c>
      <c r="C1753" s="7">
        <v>42169.37890625</v>
      </c>
      <c r="D1753" s="7">
        <v>62043.23046875</v>
      </c>
      <c r="E1753" s="7">
        <v>53921.51953125</v>
      </c>
      <c r="F1753" s="7">
        <v>55408.55078125</v>
      </c>
      <c r="G1753" s="7">
        <v>90637.523437500102</v>
      </c>
    </row>
    <row r="1754" spans="1:7" x14ac:dyDescent="0.25">
      <c r="A1754" s="7" t="s">
        <v>1773</v>
      </c>
      <c r="B1754" s="7">
        <v>28987.3671875</v>
      </c>
      <c r="C1754" s="7">
        <v>21703.822265625</v>
      </c>
      <c r="D1754" s="7">
        <v>22844.421875</v>
      </c>
      <c r="E1754" s="7">
        <v>34121.890625</v>
      </c>
      <c r="F1754" s="7">
        <v>33288.04296875</v>
      </c>
      <c r="G1754" s="7">
        <v>34479.74609375</v>
      </c>
    </row>
    <row r="1755" spans="1:7" x14ac:dyDescent="0.25">
      <c r="A1755" s="7" t="s">
        <v>1774</v>
      </c>
      <c r="B1755" s="7">
        <v>596344.5</v>
      </c>
      <c r="C1755" s="7">
        <v>828006.37499999895</v>
      </c>
      <c r="D1755" s="7">
        <v>679661.75000000105</v>
      </c>
      <c r="E1755" s="7">
        <v>1265876.6484375</v>
      </c>
      <c r="F1755" s="7">
        <v>1416000.0234375</v>
      </c>
      <c r="G1755" s="7">
        <v>1116519.0625</v>
      </c>
    </row>
    <row r="1756" spans="1:7" x14ac:dyDescent="0.25">
      <c r="A1756" s="7" t="s">
        <v>1775</v>
      </c>
      <c r="B1756" s="7">
        <v>93.061321145960207</v>
      </c>
      <c r="C1756" s="7">
        <v>562253.31250000105</v>
      </c>
      <c r="D1756" s="7">
        <v>25.002510746461699</v>
      </c>
      <c r="E1756" s="7">
        <v>43493.71875</v>
      </c>
      <c r="F1756" s="7">
        <v>59303.40625</v>
      </c>
      <c r="G1756" s="7">
        <v>20.524744333817999</v>
      </c>
    </row>
    <row r="1757" spans="1:7" x14ac:dyDescent="0.25">
      <c r="A1757" s="7" t="s">
        <v>1776</v>
      </c>
      <c r="B1757" s="7">
        <v>10463.1357421875</v>
      </c>
      <c r="C1757" s="7">
        <v>14431.0380859375</v>
      </c>
      <c r="D1757" s="7">
        <v>12263.40625</v>
      </c>
      <c r="E1757" s="7">
        <v>50939.3125</v>
      </c>
      <c r="F1757" s="7">
        <v>74427.490234375102</v>
      </c>
      <c r="G1757" s="7">
        <v>59374.275390625</v>
      </c>
    </row>
    <row r="1758" spans="1:7" x14ac:dyDescent="0.25">
      <c r="A1758" s="7" t="s">
        <v>1777</v>
      </c>
      <c r="B1758" s="7">
        <v>30010.4921875</v>
      </c>
      <c r="C1758" s="7">
        <v>44393.0859375</v>
      </c>
      <c r="D1758" s="7">
        <v>4.9378842367295004</v>
      </c>
      <c r="E1758" s="7">
        <v>30571.759765625</v>
      </c>
      <c r="F1758" s="7">
        <v>22607.263671875</v>
      </c>
      <c r="G1758" s="7">
        <v>57362.4267578125</v>
      </c>
    </row>
    <row r="1759" spans="1:7" x14ac:dyDescent="0.25">
      <c r="A1759" s="7" t="s">
        <v>1778</v>
      </c>
      <c r="B1759" s="7">
        <v>10.183998792105101</v>
      </c>
      <c r="C1759" s="7">
        <v>41440.3828125</v>
      </c>
      <c r="D1759" s="7">
        <v>42.246246952035001</v>
      </c>
      <c r="E1759" s="7">
        <v>14111.3310546875</v>
      </c>
      <c r="F1759" s="7">
        <v>17801.744140625</v>
      </c>
      <c r="G1759" s="7">
        <v>22042.708984375</v>
      </c>
    </row>
    <row r="1760" spans="1:7" x14ac:dyDescent="0.25">
      <c r="A1760" s="7" t="s">
        <v>1779</v>
      </c>
      <c r="B1760" s="7">
        <v>36.910980630035503</v>
      </c>
      <c r="C1760" s="7">
        <v>36.257355088870703</v>
      </c>
      <c r="D1760" s="7">
        <v>311.46074212423798</v>
      </c>
      <c r="E1760" s="7">
        <v>17319.634765625</v>
      </c>
      <c r="F1760" s="7">
        <v>33725.83203125</v>
      </c>
      <c r="G1760" s="7">
        <v>21351.474609375</v>
      </c>
    </row>
    <row r="1761" spans="1:7" x14ac:dyDescent="0.25">
      <c r="A1761" s="7" t="s">
        <v>1780</v>
      </c>
      <c r="B1761" s="7">
        <v>240.65760775270999</v>
      </c>
      <c r="C1761" s="7">
        <v>14.0594492318495</v>
      </c>
      <c r="D1761" s="7">
        <v>36.298272577680997</v>
      </c>
      <c r="E1761" s="7">
        <v>18.6765885280101</v>
      </c>
      <c r="F1761" s="7">
        <v>65898.4453125</v>
      </c>
      <c r="G1761" s="7">
        <v>78735.875000000102</v>
      </c>
    </row>
    <row r="1762" spans="1:7" x14ac:dyDescent="0.25">
      <c r="A1762" s="7" t="s">
        <v>1781</v>
      </c>
      <c r="B1762" s="7">
        <v>9.8849456928021198</v>
      </c>
      <c r="C1762" s="7">
        <v>26167.4921875</v>
      </c>
      <c r="D1762" s="7">
        <v>21.654388460353498</v>
      </c>
      <c r="E1762" s="7">
        <v>77562.097656250102</v>
      </c>
      <c r="F1762" s="7">
        <v>59535.12109375</v>
      </c>
      <c r="G1762" s="7">
        <v>72168.029296875</v>
      </c>
    </row>
    <row r="1763" spans="1:7" x14ac:dyDescent="0.25">
      <c r="A1763" s="7" t="s">
        <v>1782</v>
      </c>
      <c r="B1763" s="7">
        <v>25.680040295052599</v>
      </c>
      <c r="C1763" s="7">
        <v>13.051110270013201</v>
      </c>
      <c r="D1763" s="7">
        <v>14.9852469999097</v>
      </c>
      <c r="E1763" s="7">
        <v>64961.9765625</v>
      </c>
      <c r="F1763" s="7">
        <v>22991.029296875</v>
      </c>
      <c r="G1763" s="7">
        <v>100632.45214843799</v>
      </c>
    </row>
    <row r="1764" spans="1:7" x14ac:dyDescent="0.25">
      <c r="A1764" s="7" t="s">
        <v>1783</v>
      </c>
      <c r="B1764" s="7">
        <v>20.162792031153302</v>
      </c>
      <c r="C1764" s="7">
        <v>50.730636578438499</v>
      </c>
      <c r="D1764" s="7">
        <v>21.506229258935601</v>
      </c>
      <c r="E1764" s="7">
        <v>28.295961007784499</v>
      </c>
      <c r="F1764" s="7">
        <v>91121.8984375</v>
      </c>
      <c r="G1764" s="7">
        <v>62462.0390625</v>
      </c>
    </row>
    <row r="1765" spans="1:7" x14ac:dyDescent="0.25">
      <c r="A1765" s="7" t="s">
        <v>1784</v>
      </c>
      <c r="B1765" s="7">
        <v>11.353499730567201</v>
      </c>
      <c r="C1765" s="7">
        <v>3.1993907033885001</v>
      </c>
      <c r="D1765" s="7">
        <v>6268.86865234375</v>
      </c>
      <c r="E1765" s="7">
        <v>18020.087890625</v>
      </c>
      <c r="F1765" s="7">
        <v>19695.513671875</v>
      </c>
      <c r="G1765" s="7">
        <v>19281.166015625</v>
      </c>
    </row>
    <row r="1766" spans="1:7" x14ac:dyDescent="0.25">
      <c r="A1766" s="7" t="s">
        <v>1785</v>
      </c>
      <c r="B1766" s="7">
        <v>11.556539007714299</v>
      </c>
      <c r="C1766" s="7">
        <v>159.41616988202199</v>
      </c>
      <c r="D1766" s="7">
        <v>13.519126263841599</v>
      </c>
      <c r="E1766" s="7">
        <v>17013.00390625</v>
      </c>
      <c r="F1766" s="7">
        <v>14292.880859375</v>
      </c>
      <c r="G1766" s="7">
        <v>15300.42578125</v>
      </c>
    </row>
    <row r="1767" spans="1:7" x14ac:dyDescent="0.25">
      <c r="A1767" s="7" t="s">
        <v>1786</v>
      </c>
      <c r="B1767" s="7">
        <v>67.871979949592699</v>
      </c>
      <c r="C1767" s="7">
        <v>4342.552734375</v>
      </c>
      <c r="D1767" s="7">
        <v>41.742561773715998</v>
      </c>
      <c r="E1767" s="7">
        <v>21187.828125</v>
      </c>
      <c r="F1767" s="7">
        <v>19698.259765625</v>
      </c>
      <c r="G1767" s="7">
        <v>18721.9765625</v>
      </c>
    </row>
    <row r="1768" spans="1:7" x14ac:dyDescent="0.25">
      <c r="A1768" s="7" t="s">
        <v>1787</v>
      </c>
      <c r="B1768" s="7">
        <v>26796.998046875</v>
      </c>
      <c r="C1768" s="7">
        <v>60.0792117122758</v>
      </c>
      <c r="D1768" s="7">
        <v>21.207186989604601</v>
      </c>
      <c r="E1768" s="7">
        <v>8.8768314604505001</v>
      </c>
      <c r="F1768" s="7">
        <v>28754.71484375</v>
      </c>
      <c r="G1768" s="7">
        <v>28606.0234375</v>
      </c>
    </row>
    <row r="1769" spans="1:7" x14ac:dyDescent="0.25">
      <c r="A1769" s="7" t="s">
        <v>1788</v>
      </c>
      <c r="B1769" s="7">
        <v>3.0220925475844602</v>
      </c>
      <c r="C1769" s="7">
        <v>25.645518793217001</v>
      </c>
      <c r="D1769" s="7">
        <v>4.9130188327184099</v>
      </c>
      <c r="E1769" s="7">
        <v>71780.75</v>
      </c>
      <c r="F1769" s="7">
        <v>56099.4375</v>
      </c>
      <c r="G1769" s="7">
        <v>54578.171875</v>
      </c>
    </row>
    <row r="1770" spans="1:7" x14ac:dyDescent="0.25">
      <c r="A1770" s="7" t="s">
        <v>1789</v>
      </c>
      <c r="B1770" s="7">
        <v>9.5421917259980997</v>
      </c>
      <c r="C1770" s="7">
        <v>79.884686418199806</v>
      </c>
      <c r="D1770" s="7">
        <v>8.2006174624827803</v>
      </c>
      <c r="E1770" s="7">
        <v>28907.72265625</v>
      </c>
      <c r="F1770" s="7">
        <v>39271.8671875</v>
      </c>
      <c r="G1770" s="7">
        <v>7.8609904696377502</v>
      </c>
    </row>
    <row r="1771" spans="1:7" x14ac:dyDescent="0.25">
      <c r="A1771" s="7" t="s">
        <v>1790</v>
      </c>
      <c r="B1771" s="7">
        <v>74.817795566057796</v>
      </c>
      <c r="C1771" s="7">
        <v>69.406870592422607</v>
      </c>
      <c r="D1771" s="7">
        <v>24.764360537629798</v>
      </c>
      <c r="E1771" s="7">
        <v>21.435015585132401</v>
      </c>
      <c r="F1771" s="7">
        <v>62.0196147898289</v>
      </c>
      <c r="G1771" s="7">
        <v>6.4375243916246099</v>
      </c>
    </row>
    <row r="1772" spans="1:7" x14ac:dyDescent="0.25">
      <c r="A1772" s="7" t="s">
        <v>1791</v>
      </c>
      <c r="B1772" s="7">
        <v>7.0703291985671699</v>
      </c>
      <c r="C1772" s="7">
        <v>15.9029323011155</v>
      </c>
      <c r="D1772" s="7">
        <v>84.228364895516407</v>
      </c>
      <c r="E1772" s="7">
        <v>2.6870408170758702</v>
      </c>
      <c r="F1772" s="7">
        <v>109.766685596329</v>
      </c>
      <c r="G1772" s="7">
        <v>52.574900714234303</v>
      </c>
    </row>
    <row r="1773" spans="1:7" x14ac:dyDescent="0.25">
      <c r="A1773" s="7" t="s">
        <v>1792</v>
      </c>
      <c r="B1773" s="7">
        <v>413.302999399947</v>
      </c>
      <c r="C1773" s="7">
        <v>68.303056642551397</v>
      </c>
      <c r="D1773" s="7">
        <v>31.761649273820598</v>
      </c>
      <c r="E1773" s="7">
        <v>47.545793239506601</v>
      </c>
      <c r="F1773" s="7">
        <v>34.361523081711098</v>
      </c>
      <c r="G1773" s="7">
        <v>57.882281335222103</v>
      </c>
    </row>
    <row r="1774" spans="1:7" x14ac:dyDescent="0.25">
      <c r="A1774" s="7" t="s">
        <v>1793</v>
      </c>
      <c r="B1774" s="7">
        <v>71.9569235247954</v>
      </c>
      <c r="C1774" s="7">
        <v>43.220655768891604</v>
      </c>
      <c r="D1774" s="7">
        <v>40.3131774164044</v>
      </c>
      <c r="E1774" s="7">
        <v>26.039992692570699</v>
      </c>
      <c r="F1774" s="7">
        <v>34.301855710503901</v>
      </c>
      <c r="G1774" s="7">
        <v>137.55395758930999</v>
      </c>
    </row>
    <row r="1775" spans="1:7" x14ac:dyDescent="0.25">
      <c r="A1775" s="7" t="s">
        <v>1794</v>
      </c>
      <c r="B1775" s="7">
        <v>19.029434126268299</v>
      </c>
      <c r="C1775" s="7">
        <v>23.0875955649365</v>
      </c>
      <c r="D1775" s="7">
        <v>12.7469701893228</v>
      </c>
      <c r="E1775" s="7">
        <v>14.7573288967086</v>
      </c>
      <c r="F1775" s="7">
        <v>18.348328555403199</v>
      </c>
      <c r="G1775" s="7">
        <v>19.9422818798298</v>
      </c>
    </row>
    <row r="1776" spans="1:7" x14ac:dyDescent="0.25">
      <c r="A1776" s="7" t="s">
        <v>1795</v>
      </c>
      <c r="B1776" s="7">
        <v>3.4510719416165898</v>
      </c>
      <c r="C1776" s="7">
        <v>35.106637324630199</v>
      </c>
      <c r="D1776" s="7">
        <v>26.270748971084899</v>
      </c>
      <c r="E1776" s="7">
        <v>64.622761678309104</v>
      </c>
      <c r="F1776" s="7">
        <v>17.800556690419999</v>
      </c>
      <c r="G1776" s="7">
        <v>4.2729501912682597</v>
      </c>
    </row>
    <row r="1777" spans="1:7" x14ac:dyDescent="0.25">
      <c r="A1777" s="7" t="s">
        <v>1796</v>
      </c>
      <c r="B1777" s="7">
        <v>1.2583668534310699</v>
      </c>
      <c r="C1777" s="7">
        <v>16.729376981162201</v>
      </c>
      <c r="D1777" s="7">
        <v>7.0571254751370898</v>
      </c>
      <c r="E1777" s="7">
        <v>9.3277612077416201</v>
      </c>
      <c r="F1777" s="7">
        <v>3.7899935096755</v>
      </c>
      <c r="G1777" s="7">
        <v>7.6113727186358</v>
      </c>
    </row>
    <row r="1778" spans="1:7" x14ac:dyDescent="0.25">
      <c r="A1778" s="7" t="s">
        <v>1797</v>
      </c>
      <c r="B1778" s="7">
        <v>36.781526349156401</v>
      </c>
      <c r="C1778" s="7">
        <v>5.2504759976181097</v>
      </c>
      <c r="D1778" s="7">
        <v>20.8565253464599</v>
      </c>
      <c r="E1778" s="7">
        <v>36.872171235772001</v>
      </c>
      <c r="F1778" s="7">
        <v>18.169590890694501</v>
      </c>
      <c r="G1778" s="7">
        <v>36.2526101789934</v>
      </c>
    </row>
    <row r="1779" spans="1:7" x14ac:dyDescent="0.25">
      <c r="A1779" s="7" t="s">
        <v>1798</v>
      </c>
      <c r="B1779" s="7">
        <v>62.643453207810197</v>
      </c>
      <c r="C1779" s="7">
        <v>15.0461386168227</v>
      </c>
      <c r="D1779" s="7">
        <v>16.897977444931598</v>
      </c>
      <c r="E1779" s="7">
        <v>30.5895010090493</v>
      </c>
      <c r="F1779" s="7">
        <v>4.2147222315931199</v>
      </c>
      <c r="G1779" s="7">
        <v>44.586620744489302</v>
      </c>
    </row>
    <row r="1780" spans="1:7" x14ac:dyDescent="0.25">
      <c r="A1780" s="7" t="s">
        <v>1799</v>
      </c>
      <c r="B1780" s="7">
        <v>33.933029991242599</v>
      </c>
      <c r="C1780" s="7">
        <v>3.5949839264493</v>
      </c>
      <c r="D1780" s="7">
        <v>40.635948218258797</v>
      </c>
      <c r="E1780" s="7">
        <v>13.462799231228701</v>
      </c>
      <c r="F1780" s="7">
        <v>22.462127765547802</v>
      </c>
      <c r="G1780" s="7">
        <v>38.038246077426599</v>
      </c>
    </row>
    <row r="1781" spans="1:7" x14ac:dyDescent="0.25">
      <c r="A1781" s="7" t="s">
        <v>1800</v>
      </c>
      <c r="B1781" s="7">
        <v>14.7392520236069</v>
      </c>
      <c r="C1781" s="7">
        <v>11.7306287614669</v>
      </c>
      <c r="D1781" s="7">
        <v>3.8939827694981601</v>
      </c>
      <c r="E1781" s="7">
        <v>50.642909448479401</v>
      </c>
      <c r="F1781" s="7">
        <v>11.2476916935393</v>
      </c>
      <c r="G1781" s="7">
        <v>25.884138165559499</v>
      </c>
    </row>
    <row r="1782" spans="1:7" x14ac:dyDescent="0.25">
      <c r="A1782" s="7" t="s">
        <v>1801</v>
      </c>
      <c r="B1782" s="7">
        <v>8.9687738580986291</v>
      </c>
      <c r="C1782" s="7">
        <v>24.189094617241</v>
      </c>
      <c r="D1782" s="7">
        <v>71.179993992013294</v>
      </c>
      <c r="E1782" s="7">
        <v>16.623153702969599</v>
      </c>
      <c r="F1782" s="7">
        <v>71.733645962302603</v>
      </c>
      <c r="G1782" s="7">
        <v>5.6890569962689197</v>
      </c>
    </row>
    <row r="1783" spans="1:7" x14ac:dyDescent="0.25">
      <c r="A1783" s="7" t="s">
        <v>1802</v>
      </c>
      <c r="B1783" s="7">
        <v>62.673052965078298</v>
      </c>
      <c r="C1783" s="7">
        <v>20.059716649277799</v>
      </c>
      <c r="D1783" s="7">
        <v>43.310211934998399</v>
      </c>
      <c r="E1783" s="7">
        <v>3.6799350792229402</v>
      </c>
      <c r="F1783" s="7">
        <v>25.558695521921798</v>
      </c>
      <c r="G1783" s="7">
        <v>22.895186020510501</v>
      </c>
    </row>
    <row r="1784" spans="1:7" x14ac:dyDescent="0.25">
      <c r="A1784" s="7" t="s">
        <v>1803</v>
      </c>
      <c r="B1784" s="7">
        <v>13.5957632703774</v>
      </c>
      <c r="C1784" s="7">
        <v>40.042564352746801</v>
      </c>
      <c r="D1784" s="7">
        <v>38.974722844164503</v>
      </c>
      <c r="E1784" s="7">
        <v>29.098823007531902</v>
      </c>
      <c r="F1784" s="7">
        <v>38.592734408995497</v>
      </c>
      <c r="G1784" s="7">
        <v>23.0936094105904</v>
      </c>
    </row>
    <row r="1785" spans="1:7" x14ac:dyDescent="0.25">
      <c r="A1785" s="7" t="s">
        <v>1804</v>
      </c>
      <c r="B1785" s="7">
        <v>13.103981204974099</v>
      </c>
      <c r="C1785" s="7">
        <v>2.22701393881683</v>
      </c>
      <c r="D1785" s="7">
        <v>20.333602188387601</v>
      </c>
      <c r="E1785" s="7">
        <v>4.2843059612856704</v>
      </c>
      <c r="F1785" s="7">
        <v>7.6162494919315096</v>
      </c>
      <c r="G1785" s="7">
        <v>72.669755999065401</v>
      </c>
    </row>
    <row r="1786" spans="1:7" x14ac:dyDescent="0.25">
      <c r="A1786" s="7" t="s">
        <v>1805</v>
      </c>
      <c r="B1786" s="7">
        <v>17.649861985744899</v>
      </c>
      <c r="C1786" s="7">
        <v>28.195366904517599</v>
      </c>
      <c r="D1786" s="7">
        <v>22.128762063639801</v>
      </c>
      <c r="E1786" s="7">
        <v>2.84208055588633</v>
      </c>
      <c r="F1786" s="7">
        <v>9.3698140685906104</v>
      </c>
      <c r="G1786" s="7">
        <v>23.098922852880399</v>
      </c>
    </row>
    <row r="1787" spans="1:7" x14ac:dyDescent="0.25">
      <c r="A1787" s="7" t="s">
        <v>1806</v>
      </c>
      <c r="B1787" s="7">
        <v>19.946039018363798</v>
      </c>
      <c r="C1787" s="7">
        <v>52.982609626641</v>
      </c>
      <c r="D1787" s="7">
        <v>3.8719839916143299</v>
      </c>
      <c r="E1787" s="7">
        <v>2.8439989167866702</v>
      </c>
      <c r="F1787" s="7">
        <v>40.590593600285501</v>
      </c>
      <c r="G1787" s="7">
        <v>16.3859224014282</v>
      </c>
    </row>
    <row r="1788" spans="1:7" x14ac:dyDescent="0.25">
      <c r="A1788" s="7" t="s">
        <v>1807</v>
      </c>
      <c r="B1788" s="7">
        <v>18.154673943076101</v>
      </c>
      <c r="C1788" s="7">
        <v>65.4982843677208</v>
      </c>
      <c r="D1788" s="7">
        <v>42.906597758628799</v>
      </c>
      <c r="E1788" s="7">
        <v>54.2061305401512</v>
      </c>
      <c r="F1788" s="7">
        <v>73.508855855997695</v>
      </c>
      <c r="G1788" s="7">
        <v>25.5656468240112</v>
      </c>
    </row>
    <row r="1789" spans="1:7" x14ac:dyDescent="0.25">
      <c r="A1789" s="7" t="s">
        <v>1808</v>
      </c>
      <c r="B1789" s="7">
        <v>5.0001107293818103</v>
      </c>
      <c r="C1789" s="7">
        <v>116.02440392747</v>
      </c>
      <c r="D1789" s="7">
        <v>20.497209689609701</v>
      </c>
      <c r="E1789" s="7">
        <v>14.1646259694765</v>
      </c>
      <c r="F1789" s="7">
        <v>10.774287415721901</v>
      </c>
      <c r="G1789" s="7">
        <v>26.476748619337101</v>
      </c>
    </row>
    <row r="1790" spans="1:7" x14ac:dyDescent="0.25">
      <c r="A1790" s="7" t="s">
        <v>1809</v>
      </c>
      <c r="B1790" s="7">
        <v>8.6266616835590799</v>
      </c>
      <c r="C1790" s="7">
        <v>9.9151640147814692</v>
      </c>
      <c r="D1790" s="7">
        <v>34.510631603081997</v>
      </c>
      <c r="E1790" s="7">
        <v>28.021025415773799</v>
      </c>
      <c r="F1790" s="7">
        <v>56.202188940096299</v>
      </c>
      <c r="G1790" s="7">
        <v>25.530366867307698</v>
      </c>
    </row>
    <row r="1791" spans="1:7" x14ac:dyDescent="0.25">
      <c r="A1791" s="7" t="s">
        <v>1810</v>
      </c>
      <c r="B1791" s="7">
        <v>144.96514379267401</v>
      </c>
      <c r="C1791" s="7">
        <v>2.4796876691544898</v>
      </c>
      <c r="D1791" s="7">
        <v>29.0577848501724</v>
      </c>
      <c r="E1791" s="7">
        <v>3.4255129999100999</v>
      </c>
      <c r="F1791" s="7">
        <v>8.1135696262688306</v>
      </c>
      <c r="G1791" s="7">
        <v>15.2938917437105</v>
      </c>
    </row>
    <row r="1792" spans="1:7" x14ac:dyDescent="0.25">
      <c r="A1792" s="7" t="s">
        <v>1811</v>
      </c>
      <c r="B1792" s="7">
        <v>39.295388510396101</v>
      </c>
      <c r="C1792" s="7">
        <v>45.482984581664603</v>
      </c>
      <c r="D1792" s="7">
        <v>35.966359751943202</v>
      </c>
      <c r="E1792" s="7">
        <v>48.570621376557398</v>
      </c>
      <c r="F1792" s="7">
        <v>24.464004945997399</v>
      </c>
      <c r="G1792" s="7">
        <v>148.450084522753</v>
      </c>
    </row>
    <row r="1793" spans="1:7" x14ac:dyDescent="0.25">
      <c r="A1793" s="7" t="s">
        <v>1812</v>
      </c>
      <c r="B1793" s="7">
        <v>2.3332679501662299</v>
      </c>
      <c r="C1793" s="7">
        <v>6.77883663527781</v>
      </c>
      <c r="D1793" s="7">
        <v>33.946928646051703</v>
      </c>
      <c r="E1793" s="7">
        <v>2.0946007560051298</v>
      </c>
      <c r="F1793" s="7">
        <v>5.1912298645469201</v>
      </c>
      <c r="G1793" s="7">
        <v>22.420589404496699</v>
      </c>
    </row>
    <row r="1794" spans="1:7" x14ac:dyDescent="0.25">
      <c r="A1794" s="7" t="s">
        <v>1813</v>
      </c>
      <c r="B1794" s="7">
        <v>8.1177412598950092</v>
      </c>
      <c r="C1794" s="7">
        <v>14.341095073238099</v>
      </c>
      <c r="D1794" s="7">
        <v>4.9209428361810001</v>
      </c>
      <c r="E1794" s="7">
        <v>13.7205126459813</v>
      </c>
      <c r="F1794" s="7">
        <v>100.778715510015</v>
      </c>
      <c r="G1794" s="7">
        <v>14.4546065275947</v>
      </c>
    </row>
    <row r="1795" spans="1:7" x14ac:dyDescent="0.25">
      <c r="A1795" s="7" t="s">
        <v>1814</v>
      </c>
      <c r="B1795" s="7">
        <v>3.7547220510408201</v>
      </c>
      <c r="C1795" s="7">
        <v>25.646694037504499</v>
      </c>
      <c r="D1795" s="7">
        <v>24.040267486280499</v>
      </c>
      <c r="E1795" s="7">
        <v>42.466427521397698</v>
      </c>
      <c r="F1795" s="7">
        <v>20.3632206436091</v>
      </c>
      <c r="G1795" s="7">
        <v>18.7644768805608</v>
      </c>
    </row>
    <row r="1796" spans="1:7" x14ac:dyDescent="0.25">
      <c r="A1796" s="7" t="s">
        <v>1815</v>
      </c>
      <c r="B1796" s="7">
        <v>31.0706056424719</v>
      </c>
      <c r="C1796" s="7">
        <v>19.441073247194801</v>
      </c>
      <c r="D1796" s="7">
        <v>5.7943861063730999</v>
      </c>
      <c r="E1796" s="7">
        <v>38.613488859862997</v>
      </c>
      <c r="F1796" s="7">
        <v>26.8855985695862</v>
      </c>
      <c r="G1796" s="7">
        <v>7.9310237058013398</v>
      </c>
    </row>
    <row r="1797" spans="1:7" x14ac:dyDescent="0.25">
      <c r="A1797" s="7" t="s">
        <v>1816</v>
      </c>
      <c r="B1797" s="7">
        <v>19.3743366502584</v>
      </c>
      <c r="C1797" s="7">
        <v>85.179308292666207</v>
      </c>
      <c r="D1797" s="7">
        <v>14.6844965128903</v>
      </c>
      <c r="E1797" s="7">
        <v>14.767371398327199</v>
      </c>
      <c r="F1797" s="7">
        <v>22.312755976477401</v>
      </c>
      <c r="G1797" s="7">
        <v>37.119261280400202</v>
      </c>
    </row>
    <row r="1798" spans="1:7" x14ac:dyDescent="0.25">
      <c r="A1798" s="7" t="s">
        <v>1817</v>
      </c>
      <c r="B1798" s="7">
        <v>9.7961612366156992</v>
      </c>
      <c r="C1798" s="7">
        <v>25.871067658579999</v>
      </c>
      <c r="D1798" s="7">
        <v>121.056419296174</v>
      </c>
      <c r="E1798" s="7">
        <v>8.0031415755467599</v>
      </c>
      <c r="F1798" s="7">
        <v>15.929386888374101</v>
      </c>
      <c r="G1798" s="7">
        <v>6.2322245830630703</v>
      </c>
    </row>
    <row r="1799" spans="1:7" x14ac:dyDescent="0.25">
      <c r="A1799" s="7" t="s">
        <v>1818</v>
      </c>
      <c r="B1799" s="7">
        <v>15.5504370768572</v>
      </c>
      <c r="C1799" s="7">
        <v>51.590601390168302</v>
      </c>
      <c r="D1799" s="7">
        <v>11.4380099406401</v>
      </c>
      <c r="E1799" s="7">
        <v>37.007395588798197</v>
      </c>
      <c r="F1799" s="7">
        <v>227.25317526164599</v>
      </c>
      <c r="G1799" s="7">
        <v>172.29905032906899</v>
      </c>
    </row>
    <row r="1800" spans="1:7" x14ac:dyDescent="0.25">
      <c r="A1800" s="7" t="s">
        <v>1819</v>
      </c>
      <c r="B1800" s="7">
        <v>36.4284744049069</v>
      </c>
      <c r="C1800" s="7">
        <v>131.87140039115499</v>
      </c>
      <c r="D1800" s="7">
        <v>35.5709816486374</v>
      </c>
      <c r="E1800" s="7">
        <v>23.507801548970001</v>
      </c>
      <c r="F1800" s="7">
        <v>7.4762891848598896</v>
      </c>
      <c r="G1800" s="7">
        <v>54.734614187314598</v>
      </c>
    </row>
    <row r="1801" spans="1:7" x14ac:dyDescent="0.25">
      <c r="A1801" s="7" t="s">
        <v>1820</v>
      </c>
      <c r="B1801" s="7">
        <v>60.997566135919598</v>
      </c>
      <c r="C1801" s="7">
        <v>10.209526823068799</v>
      </c>
      <c r="D1801" s="7">
        <v>23.754037608672299</v>
      </c>
      <c r="E1801" s="7">
        <v>9.2275884573454103</v>
      </c>
      <c r="F1801" s="7">
        <v>15.7183243736637</v>
      </c>
      <c r="G1801" s="7">
        <v>13.653881270677401</v>
      </c>
    </row>
    <row r="1802" spans="1:7" x14ac:dyDescent="0.25">
      <c r="A1802" s="7" t="s">
        <v>1821</v>
      </c>
      <c r="B1802" s="7">
        <v>12.677038580395701</v>
      </c>
      <c r="C1802" s="7">
        <v>12.7460592985173</v>
      </c>
      <c r="D1802" s="7">
        <v>41.917092264745499</v>
      </c>
      <c r="E1802" s="7">
        <v>27.213202618801098</v>
      </c>
      <c r="F1802" s="7">
        <v>7.3716530483114102</v>
      </c>
      <c r="G1802" s="7">
        <v>21.693086969819198</v>
      </c>
    </row>
    <row r="1803" spans="1:7" x14ac:dyDescent="0.25">
      <c r="A1803" s="7" t="s">
        <v>1822</v>
      </c>
      <c r="B1803" s="7">
        <v>17.141683876355</v>
      </c>
      <c r="C1803" s="7">
        <v>41.284458684627502</v>
      </c>
      <c r="D1803" s="7">
        <v>25.220052247751301</v>
      </c>
      <c r="E1803" s="7">
        <v>8.1399543929607603</v>
      </c>
      <c r="F1803" s="7">
        <v>6.7485086348012997</v>
      </c>
      <c r="G1803" s="7">
        <v>55.916387284007897</v>
      </c>
    </row>
    <row r="1804" spans="1:7" x14ac:dyDescent="0.25">
      <c r="A1804" s="7" t="s">
        <v>1823</v>
      </c>
      <c r="B1804" s="7">
        <v>26.086733220737901</v>
      </c>
      <c r="C1804" s="7">
        <v>37.506829205333197</v>
      </c>
      <c r="D1804" s="7">
        <v>7.8764897128640898</v>
      </c>
      <c r="E1804" s="7">
        <v>1.28972187609837</v>
      </c>
      <c r="F1804" s="7">
        <v>29.823253099661301</v>
      </c>
      <c r="G1804" s="7">
        <v>7.7538365022830096</v>
      </c>
    </row>
    <row r="1805" spans="1:7" x14ac:dyDescent="0.25">
      <c r="A1805" s="7" t="s">
        <v>1824</v>
      </c>
      <c r="B1805" s="7">
        <v>4.6123869443189003</v>
      </c>
      <c r="C1805" s="7">
        <v>10.576839460737901</v>
      </c>
      <c r="D1805" s="7">
        <v>21.4276078245978</v>
      </c>
      <c r="E1805" s="7">
        <v>49.660766684283402</v>
      </c>
      <c r="F1805" s="7">
        <v>34.186665647004197</v>
      </c>
      <c r="G1805" s="7">
        <v>17.9178607364538</v>
      </c>
    </row>
    <row r="1806" spans="1:7" x14ac:dyDescent="0.25">
      <c r="A1806" s="7" t="s">
        <v>1825</v>
      </c>
      <c r="B1806" s="7">
        <v>34.465001257416901</v>
      </c>
      <c r="C1806" s="7">
        <v>40.472055455378303</v>
      </c>
      <c r="D1806" s="7">
        <v>71.903971399078202</v>
      </c>
      <c r="E1806" s="7">
        <v>7.7211795258707596</v>
      </c>
      <c r="F1806" s="7">
        <v>4.6723353780221499</v>
      </c>
      <c r="G1806" s="7">
        <v>56.1635922163291</v>
      </c>
    </row>
    <row r="1807" spans="1:7" x14ac:dyDescent="0.25">
      <c r="A1807" s="7" t="s">
        <v>1826</v>
      </c>
      <c r="B1807" s="7">
        <v>8.0037586919925108</v>
      </c>
      <c r="C1807" s="7">
        <v>68.696924346252203</v>
      </c>
      <c r="D1807" s="7">
        <v>6.3853393733640402</v>
      </c>
      <c r="E1807" s="7">
        <v>27.6920154219683</v>
      </c>
      <c r="F1807" s="7">
        <v>18.506515909309002</v>
      </c>
      <c r="G1807" s="7">
        <v>4.9579113008043896</v>
      </c>
    </row>
    <row r="1808" spans="1:7" x14ac:dyDescent="0.25">
      <c r="A1808" s="7" t="s">
        <v>1827</v>
      </c>
      <c r="B1808" s="7">
        <v>50.256728200567402</v>
      </c>
      <c r="C1808" s="7">
        <v>38.093060930385803</v>
      </c>
      <c r="D1808" s="7">
        <v>18.602197217303701</v>
      </c>
      <c r="E1808" s="7">
        <v>6.5416902631115299</v>
      </c>
      <c r="F1808" s="7">
        <v>6.7835789379769897</v>
      </c>
      <c r="G1808" s="7">
        <v>12.6275057759748</v>
      </c>
    </row>
    <row r="1809" spans="1:7" x14ac:dyDescent="0.25">
      <c r="A1809" s="7" t="s">
        <v>1828</v>
      </c>
      <c r="B1809" s="7">
        <v>52.664223800366599</v>
      </c>
      <c r="C1809" s="7">
        <v>17.754797056320299</v>
      </c>
      <c r="D1809" s="7">
        <v>43.934277628643201</v>
      </c>
      <c r="E1809" s="7">
        <v>16.604573292604201</v>
      </c>
      <c r="F1809" s="7">
        <v>38.505513817464497</v>
      </c>
      <c r="G1809" s="7">
        <v>37.257807965636502</v>
      </c>
    </row>
    <row r="1810" spans="1:7" x14ac:dyDescent="0.25">
      <c r="A1810" s="7" t="s">
        <v>1829</v>
      </c>
      <c r="B1810" s="7">
        <v>7.8825228908929796</v>
      </c>
      <c r="C1810" s="7">
        <v>48.337243813511101</v>
      </c>
      <c r="D1810" s="7">
        <v>8.8583979257404</v>
      </c>
      <c r="E1810" s="7">
        <v>28.047566566146902</v>
      </c>
      <c r="F1810" s="7">
        <v>21.370840259900099</v>
      </c>
      <c r="G1810" s="7">
        <v>11.0554613955593</v>
      </c>
    </row>
    <row r="1811" spans="1:7" x14ac:dyDescent="0.25">
      <c r="A1811" s="7" t="s">
        <v>1830</v>
      </c>
      <c r="B1811" s="7">
        <v>27.121765256907398</v>
      </c>
      <c r="C1811" s="7">
        <v>22.085277726037098</v>
      </c>
      <c r="D1811" s="7">
        <v>38.069796922273298</v>
      </c>
      <c r="E1811" s="7">
        <v>81.673253080544697</v>
      </c>
      <c r="F1811" s="7">
        <v>12.482723857364901</v>
      </c>
      <c r="G1811" s="7">
        <v>63.4871950161467</v>
      </c>
    </row>
    <row r="1812" spans="1:7" x14ac:dyDescent="0.25">
      <c r="A1812" s="7" t="s">
        <v>1831</v>
      </c>
      <c r="B1812" s="7">
        <v>61.757517114707802</v>
      </c>
      <c r="C1812" s="7">
        <v>4.7612510778833697</v>
      </c>
      <c r="D1812" s="7">
        <v>22.782855737415598</v>
      </c>
      <c r="E1812" s="7">
        <v>37.997887747093898</v>
      </c>
      <c r="F1812" s="7">
        <v>69.948363809533504</v>
      </c>
      <c r="G1812" s="7">
        <v>14.99938339731</v>
      </c>
    </row>
    <row r="1813" spans="1:7" x14ac:dyDescent="0.25">
      <c r="A1813" s="7" t="s">
        <v>1832</v>
      </c>
      <c r="B1813" s="7">
        <v>34.338719016330302</v>
      </c>
      <c r="C1813" s="7">
        <v>9.9838316914509004</v>
      </c>
      <c r="D1813" s="7">
        <v>8.1266958858229099</v>
      </c>
      <c r="E1813" s="7">
        <v>48.819810000102997</v>
      </c>
      <c r="F1813" s="7">
        <v>24.8029174303066</v>
      </c>
      <c r="G1813" s="7">
        <v>10.0571454591687</v>
      </c>
    </row>
    <row r="1814" spans="1:7" x14ac:dyDescent="0.25">
      <c r="A1814" s="7" t="s">
        <v>1833</v>
      </c>
      <c r="B1814" s="7">
        <v>6.5439181466940797</v>
      </c>
      <c r="C1814" s="7">
        <v>2.9690980427545601</v>
      </c>
      <c r="D1814" s="7">
        <v>11.7147177270661</v>
      </c>
      <c r="E1814" s="7">
        <v>22.9794717288855</v>
      </c>
      <c r="F1814" s="7">
        <v>53.811073309991698</v>
      </c>
      <c r="G1814" s="7">
        <v>10.030659002196201</v>
      </c>
    </row>
    <row r="1815" spans="1:7" x14ac:dyDescent="0.25">
      <c r="A1815" s="7" t="s">
        <v>1834</v>
      </c>
      <c r="B1815" s="7">
        <v>30.928462333125399</v>
      </c>
      <c r="C1815" s="7">
        <v>10.263875626659701</v>
      </c>
      <c r="D1815" s="7">
        <v>20.3508592485158</v>
      </c>
      <c r="E1815" s="7">
        <v>15.1870555192602</v>
      </c>
      <c r="F1815" s="7">
        <v>8.6142426864205799</v>
      </c>
      <c r="G1815" s="7">
        <v>25.9638657474094</v>
      </c>
    </row>
    <row r="1816" spans="1:7" x14ac:dyDescent="0.25">
      <c r="A1816" s="7" t="s">
        <v>1835</v>
      </c>
      <c r="B1816" s="7">
        <v>17.649139942959302</v>
      </c>
      <c r="C1816" s="7">
        <v>13.349440929744601</v>
      </c>
      <c r="D1816" s="7">
        <v>21.298599353063398</v>
      </c>
      <c r="E1816" s="7">
        <v>27.7408900709619</v>
      </c>
      <c r="F1816" s="7">
        <v>139.292103946217</v>
      </c>
      <c r="G1816" s="7">
        <v>48.195929242824803</v>
      </c>
    </row>
    <row r="1817" spans="1:7" x14ac:dyDescent="0.25">
      <c r="A1817" s="7" t="s">
        <v>1836</v>
      </c>
      <c r="B1817" s="7">
        <v>48.277858924331099</v>
      </c>
      <c r="C1817" s="7">
        <v>56.050225886698598</v>
      </c>
      <c r="D1817" s="7">
        <v>20.425840688935299</v>
      </c>
      <c r="E1817" s="7">
        <v>40.298165159521901</v>
      </c>
      <c r="F1817" s="7">
        <v>27.257582824189999</v>
      </c>
      <c r="G1817" s="7">
        <v>83.384845711571501</v>
      </c>
    </row>
    <row r="1818" spans="1:7" x14ac:dyDescent="0.25">
      <c r="A1818" s="7" t="s">
        <v>1837</v>
      </c>
      <c r="B1818" s="7">
        <v>10.619454077325599</v>
      </c>
      <c r="C1818" s="7">
        <v>45.741242123450398</v>
      </c>
      <c r="D1818" s="7">
        <v>127.973242849862</v>
      </c>
      <c r="E1818" s="7">
        <v>26.763886678531701</v>
      </c>
      <c r="F1818" s="7">
        <v>19.851304283049799</v>
      </c>
      <c r="G1818" s="7">
        <v>72.498710909397005</v>
      </c>
    </row>
    <row r="1819" spans="1:7" x14ac:dyDescent="0.25">
      <c r="A1819" s="7" t="s">
        <v>1838</v>
      </c>
      <c r="B1819" s="7">
        <v>8.1735664293964607</v>
      </c>
      <c r="C1819" s="7">
        <v>16.862389309697399</v>
      </c>
      <c r="D1819" s="7">
        <v>36.0672871401758</v>
      </c>
      <c r="E1819" s="7">
        <v>32.499768400541903</v>
      </c>
      <c r="F1819" s="7">
        <v>7.5821342939684397</v>
      </c>
      <c r="G1819" s="7">
        <v>13.5573383367575</v>
      </c>
    </row>
    <row r="1820" spans="1:7" x14ac:dyDescent="0.25">
      <c r="A1820" s="7" t="s">
        <v>1839</v>
      </c>
      <c r="B1820" s="7">
        <v>60.8280165826475</v>
      </c>
      <c r="C1820" s="7">
        <v>47.956636059896802</v>
      </c>
      <c r="D1820" s="7">
        <v>17.7719619596485</v>
      </c>
      <c r="E1820" s="7">
        <v>9.3124102619320901</v>
      </c>
      <c r="F1820" s="7">
        <v>20.236406825423899</v>
      </c>
      <c r="G1820" s="7">
        <v>8.8666076836627408</v>
      </c>
    </row>
    <row r="1821" spans="1:7" x14ac:dyDescent="0.25">
      <c r="A1821" s="7" t="s">
        <v>1840</v>
      </c>
      <c r="B1821" s="7">
        <v>5.9137823429963303</v>
      </c>
      <c r="C1821" s="7">
        <v>35.011891528554997</v>
      </c>
      <c r="D1821" s="7">
        <v>61.1942792890015</v>
      </c>
      <c r="E1821" s="7">
        <v>44.224040062297703</v>
      </c>
      <c r="F1821" s="7">
        <v>72.996397447699493</v>
      </c>
      <c r="G1821" s="7">
        <v>1.6610320539754599</v>
      </c>
    </row>
    <row r="1822" spans="1:7" x14ac:dyDescent="0.25">
      <c r="A1822" s="7" t="s">
        <v>1841</v>
      </c>
      <c r="B1822" s="7">
        <v>0.98744414384220303</v>
      </c>
      <c r="C1822" s="7">
        <v>21.035902307353201</v>
      </c>
      <c r="D1822" s="7">
        <v>38.815781627832699</v>
      </c>
      <c r="E1822" s="7">
        <v>7.3003740913851303</v>
      </c>
      <c r="F1822" s="7">
        <v>22.710481374192302</v>
      </c>
      <c r="G1822" s="7">
        <v>16.827611421636199</v>
      </c>
    </row>
    <row r="1823" spans="1:7" x14ac:dyDescent="0.25">
      <c r="A1823" s="7" t="s">
        <v>1842</v>
      </c>
      <c r="B1823" s="7">
        <v>85.318787195493499</v>
      </c>
      <c r="C1823" s="7">
        <v>3.2889603178003002</v>
      </c>
      <c r="D1823" s="7">
        <v>103.951947652806</v>
      </c>
      <c r="E1823" s="7">
        <v>47.344252052535502</v>
      </c>
      <c r="F1823" s="7">
        <v>15.100522335765399</v>
      </c>
      <c r="G1823" s="7">
        <v>68.685707194305607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95370-781A-4882-AF97-AD8E2E3338E6}">
  <dimension ref="A1:B5"/>
  <sheetViews>
    <sheetView workbookViewId="0">
      <selection sqref="A1:XFD1"/>
    </sheetView>
  </sheetViews>
  <sheetFormatPr defaultRowHeight="13.8" x14ac:dyDescent="0.25"/>
  <cols>
    <col min="1" max="1" width="15.21875" customWidth="1"/>
    <col min="2" max="2" width="15.109375" customWidth="1"/>
  </cols>
  <sheetData>
    <row r="1" spans="1:2" s="12" customFormat="1" x14ac:dyDescent="0.25">
      <c r="A1" s="12" t="s">
        <v>2070</v>
      </c>
    </row>
    <row r="2" spans="1:2" x14ac:dyDescent="0.25">
      <c r="A2" s="9" t="s">
        <v>1843</v>
      </c>
      <c r="B2" s="9" t="s">
        <v>1844</v>
      </c>
    </row>
    <row r="3" spans="1:2" x14ac:dyDescent="0.25">
      <c r="A3" s="10">
        <v>0.73899999999999999</v>
      </c>
      <c r="B3" s="10">
        <v>0.75600000000000001</v>
      </c>
    </row>
    <row r="4" spans="1:2" x14ac:dyDescent="0.25">
      <c r="A4" s="10">
        <v>0.71</v>
      </c>
      <c r="B4" s="10">
        <v>0.73399999999999999</v>
      </c>
    </row>
    <row r="5" spans="1:2" x14ac:dyDescent="0.25">
      <c r="A5" s="10">
        <v>0.72199999999999998</v>
      </c>
      <c r="B5" s="10">
        <v>0.76100000000000001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480EB-9CB4-4CA2-A830-FC82F9AA4A04}">
  <dimension ref="A1:F5"/>
  <sheetViews>
    <sheetView workbookViewId="0">
      <selection activeCell="A11" sqref="A11"/>
    </sheetView>
  </sheetViews>
  <sheetFormatPr defaultRowHeight="13.8" x14ac:dyDescent="0.25"/>
  <cols>
    <col min="1" max="1" width="23" style="15" bestFit="1" customWidth="1"/>
    <col min="2" max="6" width="9.5546875" style="18" bestFit="1" customWidth="1"/>
    <col min="7" max="16384" width="8.88671875" style="18"/>
  </cols>
  <sheetData>
    <row r="1" spans="1:6" s="30" customFormat="1" x14ac:dyDescent="0.25">
      <c r="A1" s="29" t="s">
        <v>2071</v>
      </c>
    </row>
    <row r="2" spans="1:6" x14ac:dyDescent="0.25">
      <c r="A2" s="15" t="s">
        <v>1945</v>
      </c>
      <c r="B2" s="18">
        <v>0</v>
      </c>
      <c r="C2" s="18">
        <v>0.5</v>
      </c>
      <c r="D2" s="18">
        <v>1</v>
      </c>
      <c r="E2" s="18">
        <v>5</v>
      </c>
      <c r="F2" s="18">
        <v>10</v>
      </c>
    </row>
    <row r="3" spans="1:6" x14ac:dyDescent="0.25">
      <c r="A3" s="31" t="s">
        <v>0</v>
      </c>
      <c r="B3" s="19">
        <v>0.27929799999999999</v>
      </c>
      <c r="C3" s="19">
        <v>0.25185299999999999</v>
      </c>
      <c r="D3" s="19">
        <v>0.222357</v>
      </c>
      <c r="E3" s="19">
        <v>0.14571899999999999</v>
      </c>
      <c r="F3" s="19">
        <v>0.115079</v>
      </c>
    </row>
    <row r="4" spans="1:6" x14ac:dyDescent="0.25">
      <c r="A4" s="31"/>
      <c r="B4" s="19">
        <v>0.27929799999999999</v>
      </c>
      <c r="C4" s="19">
        <v>0.25474799999999997</v>
      </c>
      <c r="D4" s="19">
        <v>0.23751800000000001</v>
      </c>
      <c r="E4" s="19">
        <v>0.152419</v>
      </c>
      <c r="F4" s="19">
        <v>0.111445</v>
      </c>
    </row>
    <row r="5" spans="1:6" x14ac:dyDescent="0.25">
      <c r="A5" s="31"/>
      <c r="B5" s="19">
        <v>0.27074799999999999</v>
      </c>
      <c r="C5" s="19">
        <v>0.24027299999999999</v>
      </c>
      <c r="D5" s="19">
        <v>0.24257100000000001</v>
      </c>
      <c r="E5" s="19">
        <v>0.14906900000000001</v>
      </c>
      <c r="F5" s="19">
        <v>0.11265600000000001</v>
      </c>
    </row>
  </sheetData>
  <mergeCells count="1">
    <mergeCell ref="A3:A5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ACCCF-5AE2-4B44-AD35-B396434943F0}">
  <dimension ref="A1:H5"/>
  <sheetViews>
    <sheetView workbookViewId="0"/>
  </sheetViews>
  <sheetFormatPr defaultRowHeight="13.8" x14ac:dyDescent="0.25"/>
  <cols>
    <col min="1" max="1" width="25.109375" style="1" bestFit="1" customWidth="1"/>
    <col min="2" max="2" width="8.5546875" style="1" bestFit="1" customWidth="1"/>
    <col min="3" max="4" width="9.5546875" style="1" bestFit="1" customWidth="1"/>
    <col min="5" max="5" width="8.5546875" style="1" bestFit="1" customWidth="1"/>
    <col min="6" max="6" width="9.5546875" style="1" bestFit="1" customWidth="1"/>
    <col min="7" max="7" width="8.5546875" style="1" bestFit="1" customWidth="1"/>
    <col min="8" max="8" width="9.5546875" style="1" bestFit="1" customWidth="1"/>
    <col min="9" max="16384" width="8.88671875" style="1"/>
  </cols>
  <sheetData>
    <row r="1" spans="1:8" s="30" customFormat="1" x14ac:dyDescent="0.25">
      <c r="A1" s="30" t="s">
        <v>2072</v>
      </c>
    </row>
    <row r="2" spans="1:8" x14ac:dyDescent="0.25">
      <c r="A2" s="15" t="s">
        <v>1945</v>
      </c>
      <c r="B2" s="18">
        <v>0</v>
      </c>
      <c r="C2" s="18">
        <v>0.1</v>
      </c>
      <c r="D2" s="18">
        <v>0.5</v>
      </c>
      <c r="E2" s="18">
        <v>1</v>
      </c>
      <c r="F2" s="18">
        <v>5</v>
      </c>
      <c r="G2" s="18">
        <v>10</v>
      </c>
      <c r="H2" s="18" t="s">
        <v>5</v>
      </c>
    </row>
    <row r="3" spans="1:8" x14ac:dyDescent="0.25">
      <c r="A3" s="31" t="s">
        <v>4</v>
      </c>
      <c r="B3" s="18">
        <v>102.214</v>
      </c>
      <c r="C3" s="18">
        <v>82.36994</v>
      </c>
      <c r="D3" s="18">
        <v>75.722539999999995</v>
      </c>
      <c r="E3" s="18">
        <v>66.589600000000004</v>
      </c>
      <c r="F3" s="18">
        <v>44.797690000000003</v>
      </c>
      <c r="G3" s="18">
        <v>42.1965</v>
      </c>
      <c r="H3" s="18">
        <v>52.023119999999999</v>
      </c>
    </row>
    <row r="4" spans="1:8" x14ac:dyDescent="0.25">
      <c r="A4" s="31"/>
      <c r="B4" s="18">
        <v>98.862099999999998</v>
      </c>
      <c r="C4" s="18">
        <v>89.884389999999996</v>
      </c>
      <c r="D4" s="18">
        <v>79.190749999999994</v>
      </c>
      <c r="E4" s="18">
        <v>61.676299999999998</v>
      </c>
      <c r="F4" s="18">
        <v>50.289020000000001</v>
      </c>
      <c r="G4" s="18">
        <v>47.687899999999999</v>
      </c>
      <c r="H4" s="18">
        <v>48.55491</v>
      </c>
    </row>
    <row r="5" spans="1:8" x14ac:dyDescent="0.25">
      <c r="A5" s="31"/>
      <c r="B5" s="18">
        <v>100</v>
      </c>
      <c r="C5" s="18">
        <v>86.416179999999997</v>
      </c>
      <c r="D5" s="18">
        <v>82.658959999999993</v>
      </c>
      <c r="E5" s="18">
        <v>60.924900000000001</v>
      </c>
      <c r="F5" s="18">
        <v>52.60116</v>
      </c>
      <c r="G5" s="18">
        <v>45.0867</v>
      </c>
      <c r="H5" s="18">
        <v>50.289020000000001</v>
      </c>
    </row>
  </sheetData>
  <mergeCells count="1">
    <mergeCell ref="A3:A5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34806-B723-47BF-9D17-A3BC781A77AD}">
  <dimension ref="A1:G5"/>
  <sheetViews>
    <sheetView workbookViewId="0"/>
  </sheetViews>
  <sheetFormatPr defaultRowHeight="13.8" x14ac:dyDescent="0.25"/>
  <cols>
    <col min="1" max="1" width="25.109375" style="1" bestFit="1" customWidth="1"/>
    <col min="2" max="3" width="8.88671875" style="1"/>
    <col min="4" max="7" width="9.5546875" style="1" bestFit="1" customWidth="1"/>
    <col min="8" max="16384" width="8.88671875" style="1"/>
  </cols>
  <sheetData>
    <row r="1" spans="1:7" x14ac:dyDescent="0.25">
      <c r="A1" s="30" t="s">
        <v>2073</v>
      </c>
    </row>
    <row r="2" spans="1:7" x14ac:dyDescent="0.25">
      <c r="A2" s="15" t="s">
        <v>1945</v>
      </c>
      <c r="B2" s="18">
        <v>0</v>
      </c>
      <c r="C2" s="18">
        <v>0.1</v>
      </c>
      <c r="D2" s="18">
        <v>0.5</v>
      </c>
      <c r="E2" s="18">
        <v>1</v>
      </c>
      <c r="F2" s="18">
        <v>5</v>
      </c>
      <c r="G2" s="18">
        <v>10</v>
      </c>
    </row>
    <row r="3" spans="1:7" x14ac:dyDescent="0.25">
      <c r="A3" s="31" t="s">
        <v>2</v>
      </c>
      <c r="B3" s="19">
        <v>104.0214</v>
      </c>
      <c r="C3" s="19">
        <v>79.812209999999993</v>
      </c>
      <c r="D3" s="19">
        <v>61.455399999999997</v>
      </c>
      <c r="E3" s="19">
        <v>38.262909999999998</v>
      </c>
      <c r="F3" s="19">
        <v>30.51643</v>
      </c>
      <c r="G3" s="19">
        <v>28.638500000000001</v>
      </c>
    </row>
    <row r="4" spans="1:7" x14ac:dyDescent="0.25">
      <c r="A4" s="31"/>
      <c r="B4" s="19">
        <v>100.0325</v>
      </c>
      <c r="C4" s="19">
        <v>80.751170000000002</v>
      </c>
      <c r="D4" s="19">
        <v>70.046949999999995</v>
      </c>
      <c r="E4" s="19">
        <v>40.375590000000003</v>
      </c>
      <c r="F4" s="19">
        <v>32.394370000000002</v>
      </c>
      <c r="G4" s="19">
        <v>27.934270000000001</v>
      </c>
    </row>
    <row r="5" spans="1:7" x14ac:dyDescent="0.25">
      <c r="A5" s="31"/>
      <c r="B5" s="19">
        <v>101.1554</v>
      </c>
      <c r="C5" s="19">
        <v>81.455399999999997</v>
      </c>
      <c r="D5" s="19">
        <v>65.51643</v>
      </c>
      <c r="E5" s="19">
        <v>39.436619999999998</v>
      </c>
      <c r="F5" s="19">
        <v>30.98592</v>
      </c>
      <c r="G5" s="19">
        <v>29.577459999999999</v>
      </c>
    </row>
  </sheetData>
  <mergeCells count="1">
    <mergeCell ref="A3:A5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Table S1</vt:lpstr>
      <vt:lpstr>Table S2</vt:lpstr>
      <vt:lpstr>Table S3</vt:lpstr>
      <vt:lpstr>2B</vt:lpstr>
      <vt:lpstr>4A</vt:lpstr>
      <vt:lpstr>4H</vt:lpstr>
      <vt:lpstr>5A</vt:lpstr>
      <vt:lpstr>5B</vt:lpstr>
      <vt:lpstr>5C</vt:lpstr>
      <vt:lpstr>5D</vt:lpstr>
      <vt:lpstr>5E</vt:lpstr>
      <vt:lpstr>5F</vt:lpstr>
      <vt:lpstr>6A</vt:lpstr>
      <vt:lpstr>6B</vt:lpstr>
      <vt:lpstr>6I</vt:lpstr>
      <vt:lpstr>6K</vt:lpstr>
      <vt:lpstr>6L</vt:lpstr>
      <vt:lpstr>6M</vt:lpstr>
      <vt:lpstr>7B</vt:lpstr>
      <vt:lpstr>7C</vt:lpstr>
      <vt:lpstr>7D</vt:lpstr>
      <vt:lpstr>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建友 王</dc:creator>
  <cp:lastModifiedBy>peng gao</cp:lastModifiedBy>
  <dcterms:created xsi:type="dcterms:W3CDTF">2024-01-13T14:05:45Z</dcterms:created>
  <dcterms:modified xsi:type="dcterms:W3CDTF">2024-01-17T02:56:16Z</dcterms:modified>
</cp:coreProperties>
</file>